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9600" yWindow="1160" windowWidth="25600" windowHeight="14940" tabRatio="500" activeTab="2"/>
  </bookViews>
  <sheets>
    <sheet name="Data_S2a_353_genes_DEG" sheetId="1" r:id="rId1"/>
    <sheet name="Data_S2b_949_genes_DEG" sheetId="2" r:id="rId2"/>
    <sheet name="Data_S2c_25_genes_DEG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" i="1" l="1"/>
  <c r="L356" i="1"/>
  <c r="M356" i="1"/>
  <c r="N356" i="1"/>
  <c r="O356" i="1"/>
  <c r="P356" i="1"/>
  <c r="Q356" i="1"/>
  <c r="L355" i="1"/>
  <c r="M355" i="1"/>
  <c r="N355" i="1"/>
  <c r="O355" i="1"/>
  <c r="P355" i="1"/>
  <c r="Q355" i="1"/>
  <c r="L354" i="1"/>
  <c r="M354" i="1"/>
  <c r="N354" i="1"/>
  <c r="O354" i="1"/>
  <c r="P354" i="1"/>
  <c r="Q354" i="1"/>
  <c r="L353" i="1"/>
  <c r="M353" i="1"/>
  <c r="N353" i="1"/>
  <c r="O353" i="1"/>
  <c r="P353" i="1"/>
  <c r="Q353" i="1"/>
  <c r="L352" i="1"/>
  <c r="M352" i="1"/>
  <c r="N352" i="1"/>
  <c r="O352" i="1"/>
  <c r="P352" i="1"/>
  <c r="Q352" i="1"/>
  <c r="L351" i="1"/>
  <c r="M351" i="1"/>
  <c r="N351" i="1"/>
  <c r="O351" i="1"/>
  <c r="P351" i="1"/>
  <c r="Q351" i="1"/>
  <c r="L350" i="1"/>
  <c r="M350" i="1"/>
  <c r="N350" i="1"/>
  <c r="O350" i="1"/>
  <c r="P350" i="1"/>
  <c r="Q350" i="1"/>
  <c r="L349" i="1"/>
  <c r="M349" i="1"/>
  <c r="N349" i="1"/>
  <c r="O349" i="1"/>
  <c r="P349" i="1"/>
  <c r="Q349" i="1"/>
  <c r="L348" i="1"/>
  <c r="M348" i="1"/>
  <c r="N348" i="1"/>
  <c r="O348" i="1"/>
  <c r="P348" i="1"/>
  <c r="Q348" i="1"/>
  <c r="L347" i="1"/>
  <c r="M347" i="1"/>
  <c r="N347" i="1"/>
  <c r="O347" i="1"/>
  <c r="P347" i="1"/>
  <c r="Q347" i="1"/>
  <c r="L346" i="1"/>
  <c r="M346" i="1"/>
  <c r="N346" i="1"/>
  <c r="O346" i="1"/>
  <c r="P346" i="1"/>
  <c r="Q346" i="1"/>
  <c r="L345" i="1"/>
  <c r="M345" i="1"/>
  <c r="N345" i="1"/>
  <c r="O345" i="1"/>
  <c r="P345" i="1"/>
  <c r="Q345" i="1"/>
  <c r="L344" i="1"/>
  <c r="M344" i="1"/>
  <c r="N344" i="1"/>
  <c r="O344" i="1"/>
  <c r="P344" i="1"/>
  <c r="Q344" i="1"/>
  <c r="L343" i="1"/>
  <c r="M343" i="1"/>
  <c r="N343" i="1"/>
  <c r="O343" i="1"/>
  <c r="P343" i="1"/>
  <c r="Q343" i="1"/>
  <c r="L342" i="1"/>
  <c r="M342" i="1"/>
  <c r="N342" i="1"/>
  <c r="O342" i="1"/>
  <c r="P342" i="1"/>
  <c r="Q342" i="1"/>
  <c r="L341" i="1"/>
  <c r="M341" i="1"/>
  <c r="N341" i="1"/>
  <c r="O341" i="1"/>
  <c r="P341" i="1"/>
  <c r="Q341" i="1"/>
  <c r="L340" i="1"/>
  <c r="M340" i="1"/>
  <c r="N340" i="1"/>
  <c r="O340" i="1"/>
  <c r="P340" i="1"/>
  <c r="Q340" i="1"/>
  <c r="L339" i="1"/>
  <c r="M339" i="1"/>
  <c r="N339" i="1"/>
  <c r="O339" i="1"/>
  <c r="P339" i="1"/>
  <c r="Q339" i="1"/>
  <c r="L338" i="1"/>
  <c r="M338" i="1"/>
  <c r="N338" i="1"/>
  <c r="O338" i="1"/>
  <c r="P338" i="1"/>
  <c r="Q338" i="1"/>
  <c r="L337" i="1"/>
  <c r="M337" i="1"/>
  <c r="N337" i="1"/>
  <c r="O337" i="1"/>
  <c r="P337" i="1"/>
  <c r="Q337" i="1"/>
  <c r="L336" i="1"/>
  <c r="M336" i="1"/>
  <c r="N336" i="1"/>
  <c r="O336" i="1"/>
  <c r="P336" i="1"/>
  <c r="Q336" i="1"/>
  <c r="L335" i="1"/>
  <c r="M335" i="1"/>
  <c r="N335" i="1"/>
  <c r="O335" i="1"/>
  <c r="P335" i="1"/>
  <c r="Q335" i="1"/>
  <c r="L334" i="1"/>
  <c r="M334" i="1"/>
  <c r="N334" i="1"/>
  <c r="O334" i="1"/>
  <c r="P334" i="1"/>
  <c r="Q334" i="1"/>
  <c r="L333" i="1"/>
  <c r="M333" i="1"/>
  <c r="N333" i="1"/>
  <c r="O333" i="1"/>
  <c r="P333" i="1"/>
  <c r="Q333" i="1"/>
  <c r="L332" i="1"/>
  <c r="M332" i="1"/>
  <c r="N332" i="1"/>
  <c r="O332" i="1"/>
  <c r="P332" i="1"/>
  <c r="Q332" i="1"/>
  <c r="L331" i="1"/>
  <c r="M331" i="1"/>
  <c r="N331" i="1"/>
  <c r="O331" i="1"/>
  <c r="P331" i="1"/>
  <c r="Q331" i="1"/>
  <c r="L330" i="1"/>
  <c r="M330" i="1"/>
  <c r="N330" i="1"/>
  <c r="O330" i="1"/>
  <c r="P330" i="1"/>
  <c r="Q330" i="1"/>
  <c r="L329" i="1"/>
  <c r="M329" i="1"/>
  <c r="N329" i="1"/>
  <c r="O329" i="1"/>
  <c r="P329" i="1"/>
  <c r="Q329" i="1"/>
  <c r="L328" i="1"/>
  <c r="M328" i="1"/>
  <c r="N328" i="1"/>
  <c r="O328" i="1"/>
  <c r="P328" i="1"/>
  <c r="Q328" i="1"/>
  <c r="L327" i="1"/>
  <c r="M327" i="1"/>
  <c r="N327" i="1"/>
  <c r="O327" i="1"/>
  <c r="P327" i="1"/>
  <c r="Q327" i="1"/>
  <c r="L326" i="1"/>
  <c r="M326" i="1"/>
  <c r="N326" i="1"/>
  <c r="O326" i="1"/>
  <c r="P326" i="1"/>
  <c r="Q326" i="1"/>
  <c r="L325" i="1"/>
  <c r="M325" i="1"/>
  <c r="N325" i="1"/>
  <c r="O325" i="1"/>
  <c r="P325" i="1"/>
  <c r="Q325" i="1"/>
  <c r="L324" i="1"/>
  <c r="M324" i="1"/>
  <c r="N324" i="1"/>
  <c r="O324" i="1"/>
  <c r="P324" i="1"/>
  <c r="Q324" i="1"/>
  <c r="L323" i="1"/>
  <c r="M323" i="1"/>
  <c r="N323" i="1"/>
  <c r="O323" i="1"/>
  <c r="P323" i="1"/>
  <c r="Q323" i="1"/>
  <c r="L322" i="1"/>
  <c r="M322" i="1"/>
  <c r="N322" i="1"/>
  <c r="O322" i="1"/>
  <c r="P322" i="1"/>
  <c r="Q322" i="1"/>
  <c r="L321" i="1"/>
  <c r="M321" i="1"/>
  <c r="N321" i="1"/>
  <c r="O321" i="1"/>
  <c r="P321" i="1"/>
  <c r="Q321" i="1"/>
  <c r="L320" i="1"/>
  <c r="M320" i="1"/>
  <c r="N320" i="1"/>
  <c r="O320" i="1"/>
  <c r="P320" i="1"/>
  <c r="Q320" i="1"/>
  <c r="L319" i="1"/>
  <c r="M319" i="1"/>
  <c r="N319" i="1"/>
  <c r="O319" i="1"/>
  <c r="P319" i="1"/>
  <c r="Q319" i="1"/>
  <c r="L318" i="1"/>
  <c r="M318" i="1"/>
  <c r="N318" i="1"/>
  <c r="O318" i="1"/>
  <c r="P318" i="1"/>
  <c r="Q318" i="1"/>
  <c r="L317" i="1"/>
  <c r="M317" i="1"/>
  <c r="N317" i="1"/>
  <c r="O317" i="1"/>
  <c r="P317" i="1"/>
  <c r="Q317" i="1"/>
  <c r="L316" i="1"/>
  <c r="M316" i="1"/>
  <c r="N316" i="1"/>
  <c r="O316" i="1"/>
  <c r="P316" i="1"/>
  <c r="Q316" i="1"/>
  <c r="L315" i="1"/>
  <c r="M315" i="1"/>
  <c r="N315" i="1"/>
  <c r="O315" i="1"/>
  <c r="P315" i="1"/>
  <c r="Q315" i="1"/>
  <c r="L314" i="1"/>
  <c r="M314" i="1"/>
  <c r="N314" i="1"/>
  <c r="O314" i="1"/>
  <c r="P314" i="1"/>
  <c r="Q314" i="1"/>
  <c r="L313" i="1"/>
  <c r="M313" i="1"/>
  <c r="N313" i="1"/>
  <c r="O313" i="1"/>
  <c r="P313" i="1"/>
  <c r="Q313" i="1"/>
  <c r="L312" i="1"/>
  <c r="M312" i="1"/>
  <c r="N312" i="1"/>
  <c r="O312" i="1"/>
  <c r="P312" i="1"/>
  <c r="Q312" i="1"/>
  <c r="L311" i="1"/>
  <c r="M311" i="1"/>
  <c r="N311" i="1"/>
  <c r="O311" i="1"/>
  <c r="P311" i="1"/>
  <c r="Q311" i="1"/>
  <c r="L22" i="1"/>
  <c r="M22" i="1"/>
  <c r="N22" i="1"/>
  <c r="O22" i="1"/>
  <c r="P22" i="1"/>
  <c r="Q22" i="1"/>
  <c r="L310" i="1"/>
  <c r="M310" i="1"/>
  <c r="N310" i="1"/>
  <c r="O310" i="1"/>
  <c r="P310" i="1"/>
  <c r="Q310" i="1"/>
  <c r="L309" i="1"/>
  <c r="M309" i="1"/>
  <c r="N309" i="1"/>
  <c r="O309" i="1"/>
  <c r="P309" i="1"/>
  <c r="Q309" i="1"/>
  <c r="L308" i="1"/>
  <c r="M308" i="1"/>
  <c r="N308" i="1"/>
  <c r="O308" i="1"/>
  <c r="P308" i="1"/>
  <c r="Q308" i="1"/>
  <c r="L307" i="1"/>
  <c r="M307" i="1"/>
  <c r="N307" i="1"/>
  <c r="O307" i="1"/>
  <c r="P307" i="1"/>
  <c r="Q307" i="1"/>
  <c r="L306" i="1"/>
  <c r="M306" i="1"/>
  <c r="N306" i="1"/>
  <c r="O306" i="1"/>
  <c r="P306" i="1"/>
  <c r="Q306" i="1"/>
  <c r="L305" i="1"/>
  <c r="M305" i="1"/>
  <c r="N305" i="1"/>
  <c r="O305" i="1"/>
  <c r="P305" i="1"/>
  <c r="Q305" i="1"/>
  <c r="L291" i="1"/>
  <c r="M291" i="1"/>
  <c r="N291" i="1"/>
  <c r="O291" i="1"/>
  <c r="P291" i="1"/>
  <c r="Q291" i="1"/>
  <c r="L290" i="1"/>
  <c r="M290" i="1"/>
  <c r="N290" i="1"/>
  <c r="O290" i="1"/>
  <c r="P290" i="1"/>
  <c r="Q290" i="1"/>
  <c r="L289" i="1"/>
  <c r="M289" i="1"/>
  <c r="N289" i="1"/>
  <c r="O289" i="1"/>
  <c r="P289" i="1"/>
  <c r="Q289" i="1"/>
  <c r="L288" i="1"/>
  <c r="M288" i="1"/>
  <c r="N288" i="1"/>
  <c r="O288" i="1"/>
  <c r="P288" i="1"/>
  <c r="Q288" i="1"/>
  <c r="L287" i="1"/>
  <c r="M287" i="1"/>
  <c r="N287" i="1"/>
  <c r="O287" i="1"/>
  <c r="P287" i="1"/>
  <c r="Q287" i="1"/>
  <c r="L286" i="1"/>
  <c r="M286" i="1"/>
  <c r="N286" i="1"/>
  <c r="O286" i="1"/>
  <c r="P286" i="1"/>
  <c r="Q286" i="1"/>
  <c r="L285" i="1"/>
  <c r="M285" i="1"/>
  <c r="N285" i="1"/>
  <c r="O285" i="1"/>
  <c r="P285" i="1"/>
  <c r="Q285" i="1"/>
  <c r="L284" i="1"/>
  <c r="M284" i="1"/>
  <c r="N284" i="1"/>
  <c r="O284" i="1"/>
  <c r="P284" i="1"/>
  <c r="Q284" i="1"/>
  <c r="L282" i="1"/>
  <c r="M282" i="1"/>
  <c r="N282" i="1"/>
  <c r="O282" i="1"/>
  <c r="P282" i="1"/>
  <c r="Q282" i="1"/>
  <c r="L281" i="1"/>
  <c r="M281" i="1"/>
  <c r="N281" i="1"/>
  <c r="O281" i="1"/>
  <c r="P281" i="1"/>
  <c r="Q281" i="1"/>
  <c r="L280" i="1"/>
  <c r="M280" i="1"/>
  <c r="N280" i="1"/>
  <c r="O280" i="1"/>
  <c r="P280" i="1"/>
  <c r="Q280" i="1"/>
  <c r="L279" i="1"/>
  <c r="M279" i="1"/>
  <c r="N279" i="1"/>
  <c r="O279" i="1"/>
  <c r="P279" i="1"/>
  <c r="Q279" i="1"/>
  <c r="L277" i="1"/>
  <c r="M277" i="1"/>
  <c r="N277" i="1"/>
  <c r="O277" i="1"/>
  <c r="P277" i="1"/>
  <c r="Q277" i="1"/>
  <c r="L276" i="1"/>
  <c r="M276" i="1"/>
  <c r="N276" i="1"/>
  <c r="O276" i="1"/>
  <c r="P276" i="1"/>
  <c r="Q276" i="1"/>
  <c r="L275" i="1"/>
  <c r="M275" i="1"/>
  <c r="N275" i="1"/>
  <c r="O275" i="1"/>
  <c r="P275" i="1"/>
  <c r="Q275" i="1"/>
  <c r="L274" i="1"/>
  <c r="M274" i="1"/>
  <c r="N274" i="1"/>
  <c r="O274" i="1"/>
  <c r="P274" i="1"/>
  <c r="Q274" i="1"/>
  <c r="L273" i="1"/>
  <c r="M273" i="1"/>
  <c r="N273" i="1"/>
  <c r="O273" i="1"/>
  <c r="P273" i="1"/>
  <c r="Q273" i="1"/>
  <c r="L272" i="1"/>
  <c r="M272" i="1"/>
  <c r="N272" i="1"/>
  <c r="O272" i="1"/>
  <c r="P272" i="1"/>
  <c r="Q272" i="1"/>
  <c r="L271" i="1"/>
  <c r="M271" i="1"/>
  <c r="N271" i="1"/>
  <c r="O271" i="1"/>
  <c r="P271" i="1"/>
  <c r="Q271" i="1"/>
  <c r="L270" i="1"/>
  <c r="M270" i="1"/>
  <c r="N270" i="1"/>
  <c r="O270" i="1"/>
  <c r="P270" i="1"/>
  <c r="Q270" i="1"/>
  <c r="L269" i="1"/>
  <c r="M269" i="1"/>
  <c r="N269" i="1"/>
  <c r="O269" i="1"/>
  <c r="P269" i="1"/>
  <c r="Q269" i="1"/>
  <c r="L268" i="1"/>
  <c r="M268" i="1"/>
  <c r="N268" i="1"/>
  <c r="O268" i="1"/>
  <c r="P268" i="1"/>
  <c r="Q268" i="1"/>
  <c r="L267" i="1"/>
  <c r="M267" i="1"/>
  <c r="N267" i="1"/>
  <c r="O267" i="1"/>
  <c r="P267" i="1"/>
  <c r="Q267" i="1"/>
  <c r="L266" i="1"/>
  <c r="M266" i="1"/>
  <c r="N266" i="1"/>
  <c r="O266" i="1"/>
  <c r="P266" i="1"/>
  <c r="Q266" i="1"/>
  <c r="L264" i="1"/>
  <c r="M264" i="1"/>
  <c r="N264" i="1"/>
  <c r="O264" i="1"/>
  <c r="P264" i="1"/>
  <c r="Q264" i="1"/>
  <c r="L263" i="1"/>
  <c r="M263" i="1"/>
  <c r="N263" i="1"/>
  <c r="O263" i="1"/>
  <c r="P263" i="1"/>
  <c r="Q263" i="1"/>
  <c r="L262" i="1"/>
  <c r="M262" i="1"/>
  <c r="N262" i="1"/>
  <c r="O262" i="1"/>
  <c r="P262" i="1"/>
  <c r="Q262" i="1"/>
  <c r="L261" i="1"/>
  <c r="M261" i="1"/>
  <c r="N261" i="1"/>
  <c r="O261" i="1"/>
  <c r="P261" i="1"/>
  <c r="Q261" i="1"/>
  <c r="L260" i="1"/>
  <c r="M260" i="1"/>
  <c r="N260" i="1"/>
  <c r="O260" i="1"/>
  <c r="P260" i="1"/>
  <c r="Q260" i="1"/>
  <c r="L259" i="1"/>
  <c r="M259" i="1"/>
  <c r="N259" i="1"/>
  <c r="O259" i="1"/>
  <c r="P259" i="1"/>
  <c r="Q259" i="1"/>
  <c r="L258" i="1"/>
  <c r="M258" i="1"/>
  <c r="N258" i="1"/>
  <c r="O258" i="1"/>
  <c r="P258" i="1"/>
  <c r="Q258" i="1"/>
  <c r="L256" i="1"/>
  <c r="M256" i="1"/>
  <c r="N256" i="1"/>
  <c r="O256" i="1"/>
  <c r="P256" i="1"/>
  <c r="Q256" i="1"/>
  <c r="L255" i="1"/>
  <c r="M255" i="1"/>
  <c r="N255" i="1"/>
  <c r="O255" i="1"/>
  <c r="P255" i="1"/>
  <c r="Q255" i="1"/>
  <c r="L254" i="1"/>
  <c r="M254" i="1"/>
  <c r="N254" i="1"/>
  <c r="O254" i="1"/>
  <c r="P254" i="1"/>
  <c r="Q254" i="1"/>
  <c r="L253" i="1"/>
  <c r="M253" i="1"/>
  <c r="N253" i="1"/>
  <c r="O253" i="1"/>
  <c r="P253" i="1"/>
  <c r="Q253" i="1"/>
  <c r="L252" i="1"/>
  <c r="M252" i="1"/>
  <c r="N252" i="1"/>
  <c r="O252" i="1"/>
  <c r="P252" i="1"/>
  <c r="Q252" i="1"/>
  <c r="L250" i="1"/>
  <c r="M250" i="1"/>
  <c r="N250" i="1"/>
  <c r="O250" i="1"/>
  <c r="P250" i="1"/>
  <c r="Q250" i="1"/>
  <c r="L248" i="1"/>
  <c r="M248" i="1"/>
  <c r="N248" i="1"/>
  <c r="O248" i="1"/>
  <c r="P248" i="1"/>
  <c r="Q248" i="1"/>
  <c r="L247" i="1"/>
  <c r="M247" i="1"/>
  <c r="N247" i="1"/>
  <c r="O247" i="1"/>
  <c r="P247" i="1"/>
  <c r="Q247" i="1"/>
  <c r="L246" i="1"/>
  <c r="M246" i="1"/>
  <c r="N246" i="1"/>
  <c r="O246" i="1"/>
  <c r="P246" i="1"/>
  <c r="Q246" i="1"/>
  <c r="L245" i="1"/>
  <c r="M245" i="1"/>
  <c r="N245" i="1"/>
  <c r="O245" i="1"/>
  <c r="P245" i="1"/>
  <c r="Q245" i="1"/>
  <c r="L241" i="1"/>
  <c r="M241" i="1"/>
  <c r="N241" i="1"/>
  <c r="O241" i="1"/>
  <c r="P241" i="1"/>
  <c r="Q241" i="1"/>
  <c r="L239" i="1"/>
  <c r="M239" i="1"/>
  <c r="N239" i="1"/>
  <c r="O239" i="1"/>
  <c r="P239" i="1"/>
  <c r="Q239" i="1"/>
  <c r="L238" i="1"/>
  <c r="M238" i="1"/>
  <c r="N238" i="1"/>
  <c r="O238" i="1"/>
  <c r="P238" i="1"/>
  <c r="Q238" i="1"/>
  <c r="L237" i="1"/>
  <c r="M237" i="1"/>
  <c r="N237" i="1"/>
  <c r="O237" i="1"/>
  <c r="P237" i="1"/>
  <c r="Q237" i="1"/>
  <c r="L236" i="1"/>
  <c r="M236" i="1"/>
  <c r="N236" i="1"/>
  <c r="O236" i="1"/>
  <c r="P236" i="1"/>
  <c r="Q236" i="1"/>
  <c r="L235" i="1"/>
  <c r="M235" i="1"/>
  <c r="N235" i="1"/>
  <c r="O235" i="1"/>
  <c r="P235" i="1"/>
  <c r="Q235" i="1"/>
  <c r="L234" i="1"/>
  <c r="M234" i="1"/>
  <c r="N234" i="1"/>
  <c r="O234" i="1"/>
  <c r="P234" i="1"/>
  <c r="Q234" i="1"/>
  <c r="L233" i="1"/>
  <c r="M233" i="1"/>
  <c r="N233" i="1"/>
  <c r="O233" i="1"/>
  <c r="P233" i="1"/>
  <c r="Q233" i="1"/>
  <c r="L232" i="1"/>
  <c r="M232" i="1"/>
  <c r="N232" i="1"/>
  <c r="O232" i="1"/>
  <c r="P232" i="1"/>
  <c r="Q232" i="1"/>
  <c r="L231" i="1"/>
  <c r="M231" i="1"/>
  <c r="N231" i="1"/>
  <c r="O231" i="1"/>
  <c r="P231" i="1"/>
  <c r="Q231" i="1"/>
  <c r="L230" i="1"/>
  <c r="M230" i="1"/>
  <c r="N230" i="1"/>
  <c r="O230" i="1"/>
  <c r="P230" i="1"/>
  <c r="Q230" i="1"/>
  <c r="L228" i="1"/>
  <c r="M228" i="1"/>
  <c r="N228" i="1"/>
  <c r="O228" i="1"/>
  <c r="P228" i="1"/>
  <c r="Q228" i="1"/>
  <c r="L225" i="1"/>
  <c r="M225" i="1"/>
  <c r="N225" i="1"/>
  <c r="O225" i="1"/>
  <c r="P225" i="1"/>
  <c r="Q225" i="1"/>
  <c r="L223" i="1"/>
  <c r="M223" i="1"/>
  <c r="N223" i="1"/>
  <c r="O223" i="1"/>
  <c r="P223" i="1"/>
  <c r="Q223" i="1"/>
  <c r="L222" i="1"/>
  <c r="M222" i="1"/>
  <c r="N222" i="1"/>
  <c r="O222" i="1"/>
  <c r="P222" i="1"/>
  <c r="Q222" i="1"/>
  <c r="L220" i="1"/>
  <c r="M220" i="1"/>
  <c r="N220" i="1"/>
  <c r="O220" i="1"/>
  <c r="P220" i="1"/>
  <c r="Q220" i="1"/>
  <c r="L219" i="1"/>
  <c r="M219" i="1"/>
  <c r="N219" i="1"/>
  <c r="O219" i="1"/>
  <c r="P219" i="1"/>
  <c r="Q219" i="1"/>
  <c r="L218" i="1"/>
  <c r="M218" i="1"/>
  <c r="N218" i="1"/>
  <c r="O218" i="1"/>
  <c r="P218" i="1"/>
  <c r="Q218" i="1"/>
  <c r="L216" i="1"/>
  <c r="M216" i="1"/>
  <c r="N216" i="1"/>
  <c r="O216" i="1"/>
  <c r="P216" i="1"/>
  <c r="Q216" i="1"/>
  <c r="L214" i="1"/>
  <c r="M214" i="1"/>
  <c r="N214" i="1"/>
  <c r="O214" i="1"/>
  <c r="P214" i="1"/>
  <c r="Q214" i="1"/>
  <c r="L212" i="1"/>
  <c r="M212" i="1"/>
  <c r="N212" i="1"/>
  <c r="O212" i="1"/>
  <c r="P212" i="1"/>
  <c r="Q212" i="1"/>
  <c r="L211" i="1"/>
  <c r="M211" i="1"/>
  <c r="N211" i="1"/>
  <c r="O211" i="1"/>
  <c r="P211" i="1"/>
  <c r="Q211" i="1"/>
  <c r="L209" i="1"/>
  <c r="M209" i="1"/>
  <c r="N209" i="1"/>
  <c r="O209" i="1"/>
  <c r="P209" i="1"/>
  <c r="Q209" i="1"/>
  <c r="L208" i="1"/>
  <c r="M208" i="1"/>
  <c r="N208" i="1"/>
  <c r="O208" i="1"/>
  <c r="P208" i="1"/>
  <c r="Q208" i="1"/>
  <c r="L207" i="1"/>
  <c r="M207" i="1"/>
  <c r="N207" i="1"/>
  <c r="O207" i="1"/>
  <c r="P207" i="1"/>
  <c r="Q207" i="1"/>
  <c r="L205" i="1"/>
  <c r="M205" i="1"/>
  <c r="N205" i="1"/>
  <c r="O205" i="1"/>
  <c r="P205" i="1"/>
  <c r="Q205" i="1"/>
  <c r="L204" i="1"/>
  <c r="M204" i="1"/>
  <c r="N204" i="1"/>
  <c r="O204" i="1"/>
  <c r="P204" i="1"/>
  <c r="Q204" i="1"/>
  <c r="L203" i="1"/>
  <c r="M203" i="1"/>
  <c r="N203" i="1"/>
  <c r="O203" i="1"/>
  <c r="P203" i="1"/>
  <c r="Q203" i="1"/>
  <c r="L202" i="1"/>
  <c r="M202" i="1"/>
  <c r="N202" i="1"/>
  <c r="O202" i="1"/>
  <c r="P202" i="1"/>
  <c r="Q202" i="1"/>
  <c r="L201" i="1"/>
  <c r="M201" i="1"/>
  <c r="N201" i="1"/>
  <c r="O201" i="1"/>
  <c r="P201" i="1"/>
  <c r="Q201" i="1"/>
  <c r="L200" i="1"/>
  <c r="M200" i="1"/>
  <c r="N200" i="1"/>
  <c r="O200" i="1"/>
  <c r="P200" i="1"/>
  <c r="Q200" i="1"/>
  <c r="L199" i="1"/>
  <c r="M199" i="1"/>
  <c r="N199" i="1"/>
  <c r="O199" i="1"/>
  <c r="P199" i="1"/>
  <c r="Q199" i="1"/>
  <c r="L198" i="1"/>
  <c r="M198" i="1"/>
  <c r="N198" i="1"/>
  <c r="O198" i="1"/>
  <c r="P198" i="1"/>
  <c r="Q198" i="1"/>
  <c r="L197" i="1"/>
  <c r="M197" i="1"/>
  <c r="N197" i="1"/>
  <c r="O197" i="1"/>
  <c r="P197" i="1"/>
  <c r="Q197" i="1"/>
  <c r="L196" i="1"/>
  <c r="M196" i="1"/>
  <c r="N196" i="1"/>
  <c r="O196" i="1"/>
  <c r="P196" i="1"/>
  <c r="Q196" i="1"/>
  <c r="L195" i="1"/>
  <c r="M195" i="1"/>
  <c r="N195" i="1"/>
  <c r="O195" i="1"/>
  <c r="P195" i="1"/>
  <c r="Q195" i="1"/>
  <c r="L194" i="1"/>
  <c r="M194" i="1"/>
  <c r="N194" i="1"/>
  <c r="O194" i="1"/>
  <c r="P194" i="1"/>
  <c r="Q194" i="1"/>
  <c r="L193" i="1"/>
  <c r="M193" i="1"/>
  <c r="N193" i="1"/>
  <c r="O193" i="1"/>
  <c r="P193" i="1"/>
  <c r="Q193" i="1"/>
  <c r="L192" i="1"/>
  <c r="M192" i="1"/>
  <c r="N192" i="1"/>
  <c r="O192" i="1"/>
  <c r="P192" i="1"/>
  <c r="Q192" i="1"/>
  <c r="L190" i="1"/>
  <c r="M190" i="1"/>
  <c r="N190" i="1"/>
  <c r="O190" i="1"/>
  <c r="P190" i="1"/>
  <c r="Q190" i="1"/>
  <c r="L187" i="1"/>
  <c r="M187" i="1"/>
  <c r="N187" i="1"/>
  <c r="O187" i="1"/>
  <c r="P187" i="1"/>
  <c r="Q187" i="1"/>
  <c r="L186" i="1"/>
  <c r="M186" i="1"/>
  <c r="N186" i="1"/>
  <c r="O186" i="1"/>
  <c r="P186" i="1"/>
  <c r="Q186" i="1"/>
  <c r="L185" i="1"/>
  <c r="M185" i="1"/>
  <c r="N185" i="1"/>
  <c r="O185" i="1"/>
  <c r="P185" i="1"/>
  <c r="Q185" i="1"/>
  <c r="L184" i="1"/>
  <c r="M184" i="1"/>
  <c r="N184" i="1"/>
  <c r="O184" i="1"/>
  <c r="P184" i="1"/>
  <c r="Q184" i="1"/>
  <c r="L183" i="1"/>
  <c r="M183" i="1"/>
  <c r="N183" i="1"/>
  <c r="O183" i="1"/>
  <c r="P183" i="1"/>
  <c r="Q183" i="1"/>
  <c r="L182" i="1"/>
  <c r="M182" i="1"/>
  <c r="N182" i="1"/>
  <c r="O182" i="1"/>
  <c r="P182" i="1"/>
  <c r="Q182" i="1"/>
  <c r="L181" i="1"/>
  <c r="M181" i="1"/>
  <c r="N181" i="1"/>
  <c r="O181" i="1"/>
  <c r="P181" i="1"/>
  <c r="Q181" i="1"/>
  <c r="L180" i="1"/>
  <c r="M180" i="1"/>
  <c r="N180" i="1"/>
  <c r="O180" i="1"/>
  <c r="P180" i="1"/>
  <c r="Q180" i="1"/>
  <c r="L179" i="1"/>
  <c r="M179" i="1"/>
  <c r="N179" i="1"/>
  <c r="O179" i="1"/>
  <c r="P179" i="1"/>
  <c r="Q179" i="1"/>
  <c r="L178" i="1"/>
  <c r="M178" i="1"/>
  <c r="N178" i="1"/>
  <c r="O178" i="1"/>
  <c r="P178" i="1"/>
  <c r="Q178" i="1"/>
  <c r="L177" i="1"/>
  <c r="M177" i="1"/>
  <c r="N177" i="1"/>
  <c r="O177" i="1"/>
  <c r="P177" i="1"/>
  <c r="Q177" i="1"/>
  <c r="L175" i="1"/>
  <c r="M175" i="1"/>
  <c r="N175" i="1"/>
  <c r="O175" i="1"/>
  <c r="P175" i="1"/>
  <c r="Q175" i="1"/>
  <c r="L173" i="1"/>
  <c r="M173" i="1"/>
  <c r="N173" i="1"/>
  <c r="O173" i="1"/>
  <c r="P173" i="1"/>
  <c r="Q173" i="1"/>
  <c r="L171" i="1"/>
  <c r="M171" i="1"/>
  <c r="N171" i="1"/>
  <c r="O171" i="1"/>
  <c r="P171" i="1"/>
  <c r="Q171" i="1"/>
  <c r="L170" i="1"/>
  <c r="M170" i="1"/>
  <c r="N170" i="1"/>
  <c r="O170" i="1"/>
  <c r="P170" i="1"/>
  <c r="Q170" i="1"/>
  <c r="L169" i="1"/>
  <c r="M169" i="1"/>
  <c r="N169" i="1"/>
  <c r="O169" i="1"/>
  <c r="P169" i="1"/>
  <c r="Q169" i="1"/>
  <c r="L168" i="1"/>
  <c r="M168" i="1"/>
  <c r="N168" i="1"/>
  <c r="O168" i="1"/>
  <c r="P168" i="1"/>
  <c r="Q168" i="1"/>
  <c r="L167" i="1"/>
  <c r="M167" i="1"/>
  <c r="N167" i="1"/>
  <c r="O167" i="1"/>
  <c r="P167" i="1"/>
  <c r="Q167" i="1"/>
  <c r="L166" i="1"/>
  <c r="M166" i="1"/>
  <c r="N166" i="1"/>
  <c r="O166" i="1"/>
  <c r="P166" i="1"/>
  <c r="Q166" i="1"/>
  <c r="L164" i="1"/>
  <c r="M164" i="1"/>
  <c r="N164" i="1"/>
  <c r="O164" i="1"/>
  <c r="P164" i="1"/>
  <c r="Q164" i="1"/>
  <c r="L163" i="1"/>
  <c r="M163" i="1"/>
  <c r="N163" i="1"/>
  <c r="O163" i="1"/>
  <c r="P163" i="1"/>
  <c r="Q163" i="1"/>
  <c r="L162" i="1"/>
  <c r="M162" i="1"/>
  <c r="N162" i="1"/>
  <c r="O162" i="1"/>
  <c r="P162" i="1"/>
  <c r="Q162" i="1"/>
  <c r="L161" i="1"/>
  <c r="M161" i="1"/>
  <c r="N161" i="1"/>
  <c r="O161" i="1"/>
  <c r="P161" i="1"/>
  <c r="Q161" i="1"/>
  <c r="L159" i="1"/>
  <c r="M159" i="1"/>
  <c r="N159" i="1"/>
  <c r="O159" i="1"/>
  <c r="P159" i="1"/>
  <c r="Q159" i="1"/>
  <c r="L158" i="1"/>
  <c r="M158" i="1"/>
  <c r="N158" i="1"/>
  <c r="O158" i="1"/>
  <c r="P158" i="1"/>
  <c r="Q158" i="1"/>
  <c r="L157" i="1"/>
  <c r="M157" i="1"/>
  <c r="N157" i="1"/>
  <c r="O157" i="1"/>
  <c r="P157" i="1"/>
  <c r="Q157" i="1"/>
  <c r="L156" i="1"/>
  <c r="M156" i="1"/>
  <c r="N156" i="1"/>
  <c r="O156" i="1"/>
  <c r="P156" i="1"/>
  <c r="Q156" i="1"/>
  <c r="L155" i="1"/>
  <c r="M155" i="1"/>
  <c r="N155" i="1"/>
  <c r="O155" i="1"/>
  <c r="P155" i="1"/>
  <c r="Q155" i="1"/>
  <c r="L153" i="1"/>
  <c r="M153" i="1"/>
  <c r="N153" i="1"/>
  <c r="O153" i="1"/>
  <c r="P153" i="1"/>
  <c r="Q153" i="1"/>
  <c r="L152" i="1"/>
  <c r="M152" i="1"/>
  <c r="N152" i="1"/>
  <c r="O152" i="1"/>
  <c r="P152" i="1"/>
  <c r="Q152" i="1"/>
  <c r="L149" i="1"/>
  <c r="M149" i="1"/>
  <c r="N149" i="1"/>
  <c r="O149" i="1"/>
  <c r="P149" i="1"/>
  <c r="Q149" i="1"/>
  <c r="L146" i="1"/>
  <c r="M146" i="1"/>
  <c r="N146" i="1"/>
  <c r="O146" i="1"/>
  <c r="P146" i="1"/>
  <c r="Q146" i="1"/>
  <c r="L145" i="1"/>
  <c r="M145" i="1"/>
  <c r="N145" i="1"/>
  <c r="O145" i="1"/>
  <c r="P145" i="1"/>
  <c r="Q145" i="1"/>
  <c r="L143" i="1"/>
  <c r="M143" i="1"/>
  <c r="N143" i="1"/>
  <c r="O143" i="1"/>
  <c r="P143" i="1"/>
  <c r="Q143" i="1"/>
  <c r="L142" i="1"/>
  <c r="M142" i="1"/>
  <c r="N142" i="1"/>
  <c r="O142" i="1"/>
  <c r="P142" i="1"/>
  <c r="Q142" i="1"/>
  <c r="L141" i="1"/>
  <c r="M141" i="1"/>
  <c r="N141" i="1"/>
  <c r="O141" i="1"/>
  <c r="P141" i="1"/>
  <c r="Q141" i="1"/>
  <c r="L140" i="1"/>
  <c r="M140" i="1"/>
  <c r="N140" i="1"/>
  <c r="O140" i="1"/>
  <c r="P140" i="1"/>
  <c r="Q140" i="1"/>
  <c r="L139" i="1"/>
  <c r="M139" i="1"/>
  <c r="N139" i="1"/>
  <c r="O139" i="1"/>
  <c r="P139" i="1"/>
  <c r="Q139" i="1"/>
  <c r="L138" i="1"/>
  <c r="M138" i="1"/>
  <c r="N138" i="1"/>
  <c r="O138" i="1"/>
  <c r="P138" i="1"/>
  <c r="Q138" i="1"/>
  <c r="L137" i="1"/>
  <c r="M137" i="1"/>
  <c r="N137" i="1"/>
  <c r="O137" i="1"/>
  <c r="P137" i="1"/>
  <c r="Q137" i="1"/>
  <c r="L136" i="1"/>
  <c r="M136" i="1"/>
  <c r="N136" i="1"/>
  <c r="O136" i="1"/>
  <c r="P136" i="1"/>
  <c r="Q136" i="1"/>
  <c r="L134" i="1"/>
  <c r="M134" i="1"/>
  <c r="N134" i="1"/>
  <c r="O134" i="1"/>
  <c r="P134" i="1"/>
  <c r="Q134" i="1"/>
  <c r="L133" i="1"/>
  <c r="M133" i="1"/>
  <c r="N133" i="1"/>
  <c r="O133" i="1"/>
  <c r="P133" i="1"/>
  <c r="Q133" i="1"/>
  <c r="L131" i="1"/>
  <c r="M131" i="1"/>
  <c r="N131" i="1"/>
  <c r="O131" i="1"/>
  <c r="P131" i="1"/>
  <c r="Q131" i="1"/>
  <c r="L130" i="1"/>
  <c r="M130" i="1"/>
  <c r="N130" i="1"/>
  <c r="O130" i="1"/>
  <c r="P130" i="1"/>
  <c r="Q130" i="1"/>
  <c r="L129" i="1"/>
  <c r="M129" i="1"/>
  <c r="N129" i="1"/>
  <c r="O129" i="1"/>
  <c r="P129" i="1"/>
  <c r="Q129" i="1"/>
  <c r="L128" i="1"/>
  <c r="M128" i="1"/>
  <c r="N128" i="1"/>
  <c r="O128" i="1"/>
  <c r="P128" i="1"/>
  <c r="Q128" i="1"/>
  <c r="L127" i="1"/>
  <c r="M127" i="1"/>
  <c r="N127" i="1"/>
  <c r="O127" i="1"/>
  <c r="P127" i="1"/>
  <c r="Q127" i="1"/>
  <c r="L126" i="1"/>
  <c r="M126" i="1"/>
  <c r="N126" i="1"/>
  <c r="O126" i="1"/>
  <c r="P126" i="1"/>
  <c r="Q126" i="1"/>
  <c r="L125" i="1"/>
  <c r="M125" i="1"/>
  <c r="N125" i="1"/>
  <c r="O125" i="1"/>
  <c r="P125" i="1"/>
  <c r="Q125" i="1"/>
  <c r="L124" i="1"/>
  <c r="M124" i="1"/>
  <c r="N124" i="1"/>
  <c r="O124" i="1"/>
  <c r="P124" i="1"/>
  <c r="Q124" i="1"/>
  <c r="L123" i="1"/>
  <c r="M123" i="1"/>
  <c r="N123" i="1"/>
  <c r="O123" i="1"/>
  <c r="P123" i="1"/>
  <c r="Q123" i="1"/>
  <c r="L122" i="1"/>
  <c r="M122" i="1"/>
  <c r="N122" i="1"/>
  <c r="O122" i="1"/>
  <c r="P122" i="1"/>
  <c r="Q122" i="1"/>
  <c r="L121" i="1"/>
  <c r="M121" i="1"/>
  <c r="N121" i="1"/>
  <c r="O121" i="1"/>
  <c r="P121" i="1"/>
  <c r="Q121" i="1"/>
  <c r="L120" i="1"/>
  <c r="M120" i="1"/>
  <c r="N120" i="1"/>
  <c r="O120" i="1"/>
  <c r="P120" i="1"/>
  <c r="Q120" i="1"/>
  <c r="L118" i="1"/>
  <c r="M118" i="1"/>
  <c r="N118" i="1"/>
  <c r="O118" i="1"/>
  <c r="P118" i="1"/>
  <c r="Q118" i="1"/>
  <c r="L117" i="1"/>
  <c r="M117" i="1"/>
  <c r="N117" i="1"/>
  <c r="O117" i="1"/>
  <c r="P117" i="1"/>
  <c r="Q117" i="1"/>
  <c r="L115" i="1"/>
  <c r="M115" i="1"/>
  <c r="N115" i="1"/>
  <c r="O115" i="1"/>
  <c r="P115" i="1"/>
  <c r="Q115" i="1"/>
  <c r="L113" i="1"/>
  <c r="M113" i="1"/>
  <c r="N113" i="1"/>
  <c r="O113" i="1"/>
  <c r="P113" i="1"/>
  <c r="Q113" i="1"/>
  <c r="L112" i="1"/>
  <c r="M112" i="1"/>
  <c r="N112" i="1"/>
  <c r="O112" i="1"/>
  <c r="P112" i="1"/>
  <c r="Q112" i="1"/>
  <c r="L111" i="1"/>
  <c r="M111" i="1"/>
  <c r="N111" i="1"/>
  <c r="O111" i="1"/>
  <c r="P111" i="1"/>
  <c r="Q111" i="1"/>
  <c r="L110" i="1"/>
  <c r="M110" i="1"/>
  <c r="N110" i="1"/>
  <c r="O110" i="1"/>
  <c r="P110" i="1"/>
  <c r="Q110" i="1"/>
  <c r="L109" i="1"/>
  <c r="M109" i="1"/>
  <c r="N109" i="1"/>
  <c r="O109" i="1"/>
  <c r="P109" i="1"/>
  <c r="Q109" i="1"/>
  <c r="L108" i="1"/>
  <c r="M108" i="1"/>
  <c r="N108" i="1"/>
  <c r="O108" i="1"/>
  <c r="P108" i="1"/>
  <c r="Q108" i="1"/>
  <c r="L107" i="1"/>
  <c r="M107" i="1"/>
  <c r="N107" i="1"/>
  <c r="O107" i="1"/>
  <c r="P107" i="1"/>
  <c r="Q107" i="1"/>
  <c r="L106" i="1"/>
  <c r="M106" i="1"/>
  <c r="N106" i="1"/>
  <c r="O106" i="1"/>
  <c r="P106" i="1"/>
  <c r="Q106" i="1"/>
  <c r="L105" i="1"/>
  <c r="M105" i="1"/>
  <c r="N105" i="1"/>
  <c r="O105" i="1"/>
  <c r="P105" i="1"/>
  <c r="Q105" i="1"/>
  <c r="L104" i="1"/>
  <c r="M104" i="1"/>
  <c r="N104" i="1"/>
  <c r="O104" i="1"/>
  <c r="P104" i="1"/>
  <c r="Q104" i="1"/>
  <c r="L103" i="1"/>
  <c r="M103" i="1"/>
  <c r="N103" i="1"/>
  <c r="O103" i="1"/>
  <c r="P103" i="1"/>
  <c r="Q103" i="1"/>
  <c r="L102" i="1"/>
  <c r="M102" i="1"/>
  <c r="N102" i="1"/>
  <c r="O102" i="1"/>
  <c r="P102" i="1"/>
  <c r="Q102" i="1"/>
  <c r="L101" i="1"/>
  <c r="M101" i="1"/>
  <c r="N101" i="1"/>
  <c r="O101" i="1"/>
  <c r="P101" i="1"/>
  <c r="Q101" i="1"/>
  <c r="L100" i="1"/>
  <c r="M100" i="1"/>
  <c r="N100" i="1"/>
  <c r="O100" i="1"/>
  <c r="P100" i="1"/>
  <c r="Q100" i="1"/>
  <c r="L99" i="1"/>
  <c r="M99" i="1"/>
  <c r="N99" i="1"/>
  <c r="O99" i="1"/>
  <c r="P99" i="1"/>
  <c r="Q99" i="1"/>
  <c r="L98" i="1"/>
  <c r="M98" i="1"/>
  <c r="N98" i="1"/>
  <c r="O98" i="1"/>
  <c r="P98" i="1"/>
  <c r="Q98" i="1"/>
  <c r="L97" i="1"/>
  <c r="M97" i="1"/>
  <c r="N97" i="1"/>
  <c r="O97" i="1"/>
  <c r="P97" i="1"/>
  <c r="Q97" i="1"/>
  <c r="L96" i="1"/>
  <c r="M96" i="1"/>
  <c r="N96" i="1"/>
  <c r="O96" i="1"/>
  <c r="P96" i="1"/>
  <c r="Q96" i="1"/>
  <c r="L95" i="1"/>
  <c r="M95" i="1"/>
  <c r="N95" i="1"/>
  <c r="O95" i="1"/>
  <c r="P95" i="1"/>
  <c r="Q95" i="1"/>
  <c r="L94" i="1"/>
  <c r="M94" i="1"/>
  <c r="N94" i="1"/>
  <c r="O94" i="1"/>
  <c r="P94" i="1"/>
  <c r="Q94" i="1"/>
  <c r="L93" i="1"/>
  <c r="M93" i="1"/>
  <c r="N93" i="1"/>
  <c r="O93" i="1"/>
  <c r="P93" i="1"/>
  <c r="Q93" i="1"/>
  <c r="L92" i="1"/>
  <c r="M92" i="1"/>
  <c r="N92" i="1"/>
  <c r="O92" i="1"/>
  <c r="P92" i="1"/>
  <c r="Q92" i="1"/>
  <c r="L91" i="1"/>
  <c r="M91" i="1"/>
  <c r="N91" i="1"/>
  <c r="O91" i="1"/>
  <c r="P91" i="1"/>
  <c r="Q91" i="1"/>
  <c r="L90" i="1"/>
  <c r="M90" i="1"/>
  <c r="N90" i="1"/>
  <c r="O90" i="1"/>
  <c r="P90" i="1"/>
  <c r="Q90" i="1"/>
  <c r="L89" i="1"/>
  <c r="M89" i="1"/>
  <c r="N89" i="1"/>
  <c r="O89" i="1"/>
  <c r="P89" i="1"/>
  <c r="Q89" i="1"/>
  <c r="L87" i="1"/>
  <c r="M87" i="1"/>
  <c r="N87" i="1"/>
  <c r="O87" i="1"/>
  <c r="P87" i="1"/>
  <c r="Q87" i="1"/>
  <c r="L84" i="1"/>
  <c r="M84" i="1"/>
  <c r="N84" i="1"/>
  <c r="O84" i="1"/>
  <c r="P84" i="1"/>
  <c r="Q84" i="1"/>
  <c r="L83" i="1"/>
  <c r="M83" i="1"/>
  <c r="N83" i="1"/>
  <c r="O83" i="1"/>
  <c r="P83" i="1"/>
  <c r="Q83" i="1"/>
  <c r="L82" i="1"/>
  <c r="M82" i="1"/>
  <c r="N82" i="1"/>
  <c r="O82" i="1"/>
  <c r="P82" i="1"/>
  <c r="Q82" i="1"/>
  <c r="L81" i="1"/>
  <c r="M81" i="1"/>
  <c r="N81" i="1"/>
  <c r="O81" i="1"/>
  <c r="P81" i="1"/>
  <c r="Q81" i="1"/>
  <c r="L80" i="1"/>
  <c r="M80" i="1"/>
  <c r="N80" i="1"/>
  <c r="O80" i="1"/>
  <c r="P80" i="1"/>
  <c r="Q80" i="1"/>
  <c r="L79" i="1"/>
  <c r="M79" i="1"/>
  <c r="N79" i="1"/>
  <c r="O79" i="1"/>
  <c r="P79" i="1"/>
  <c r="Q79" i="1"/>
  <c r="L78" i="1"/>
  <c r="M78" i="1"/>
  <c r="N78" i="1"/>
  <c r="O78" i="1"/>
  <c r="P78" i="1"/>
  <c r="Q78" i="1"/>
  <c r="L76" i="1"/>
  <c r="M76" i="1"/>
  <c r="N76" i="1"/>
  <c r="O76" i="1"/>
  <c r="P76" i="1"/>
  <c r="Q76" i="1"/>
  <c r="L75" i="1"/>
  <c r="M75" i="1"/>
  <c r="N75" i="1"/>
  <c r="O75" i="1"/>
  <c r="P75" i="1"/>
  <c r="Q75" i="1"/>
  <c r="L74" i="1"/>
  <c r="M74" i="1"/>
  <c r="N74" i="1"/>
  <c r="O74" i="1"/>
  <c r="P74" i="1"/>
  <c r="Q74" i="1"/>
  <c r="L73" i="1"/>
  <c r="M73" i="1"/>
  <c r="N73" i="1"/>
  <c r="O73" i="1"/>
  <c r="P73" i="1"/>
  <c r="Q73" i="1"/>
  <c r="L72" i="1"/>
  <c r="M72" i="1"/>
  <c r="N72" i="1"/>
  <c r="O72" i="1"/>
  <c r="P72" i="1"/>
  <c r="Q72" i="1"/>
  <c r="L71" i="1"/>
  <c r="M71" i="1"/>
  <c r="N71" i="1"/>
  <c r="O71" i="1"/>
  <c r="P71" i="1"/>
  <c r="Q71" i="1"/>
  <c r="L70" i="1"/>
  <c r="M70" i="1"/>
  <c r="N70" i="1"/>
  <c r="O70" i="1"/>
  <c r="P70" i="1"/>
  <c r="Q70" i="1"/>
  <c r="L69" i="1"/>
  <c r="M69" i="1"/>
  <c r="N69" i="1"/>
  <c r="O69" i="1"/>
  <c r="P69" i="1"/>
  <c r="Q69" i="1"/>
  <c r="L68" i="1"/>
  <c r="M68" i="1"/>
  <c r="N68" i="1"/>
  <c r="O68" i="1"/>
  <c r="P68" i="1"/>
  <c r="Q68" i="1"/>
  <c r="L67" i="1"/>
  <c r="M67" i="1"/>
  <c r="N67" i="1"/>
  <c r="O67" i="1"/>
  <c r="P67" i="1"/>
  <c r="Q67" i="1"/>
  <c r="L66" i="1"/>
  <c r="M66" i="1"/>
  <c r="N66" i="1"/>
  <c r="O66" i="1"/>
  <c r="P66" i="1"/>
  <c r="Q66" i="1"/>
  <c r="L65" i="1"/>
  <c r="M65" i="1"/>
  <c r="N65" i="1"/>
  <c r="O65" i="1"/>
  <c r="P65" i="1"/>
  <c r="Q65" i="1"/>
  <c r="L63" i="1"/>
  <c r="M63" i="1"/>
  <c r="N63" i="1"/>
  <c r="O63" i="1"/>
  <c r="P63" i="1"/>
  <c r="Q63" i="1"/>
  <c r="L62" i="1"/>
  <c r="M62" i="1"/>
  <c r="N62" i="1"/>
  <c r="O62" i="1"/>
  <c r="P62" i="1"/>
  <c r="Q62" i="1"/>
  <c r="L61" i="1"/>
  <c r="M61" i="1"/>
  <c r="N61" i="1"/>
  <c r="O61" i="1"/>
  <c r="P61" i="1"/>
  <c r="Q61" i="1"/>
  <c r="L60" i="1"/>
  <c r="M60" i="1"/>
  <c r="N60" i="1"/>
  <c r="O60" i="1"/>
  <c r="P60" i="1"/>
  <c r="Q60" i="1"/>
  <c r="L59" i="1"/>
  <c r="M59" i="1"/>
  <c r="N59" i="1"/>
  <c r="O59" i="1"/>
  <c r="P59" i="1"/>
  <c r="Q59" i="1"/>
  <c r="L58" i="1"/>
  <c r="M58" i="1"/>
  <c r="N58" i="1"/>
  <c r="O58" i="1"/>
  <c r="P58" i="1"/>
  <c r="Q58" i="1"/>
  <c r="L57" i="1"/>
  <c r="M57" i="1"/>
  <c r="N57" i="1"/>
  <c r="O57" i="1"/>
  <c r="P57" i="1"/>
  <c r="Q57" i="1"/>
  <c r="L55" i="1"/>
  <c r="M55" i="1"/>
  <c r="N55" i="1"/>
  <c r="O55" i="1"/>
  <c r="P55" i="1"/>
  <c r="Q55" i="1"/>
  <c r="L54" i="1"/>
  <c r="M54" i="1"/>
  <c r="N54" i="1"/>
  <c r="O54" i="1"/>
  <c r="P54" i="1"/>
  <c r="Q54" i="1"/>
  <c r="L53" i="1"/>
  <c r="M53" i="1"/>
  <c r="N53" i="1"/>
  <c r="O53" i="1"/>
  <c r="P53" i="1"/>
  <c r="Q53" i="1"/>
  <c r="L52" i="1"/>
  <c r="M52" i="1"/>
  <c r="N52" i="1"/>
  <c r="O52" i="1"/>
  <c r="P52" i="1"/>
  <c r="Q52" i="1"/>
  <c r="L51" i="1"/>
  <c r="M51" i="1"/>
  <c r="N51" i="1"/>
  <c r="O51" i="1"/>
  <c r="P51" i="1"/>
  <c r="Q51" i="1"/>
  <c r="L50" i="1"/>
  <c r="M50" i="1"/>
  <c r="N50" i="1"/>
  <c r="O50" i="1"/>
  <c r="P50" i="1"/>
  <c r="Q50" i="1"/>
  <c r="L49" i="1"/>
  <c r="M49" i="1"/>
  <c r="N49" i="1"/>
  <c r="O49" i="1"/>
  <c r="P49" i="1"/>
  <c r="Q49" i="1"/>
  <c r="L48" i="1"/>
  <c r="M48" i="1"/>
  <c r="N48" i="1"/>
  <c r="O48" i="1"/>
  <c r="P48" i="1"/>
  <c r="Q48" i="1"/>
  <c r="L47" i="1"/>
  <c r="M47" i="1"/>
  <c r="N47" i="1"/>
  <c r="O47" i="1"/>
  <c r="P47" i="1"/>
  <c r="Q47" i="1"/>
  <c r="L46" i="1"/>
  <c r="M46" i="1"/>
  <c r="N46" i="1"/>
  <c r="O46" i="1"/>
  <c r="P46" i="1"/>
  <c r="Q46" i="1"/>
  <c r="L45" i="1"/>
  <c r="M45" i="1"/>
  <c r="N45" i="1"/>
  <c r="O45" i="1"/>
  <c r="P45" i="1"/>
  <c r="Q45" i="1"/>
  <c r="L44" i="1"/>
  <c r="M44" i="1"/>
  <c r="N44" i="1"/>
  <c r="O44" i="1"/>
  <c r="P44" i="1"/>
  <c r="Q44" i="1"/>
  <c r="L43" i="1"/>
  <c r="M43" i="1"/>
  <c r="N43" i="1"/>
  <c r="O43" i="1"/>
  <c r="P43" i="1"/>
  <c r="Q43" i="1"/>
  <c r="L42" i="1"/>
  <c r="M42" i="1"/>
  <c r="N42" i="1"/>
  <c r="O42" i="1"/>
  <c r="P42" i="1"/>
  <c r="Q42" i="1"/>
  <c r="L41" i="1"/>
  <c r="M41" i="1"/>
  <c r="N41" i="1"/>
  <c r="O41" i="1"/>
  <c r="P41" i="1"/>
  <c r="Q41" i="1"/>
  <c r="L40" i="1"/>
  <c r="M40" i="1"/>
  <c r="N40" i="1"/>
  <c r="O40" i="1"/>
  <c r="P40" i="1"/>
  <c r="Q40" i="1"/>
  <c r="L39" i="1"/>
  <c r="M39" i="1"/>
  <c r="N39" i="1"/>
  <c r="O39" i="1"/>
  <c r="P39" i="1"/>
  <c r="Q39" i="1"/>
  <c r="L38" i="1"/>
  <c r="M38" i="1"/>
  <c r="N38" i="1"/>
  <c r="O38" i="1"/>
  <c r="P38" i="1"/>
  <c r="Q38" i="1"/>
  <c r="L35" i="1"/>
  <c r="M35" i="1"/>
  <c r="N35" i="1"/>
  <c r="O35" i="1"/>
  <c r="P35" i="1"/>
  <c r="Q35" i="1"/>
  <c r="L34" i="1"/>
  <c r="M34" i="1"/>
  <c r="N34" i="1"/>
  <c r="O34" i="1"/>
  <c r="P34" i="1"/>
  <c r="Q34" i="1"/>
  <c r="L33" i="1"/>
  <c r="M33" i="1"/>
  <c r="N33" i="1"/>
  <c r="O33" i="1"/>
  <c r="P33" i="1"/>
  <c r="Q33" i="1"/>
  <c r="L31" i="1"/>
  <c r="M31" i="1"/>
  <c r="N31" i="1"/>
  <c r="O31" i="1"/>
  <c r="P31" i="1"/>
  <c r="Q31" i="1"/>
  <c r="L26" i="1"/>
  <c r="M26" i="1"/>
  <c r="N26" i="1"/>
  <c r="O26" i="1"/>
  <c r="P26" i="1"/>
  <c r="Q26" i="1"/>
  <c r="L25" i="1"/>
  <c r="M25" i="1"/>
  <c r="N25" i="1"/>
  <c r="O25" i="1"/>
  <c r="P25" i="1"/>
  <c r="Q25" i="1"/>
  <c r="L10" i="1"/>
  <c r="M10" i="1"/>
  <c r="N10" i="1"/>
  <c r="O10" i="1"/>
  <c r="P10" i="1"/>
  <c r="Q10" i="1"/>
  <c r="L9" i="1"/>
  <c r="M9" i="1"/>
  <c r="N9" i="1"/>
  <c r="O9" i="1"/>
  <c r="P9" i="1"/>
  <c r="Q9" i="1"/>
  <c r="L18" i="1"/>
  <c r="M18" i="1"/>
  <c r="N18" i="1"/>
  <c r="O18" i="1"/>
  <c r="P18" i="1"/>
  <c r="Q18" i="1"/>
  <c r="L15" i="1"/>
  <c r="M15" i="1"/>
  <c r="N15" i="1"/>
  <c r="O15" i="1"/>
  <c r="P15" i="1"/>
  <c r="Q15" i="1"/>
  <c r="L14" i="1"/>
  <c r="M14" i="1"/>
  <c r="N14" i="1"/>
  <c r="O14" i="1"/>
  <c r="P14" i="1"/>
  <c r="Q14" i="1"/>
  <c r="L7" i="1"/>
  <c r="M7" i="1"/>
  <c r="N7" i="1"/>
  <c r="O7" i="1"/>
  <c r="P7" i="1"/>
  <c r="Q7" i="1"/>
  <c r="L304" i="1"/>
  <c r="M304" i="1"/>
  <c r="N304" i="1"/>
  <c r="O304" i="1"/>
  <c r="P304" i="1"/>
  <c r="Q304" i="1"/>
  <c r="L303" i="1"/>
  <c r="M303" i="1"/>
  <c r="N303" i="1"/>
  <c r="O303" i="1"/>
  <c r="P303" i="1"/>
  <c r="Q303" i="1"/>
  <c r="L265" i="1"/>
  <c r="M265" i="1"/>
  <c r="N265" i="1"/>
  <c r="O265" i="1"/>
  <c r="P265" i="1"/>
  <c r="Q265" i="1"/>
  <c r="L226" i="1"/>
  <c r="M226" i="1"/>
  <c r="N226" i="1"/>
  <c r="O226" i="1"/>
  <c r="P226" i="1"/>
  <c r="Q226" i="1"/>
  <c r="L215" i="1"/>
  <c r="M215" i="1"/>
  <c r="N215" i="1"/>
  <c r="O215" i="1"/>
  <c r="P215" i="1"/>
  <c r="Q215" i="1"/>
  <c r="L191" i="1"/>
  <c r="M191" i="1"/>
  <c r="N191" i="1"/>
  <c r="O191" i="1"/>
  <c r="P191" i="1"/>
  <c r="Q191" i="1"/>
  <c r="L176" i="1"/>
  <c r="M176" i="1"/>
  <c r="N176" i="1"/>
  <c r="O176" i="1"/>
  <c r="P176" i="1"/>
  <c r="Q176" i="1"/>
  <c r="L172" i="1"/>
  <c r="M172" i="1"/>
  <c r="N172" i="1"/>
  <c r="O172" i="1"/>
  <c r="P172" i="1"/>
  <c r="Q172" i="1"/>
  <c r="L165" i="1"/>
  <c r="M165" i="1"/>
  <c r="N165" i="1"/>
  <c r="O165" i="1"/>
  <c r="P165" i="1"/>
  <c r="Q165" i="1"/>
  <c r="L154" i="1"/>
  <c r="M154" i="1"/>
  <c r="N154" i="1"/>
  <c r="O154" i="1"/>
  <c r="P154" i="1"/>
  <c r="Q154" i="1"/>
  <c r="L150" i="1"/>
  <c r="M150" i="1"/>
  <c r="N150" i="1"/>
  <c r="O150" i="1"/>
  <c r="P150" i="1"/>
  <c r="Q150" i="1"/>
  <c r="L148" i="1"/>
  <c r="M148" i="1"/>
  <c r="N148" i="1"/>
  <c r="O148" i="1"/>
  <c r="P148" i="1"/>
  <c r="Q148" i="1"/>
  <c r="L144" i="1"/>
  <c r="M144" i="1"/>
  <c r="N144" i="1"/>
  <c r="O144" i="1"/>
  <c r="P144" i="1"/>
  <c r="Q144" i="1"/>
  <c r="L302" i="1"/>
  <c r="M302" i="1"/>
  <c r="N302" i="1"/>
  <c r="O302" i="1"/>
  <c r="P302" i="1"/>
  <c r="Q302" i="1"/>
  <c r="L301" i="1"/>
  <c r="M301" i="1"/>
  <c r="N301" i="1"/>
  <c r="O301" i="1"/>
  <c r="P301" i="1"/>
  <c r="Q301" i="1"/>
  <c r="L300" i="1"/>
  <c r="M300" i="1"/>
  <c r="N300" i="1"/>
  <c r="O300" i="1"/>
  <c r="P300" i="1"/>
  <c r="Q300" i="1"/>
  <c r="L283" i="1"/>
  <c r="M283" i="1"/>
  <c r="N283" i="1"/>
  <c r="O283" i="1"/>
  <c r="P283" i="1"/>
  <c r="Q283" i="1"/>
  <c r="L251" i="1"/>
  <c r="M251" i="1"/>
  <c r="N251" i="1"/>
  <c r="O251" i="1"/>
  <c r="P251" i="1"/>
  <c r="Q251" i="1"/>
  <c r="L227" i="1"/>
  <c r="M227" i="1"/>
  <c r="N227" i="1"/>
  <c r="O227" i="1"/>
  <c r="P227" i="1"/>
  <c r="Q227" i="1"/>
  <c r="L224" i="1"/>
  <c r="M224" i="1"/>
  <c r="N224" i="1"/>
  <c r="O224" i="1"/>
  <c r="P224" i="1"/>
  <c r="Q224" i="1"/>
  <c r="L217" i="1"/>
  <c r="M217" i="1"/>
  <c r="N217" i="1"/>
  <c r="O217" i="1"/>
  <c r="P217" i="1"/>
  <c r="Q217" i="1"/>
  <c r="L213" i="1"/>
  <c r="M213" i="1"/>
  <c r="N213" i="1"/>
  <c r="O213" i="1"/>
  <c r="P213" i="1"/>
  <c r="Q213" i="1"/>
  <c r="L188" i="1"/>
  <c r="M188" i="1"/>
  <c r="N188" i="1"/>
  <c r="O188" i="1"/>
  <c r="P188" i="1"/>
  <c r="Q188" i="1"/>
  <c r="L174" i="1"/>
  <c r="M174" i="1"/>
  <c r="N174" i="1"/>
  <c r="O174" i="1"/>
  <c r="P174" i="1"/>
  <c r="Q174" i="1"/>
  <c r="L151" i="1"/>
  <c r="M151" i="1"/>
  <c r="N151" i="1"/>
  <c r="O151" i="1"/>
  <c r="P151" i="1"/>
  <c r="Q151" i="1"/>
  <c r="L147" i="1"/>
  <c r="M147" i="1"/>
  <c r="N147" i="1"/>
  <c r="O147" i="1"/>
  <c r="P147" i="1"/>
  <c r="Q147" i="1"/>
  <c r="L119" i="1"/>
  <c r="M119" i="1"/>
  <c r="N119" i="1"/>
  <c r="O119" i="1"/>
  <c r="P119" i="1"/>
  <c r="Q119" i="1"/>
  <c r="L114" i="1"/>
  <c r="M114" i="1"/>
  <c r="N114" i="1"/>
  <c r="O114" i="1"/>
  <c r="P114" i="1"/>
  <c r="Q114" i="1"/>
  <c r="L24" i="1"/>
  <c r="M24" i="1"/>
  <c r="N24" i="1"/>
  <c r="O24" i="1"/>
  <c r="P24" i="1"/>
  <c r="Q24" i="1"/>
  <c r="L32" i="1"/>
  <c r="M32" i="1"/>
  <c r="N32" i="1"/>
  <c r="O32" i="1"/>
  <c r="P32" i="1"/>
  <c r="Q32" i="1"/>
  <c r="L29" i="1"/>
  <c r="M29" i="1"/>
  <c r="N29" i="1"/>
  <c r="O29" i="1"/>
  <c r="P29" i="1"/>
  <c r="Q29" i="1"/>
  <c r="L21" i="1"/>
  <c r="M21" i="1"/>
  <c r="N21" i="1"/>
  <c r="O21" i="1"/>
  <c r="P21" i="1"/>
  <c r="Q21" i="1"/>
  <c r="L20" i="1"/>
  <c r="M20" i="1"/>
  <c r="N20" i="1"/>
  <c r="O20" i="1"/>
  <c r="P20" i="1"/>
  <c r="Q20" i="1"/>
  <c r="L17" i="1"/>
  <c r="M17" i="1"/>
  <c r="N17" i="1"/>
  <c r="O17" i="1"/>
  <c r="P17" i="1"/>
  <c r="Q17" i="1"/>
  <c r="L11" i="1"/>
  <c r="M11" i="1"/>
  <c r="N11" i="1"/>
  <c r="O11" i="1"/>
  <c r="P11" i="1"/>
  <c r="Q11" i="1"/>
  <c r="L6" i="1"/>
  <c r="M6" i="1"/>
  <c r="N6" i="1"/>
  <c r="O6" i="1"/>
  <c r="P6" i="1"/>
  <c r="Q6" i="1"/>
  <c r="L278" i="1"/>
  <c r="M278" i="1"/>
  <c r="N278" i="1"/>
  <c r="O278" i="1"/>
  <c r="P278" i="1"/>
  <c r="Q278" i="1"/>
  <c r="L160" i="1"/>
  <c r="M160" i="1"/>
  <c r="N160" i="1"/>
  <c r="O160" i="1"/>
  <c r="P160" i="1"/>
  <c r="Q160" i="1"/>
  <c r="L116" i="1"/>
  <c r="M116" i="1"/>
  <c r="N116" i="1"/>
  <c r="O116" i="1"/>
  <c r="P116" i="1"/>
  <c r="Q116" i="1"/>
  <c r="L299" i="1"/>
  <c r="M299" i="1"/>
  <c r="N299" i="1"/>
  <c r="O299" i="1"/>
  <c r="P299" i="1"/>
  <c r="Q299" i="1"/>
  <c r="L298" i="1"/>
  <c r="M298" i="1"/>
  <c r="N298" i="1"/>
  <c r="O298" i="1"/>
  <c r="P298" i="1"/>
  <c r="Q298" i="1"/>
  <c r="L297" i="1"/>
  <c r="M297" i="1"/>
  <c r="N297" i="1"/>
  <c r="O297" i="1"/>
  <c r="P297" i="1"/>
  <c r="Q297" i="1"/>
  <c r="L296" i="1"/>
  <c r="M296" i="1"/>
  <c r="N296" i="1"/>
  <c r="O296" i="1"/>
  <c r="P296" i="1"/>
  <c r="Q296" i="1"/>
  <c r="L257" i="1"/>
  <c r="M257" i="1"/>
  <c r="N257" i="1"/>
  <c r="O257" i="1"/>
  <c r="P257" i="1"/>
  <c r="Q257" i="1"/>
  <c r="L244" i="1"/>
  <c r="M244" i="1"/>
  <c r="N244" i="1"/>
  <c r="O244" i="1"/>
  <c r="P244" i="1"/>
  <c r="Q244" i="1"/>
  <c r="L240" i="1"/>
  <c r="M240" i="1"/>
  <c r="N240" i="1"/>
  <c r="O240" i="1"/>
  <c r="P240" i="1"/>
  <c r="Q240" i="1"/>
  <c r="L221" i="1"/>
  <c r="M221" i="1"/>
  <c r="N221" i="1"/>
  <c r="O221" i="1"/>
  <c r="P221" i="1"/>
  <c r="Q221" i="1"/>
  <c r="L210" i="1"/>
  <c r="M210" i="1"/>
  <c r="N210" i="1"/>
  <c r="O210" i="1"/>
  <c r="P210" i="1"/>
  <c r="Q210" i="1"/>
  <c r="L88" i="1"/>
  <c r="M88" i="1"/>
  <c r="N88" i="1"/>
  <c r="O88" i="1"/>
  <c r="P88" i="1"/>
  <c r="Q88" i="1"/>
  <c r="L23" i="1"/>
  <c r="M23" i="1"/>
  <c r="N23" i="1"/>
  <c r="O23" i="1"/>
  <c r="P23" i="1"/>
  <c r="Q23" i="1"/>
  <c r="L13" i="1"/>
  <c r="M13" i="1"/>
  <c r="N13" i="1"/>
  <c r="O13" i="1"/>
  <c r="P13" i="1"/>
  <c r="Q13" i="1"/>
  <c r="L5" i="1"/>
  <c r="M5" i="1"/>
  <c r="N5" i="1"/>
  <c r="O5" i="1"/>
  <c r="P5" i="1"/>
  <c r="Q5" i="1"/>
  <c r="L295" i="1"/>
  <c r="M295" i="1"/>
  <c r="N295" i="1"/>
  <c r="O295" i="1"/>
  <c r="P295" i="1"/>
  <c r="Q295" i="1"/>
  <c r="L294" i="1"/>
  <c r="M294" i="1"/>
  <c r="N294" i="1"/>
  <c r="O294" i="1"/>
  <c r="P294" i="1"/>
  <c r="Q294" i="1"/>
  <c r="L293" i="1"/>
  <c r="M293" i="1"/>
  <c r="N293" i="1"/>
  <c r="O293" i="1"/>
  <c r="P293" i="1"/>
  <c r="Q293" i="1"/>
  <c r="L292" i="1"/>
  <c r="M292" i="1"/>
  <c r="N292" i="1"/>
  <c r="O292" i="1"/>
  <c r="P292" i="1"/>
  <c r="Q292" i="1"/>
  <c r="L249" i="1"/>
  <c r="M249" i="1"/>
  <c r="N249" i="1"/>
  <c r="O249" i="1"/>
  <c r="P249" i="1"/>
  <c r="Q249" i="1"/>
  <c r="L243" i="1"/>
  <c r="M243" i="1"/>
  <c r="N243" i="1"/>
  <c r="O243" i="1"/>
  <c r="P243" i="1"/>
  <c r="Q243" i="1"/>
  <c r="L242" i="1"/>
  <c r="M242" i="1"/>
  <c r="N242" i="1"/>
  <c r="O242" i="1"/>
  <c r="P242" i="1"/>
  <c r="Q242" i="1"/>
  <c r="L229" i="1"/>
  <c r="M229" i="1"/>
  <c r="N229" i="1"/>
  <c r="O229" i="1"/>
  <c r="P229" i="1"/>
  <c r="Q229" i="1"/>
  <c r="L206" i="1"/>
  <c r="M206" i="1"/>
  <c r="N206" i="1"/>
  <c r="O206" i="1"/>
  <c r="P206" i="1"/>
  <c r="Q206" i="1"/>
  <c r="L189" i="1"/>
  <c r="M189" i="1"/>
  <c r="N189" i="1"/>
  <c r="O189" i="1"/>
  <c r="P189" i="1"/>
  <c r="Q189" i="1"/>
  <c r="L135" i="1"/>
  <c r="M135" i="1"/>
  <c r="N135" i="1"/>
  <c r="O135" i="1"/>
  <c r="P135" i="1"/>
  <c r="Q135" i="1"/>
  <c r="L86" i="1"/>
  <c r="M86" i="1"/>
  <c r="N86" i="1"/>
  <c r="O86" i="1"/>
  <c r="P86" i="1"/>
  <c r="Q86" i="1"/>
  <c r="L85" i="1"/>
  <c r="M85" i="1"/>
  <c r="N85" i="1"/>
  <c r="O85" i="1"/>
  <c r="P85" i="1"/>
  <c r="Q85" i="1"/>
  <c r="L77" i="1"/>
  <c r="M77" i="1"/>
  <c r="N77" i="1"/>
  <c r="O77" i="1"/>
  <c r="P77" i="1"/>
  <c r="Q77" i="1"/>
  <c r="L64" i="1"/>
  <c r="M64" i="1"/>
  <c r="N64" i="1"/>
  <c r="O64" i="1"/>
  <c r="P64" i="1"/>
  <c r="Q64" i="1"/>
  <c r="L56" i="1"/>
  <c r="M56" i="1"/>
  <c r="N56" i="1"/>
  <c r="O56" i="1"/>
  <c r="P56" i="1"/>
  <c r="Q56" i="1"/>
  <c r="L37" i="1"/>
  <c r="M37" i="1"/>
  <c r="N37" i="1"/>
  <c r="O37" i="1"/>
  <c r="P37" i="1"/>
  <c r="Q37" i="1"/>
  <c r="L36" i="1"/>
  <c r="M36" i="1"/>
  <c r="N36" i="1"/>
  <c r="O36" i="1"/>
  <c r="P36" i="1"/>
  <c r="Q36" i="1"/>
  <c r="L30" i="1"/>
  <c r="M30" i="1"/>
  <c r="N30" i="1"/>
  <c r="O30" i="1"/>
  <c r="P30" i="1"/>
  <c r="Q30" i="1"/>
  <c r="L28" i="1"/>
  <c r="M28" i="1"/>
  <c r="N28" i="1"/>
  <c r="O28" i="1"/>
  <c r="P28" i="1"/>
  <c r="Q28" i="1"/>
  <c r="L27" i="1"/>
  <c r="M27" i="1"/>
  <c r="N27" i="1"/>
  <c r="O27" i="1"/>
  <c r="P27" i="1"/>
  <c r="Q27" i="1"/>
  <c r="L19" i="1"/>
  <c r="M19" i="1"/>
  <c r="N19" i="1"/>
  <c r="O19" i="1"/>
  <c r="P19" i="1"/>
  <c r="Q19" i="1"/>
  <c r="L16" i="1"/>
  <c r="M16" i="1"/>
  <c r="N16" i="1"/>
  <c r="O16" i="1"/>
  <c r="P16" i="1"/>
  <c r="Q16" i="1"/>
  <c r="L132" i="1"/>
  <c r="M132" i="1"/>
  <c r="N132" i="1"/>
  <c r="O132" i="1"/>
  <c r="P132" i="1"/>
  <c r="Q132" i="1"/>
  <c r="L12" i="1"/>
  <c r="M12" i="1"/>
  <c r="N12" i="1"/>
  <c r="O12" i="1"/>
  <c r="P12" i="1"/>
  <c r="Q12" i="1"/>
  <c r="L8" i="1"/>
  <c r="M8" i="1"/>
  <c r="N8" i="1"/>
  <c r="O8" i="1"/>
  <c r="P8" i="1"/>
  <c r="Q8" i="1"/>
  <c r="M4" i="1"/>
  <c r="N4" i="1"/>
  <c r="O4" i="1"/>
  <c r="P4" i="1"/>
  <c r="Q4" i="1"/>
</calcChain>
</file>

<file path=xl/sharedStrings.xml><?xml version="1.0" encoding="utf-8"?>
<sst xmlns="http://schemas.openxmlformats.org/spreadsheetml/2006/main" count="2356" uniqueCount="1393">
  <si>
    <t>transcript</t>
  </si>
  <si>
    <t>baseMean</t>
  </si>
  <si>
    <t>known_gene_name</t>
  </si>
  <si>
    <t>GO</t>
  </si>
  <si>
    <t>annotation</t>
  </si>
  <si>
    <t>Cmean</t>
  </si>
  <si>
    <t>I</t>
  </si>
  <si>
    <t>K</t>
  </si>
  <si>
    <t>K.star</t>
  </si>
  <si>
    <t>Lambda</t>
  </si>
  <si>
    <t>Sp</t>
  </si>
  <si>
    <t>total</t>
  </si>
  <si>
    <t>log2FoldChange</t>
  </si>
  <si>
    <t>lfcSE</t>
  </si>
  <si>
    <t>stat</t>
  </si>
  <si>
    <t>pvalue</t>
  </si>
  <si>
    <t>padj</t>
  </si>
  <si>
    <t>Manes.11G015600.1</t>
  </si>
  <si>
    <t>ABC delaux et al., 2014</t>
  </si>
  <si>
    <t>GO:0016021</t>
  </si>
  <si>
    <t>Multidrug resistance 1, 2, OS=Ricinus communis GN=RCOM_0684690 PE=4 SV=1</t>
  </si>
  <si>
    <t>Manes.02G227000.1</t>
  </si>
  <si>
    <t>ACC</t>
  </si>
  <si>
    <t>GO:0004075</t>
  </si>
  <si>
    <t>Biotin carboxylase OS=Vernicia fordii PE=2 SV=1</t>
  </si>
  <si>
    <t>Manes.03G202500.1</t>
  </si>
  <si>
    <t>DLD</t>
  </si>
  <si>
    <t>GO:0004148</t>
  </si>
  <si>
    <t>Dihydrolipoamide dehydrogenase, OS=Ricinus communis GN=RCOM_0999900 PE=3 SV=1</t>
  </si>
  <si>
    <t>Manes.14G125000.1</t>
  </si>
  <si>
    <t>FAD-binding domain-containing family OS=Populus trichocarpa GN=POPTR_0011s16440g PE=4 SV=1</t>
  </si>
  <si>
    <t>GO:0016614</t>
  </si>
  <si>
    <t>Manes.14G109400.1</t>
  </si>
  <si>
    <t>FATM2</t>
  </si>
  <si>
    <t>GO:0016790</t>
  </si>
  <si>
    <t>Palmitoyl-acyl carrier thioesterase OS=Ricinus communis GN=RCOM_0577730 PE=4 SV=1</t>
  </si>
  <si>
    <t>Manes.12G014900.1</t>
  </si>
  <si>
    <t>KAR</t>
  </si>
  <si>
    <t>GO:0004316</t>
  </si>
  <si>
    <t>Beta-ketoacyl-ACP reductase OS=Vernicia fordii GN=KAR1 PE=2 SV=1</t>
  </si>
  <si>
    <t>Manes.16G054500.1</t>
  </si>
  <si>
    <t>PA</t>
  </si>
  <si>
    <t>Phospholipid-transporting ATPase OS=Populus trichocarpa GN=POPTR_0001s11630g PE=3 SV=1</t>
  </si>
  <si>
    <t>Manes.14G009000.1</t>
  </si>
  <si>
    <t>Phosphoglycerate kinase</t>
  </si>
  <si>
    <t>GO:0004618</t>
  </si>
  <si>
    <t>Phosphoglycerate kinase OS=Ricinus communis GN=RCOM_1574580 PE=3 SV=1</t>
  </si>
  <si>
    <t>Manes.01G239900.1</t>
  </si>
  <si>
    <t>Pyruvate dehydrogenase E1 component subunit alpha OS=Jatropha curcas GN=JCGZ_14185 PE=4 SV=1</t>
  </si>
  <si>
    <t>GO:0043231</t>
  </si>
  <si>
    <t>Manes.06G032500.1</t>
  </si>
  <si>
    <t>Manes.01G239900.2</t>
  </si>
  <si>
    <t>GO:0003677</t>
  </si>
  <si>
    <t>AP2 domain-containing transcription factor OS=Theobroma cacao GN=TCM_038442 PE=4 SV=1</t>
  </si>
  <si>
    <t>Manes.05G097400.1</t>
  </si>
  <si>
    <t>Manes.01G239900.3</t>
  </si>
  <si>
    <t>Integrase-type DNA-binding superfamily OS=Theobroma cacao GN=TCM_011797 PE=4 SV=1</t>
  </si>
  <si>
    <t>Manes.14G014200.1</t>
  </si>
  <si>
    <t>Manes.01G239900.4</t>
  </si>
  <si>
    <t>GO:0004096</t>
  </si>
  <si>
    <t>AMP-dependent synthetase and ligase family OS=Theobroma cacao GN=TCM_040504 PE=4 SV=1</t>
  </si>
  <si>
    <t>Manes.12G128200.1</t>
  </si>
  <si>
    <t>Manes.01G239900.5</t>
  </si>
  <si>
    <t>GO:0003872</t>
  </si>
  <si>
    <t>ATP-dependent 6-phosphofructokinase OS=Hevea brasiliensis GN=PFK4 PE=2 SV=1</t>
  </si>
  <si>
    <t>Manes.12G145300.1</t>
  </si>
  <si>
    <t>Manes.01G239900.6</t>
  </si>
  <si>
    <t>GO:0004672</t>
  </si>
  <si>
    <t>Cell division kinase 7, OS=Ricinus communis GN=RCOM_0030850 PE=4 SV=1</t>
  </si>
  <si>
    <t>Manes.07G089100.1</t>
  </si>
  <si>
    <t>Manes.01G239900.7</t>
  </si>
  <si>
    <t>GO:0046872</t>
  </si>
  <si>
    <t>Copper chaperone OS=Jatropha curcas GN=CCH PE=2 SV=1</t>
  </si>
  <si>
    <t>Manes.16G086700.1</t>
  </si>
  <si>
    <t>Manes.01G239900.8</t>
  </si>
  <si>
    <t>Copper transporter, OS=Ricinus communis GN=RCOM_0707700 PE=4 SV=1</t>
  </si>
  <si>
    <t>Manes.01G116600.1</t>
  </si>
  <si>
    <t>Manes.01G239900.9</t>
  </si>
  <si>
    <t>GO:0004747</t>
  </si>
  <si>
    <t>FRK1 OS=Manihot esculenta GN=FRK1 PE=2 SV=1</t>
  </si>
  <si>
    <t>Manes.02G045800.1</t>
  </si>
  <si>
    <t>Manes.01G239900.10</t>
  </si>
  <si>
    <t>NAC transcription factors 66 OS=Manihot esculenta PE=2 SV=1</t>
  </si>
  <si>
    <t>Manes.01G023200.1</t>
  </si>
  <si>
    <t>Manes.01G239900.11</t>
  </si>
  <si>
    <t>GO:0000015</t>
  </si>
  <si>
    <t>OS=Jatropha curcas GN= PE=3 SV=1</t>
  </si>
  <si>
    <t>Manes.01G137000.1</t>
  </si>
  <si>
    <t>Manes.01G239900.12</t>
  </si>
  <si>
    <t>Replication factor C DNA polymerase III gamma-tau subunit, OS=Ricinus communis GN=RCOM_0535580 PE=4 SV=1</t>
  </si>
  <si>
    <t>Manes.01G258200.1</t>
  </si>
  <si>
    <t>Manes.01G239900.13</t>
  </si>
  <si>
    <t>serine threonine- kinase OS=Gossypium arboreum GN=F383_06673 PE=4 SV=1</t>
  </si>
  <si>
    <t>Manes.02G072900.1</t>
  </si>
  <si>
    <t>Manes.01G239900.14</t>
  </si>
  <si>
    <t>Serine-threonine kinase, OS=Ricinus communis GN=RCOM_0466780 PE=4 SV=1</t>
  </si>
  <si>
    <t>Manes.04G153800.1</t>
  </si>
  <si>
    <t>Manes.01G239900.15</t>
  </si>
  <si>
    <t>Serine-threonine kinase, plant-type, OS=Ricinus communis GN=RCOM_0622130 PE=4 SV=1</t>
  </si>
  <si>
    <t>Manes.02G061700.1</t>
  </si>
  <si>
    <t>Manes.06G088500.1</t>
  </si>
  <si>
    <t>Manes.06G111300.1</t>
  </si>
  <si>
    <t>Manes.09G036000.1</t>
  </si>
  <si>
    <t>Manes.10G007300.1</t>
  </si>
  <si>
    <t>GO:0009507</t>
  </si>
  <si>
    <t>Biotin carboxyl carrier of acetyl- carboxylase, OS=Ricinus communis GN=RCOM_0687720 PE=4 SV=1</t>
  </si>
  <si>
    <t>Manes.08G046300.1</t>
  </si>
  <si>
    <t>EAR</t>
  </si>
  <si>
    <t>GO:0005835</t>
  </si>
  <si>
    <t>Enoyl-acyl carrier reductase</t>
  </si>
  <si>
    <t>Manes.03G203900.1</t>
  </si>
  <si>
    <t>GO:0006351</t>
  </si>
  <si>
    <t>DELLA RGL2, OS=Ricinus communis GN=RCOM_1000430 PE=4 SV=1</t>
  </si>
  <si>
    <t>Manes.14G001600.1</t>
  </si>
  <si>
    <t>Copper-transporting atpase p-type, OS=Ricinus communis GN=RCOM_1577390 PE=3 SV=1</t>
  </si>
  <si>
    <t>Manes.15G007800.1</t>
  </si>
  <si>
    <t>GO:0006952</t>
  </si>
  <si>
    <t>Pathogenesis-related OS=Theobroma cacao GN=TCM_021288 PE=3 SV=1</t>
  </si>
  <si>
    <t>Manes.05G053600.1</t>
  </si>
  <si>
    <t>Plasma membrane ATPase OS=Hevea brasiliensis GN=HA4 PE=3 SV=1</t>
  </si>
  <si>
    <t>Manes.07G122800.1</t>
  </si>
  <si>
    <t>GO:0005089</t>
  </si>
  <si>
    <t>Rop guanine nucleotide exchange factor, OS=Ricinus communis GN=RCOM_1483260 PE=4 SV=1</t>
  </si>
  <si>
    <t>Manes.13G026000.1</t>
  </si>
  <si>
    <t>Serine-threonine kinase, plant-type, OS=Ricinus communis GN=RCOM_0024500 PE=3 SV=1</t>
  </si>
  <si>
    <t>Manes.08G147300.1</t>
  </si>
  <si>
    <t>Serine-threonine kinase, plant-type, OS=Ricinus communis GN=RCOM_1122520 PE=4 SV=1</t>
  </si>
  <si>
    <t>Manes.03G203700.1</t>
  </si>
  <si>
    <t>Manes.05G195200.1</t>
  </si>
  <si>
    <t>Manes.09G101200.1</t>
  </si>
  <si>
    <t>Manes.15G137300.1</t>
  </si>
  <si>
    <t>Manes.S010600.1</t>
  </si>
  <si>
    <t>GO:0005506</t>
  </si>
  <si>
    <t>Cytochrome P450, OS=Ricinus communis GN=RCOM_1619720 PE=3 SV=1</t>
  </si>
  <si>
    <t>Manes.14G013500.1</t>
  </si>
  <si>
    <t>Inactive kinase OS=Morus notabilis GN=L484_006460 PE=4 SV=1</t>
  </si>
  <si>
    <t>Manes.01G123000.1</t>
  </si>
  <si>
    <t>GO:0003983</t>
  </si>
  <si>
    <t>Utp-glucose-1-phosphate uridylyltransferase, OS=Ricinus communis GN=RCOM_1605130 PE=4 SV=1</t>
  </si>
  <si>
    <t>Manes.02G053800.1</t>
  </si>
  <si>
    <t>GO:0009317</t>
  </si>
  <si>
    <t>Biotin carboxyl carrier OS=Vernicia fordii PE=4 SV=1</t>
  </si>
  <si>
    <t>Manes.02G190800.1</t>
  </si>
  <si>
    <t>Dihydrolipoamide acetyltransferase component of pyruvate dehydrogenase, OS=Ricinus communis GN=RCOM_0686690 PE=3 SV=1</t>
  </si>
  <si>
    <t>GO:0016746</t>
  </si>
  <si>
    <t>Manes.15G153800.1</t>
  </si>
  <si>
    <t>GPD</t>
  </si>
  <si>
    <t>GO:0009331</t>
  </si>
  <si>
    <t>Glycerol-3-phosphate dehydrogenase</t>
  </si>
  <si>
    <t>Manes.02G007700.1</t>
  </si>
  <si>
    <t>GO:0016747</t>
  </si>
  <si>
    <t>3-oxoacyl-</t>
  </si>
  <si>
    <t>Manes.02G036200.1</t>
  </si>
  <si>
    <t>KASIII</t>
  </si>
  <si>
    <t>GO:0004315</t>
  </si>
  <si>
    <t>Beta-ketoacyl-ACP synthase III OS=Jatropha curcas GN=JCGZ_20790 PE=2 SV=1</t>
  </si>
  <si>
    <t>Manes.17G071300.1</t>
  </si>
  <si>
    <t>Pyruvate dehydrogenase</t>
  </si>
  <si>
    <t>GO:0003824</t>
  </si>
  <si>
    <t>Pyruvate dehydrogenase, OS=Ricinus communis GN=RCOM_0632150 PE=4 SV=1</t>
  </si>
  <si>
    <t>Manes.14G054900.1</t>
  </si>
  <si>
    <t>RAD1</t>
  </si>
  <si>
    <t>DELLA RGL1, OS=Ricinus communis GN=RCOM_1507300 PE=4 SV=1</t>
  </si>
  <si>
    <t>Manes.03G203800.1</t>
  </si>
  <si>
    <t>Manes.02G178000.1</t>
  </si>
  <si>
    <t>Cytochrome P450, OS=Ricinus communis GN=RCOM_1170810 PE=3 SV=1</t>
  </si>
  <si>
    <t>Manes.13G074700.1</t>
  </si>
  <si>
    <t>DELLA DWARF8, OS=Ricinus communis GN=RCOM_1546390 PE=4 SV=1</t>
  </si>
  <si>
    <t>Manes.08G015600.1</t>
  </si>
  <si>
    <t>GO:0016758</t>
  </si>
  <si>
    <t>Glycosyltransferase OS=Jatropha curcas GN=JCGZ_16593 PE=3 SV=1</t>
  </si>
  <si>
    <t>Manes.18G099600.1</t>
  </si>
  <si>
    <t>GRAS family transcription factor OS=Theobroma cacao GN=TCM_036707 PE=4 SV=1</t>
  </si>
  <si>
    <t>Manes.16G138100.1</t>
  </si>
  <si>
    <t>Leucine-rich repeat transmembrane kinase, OS=Ricinus communis GN=RCOM_0205410 PE=4 SV=1</t>
  </si>
  <si>
    <t>Manes.05G170500.1</t>
  </si>
  <si>
    <t>GO:0010033</t>
  </si>
  <si>
    <t>mRNA for AR781 family OS=Populus trichocarpa GN=POPTR_0014s03420g PE=4 SV=1</t>
  </si>
  <si>
    <t>Manes.05G006900.1</t>
  </si>
  <si>
    <t>GO:0003755</t>
  </si>
  <si>
    <t>Peptidyl-prolyl cis-trans isomerase OS=Jatropha curcas GN=JCGZ_14134 PE=3 SV=1</t>
  </si>
  <si>
    <t>Manes.15G185100.1</t>
  </si>
  <si>
    <t>GO:0005524</t>
  </si>
  <si>
    <t>Phosphoribulokinase OS=Ricinus communis GN=RCOM_1316960 PE=3 SV=1</t>
  </si>
  <si>
    <t>Manes.04G164100.1</t>
  </si>
  <si>
    <t>GO:0003993</t>
  </si>
  <si>
    <t>Purple acid phosphatase OS=Manihot esculenta GN=PAP0 PE=2 SV=1</t>
  </si>
  <si>
    <t>Manes.S111500.1</t>
  </si>
  <si>
    <t>GO:0005515</t>
  </si>
  <si>
    <t>Receptor 12 OS=Morus notabilis GN=L484_021845 PE=4 SV=1</t>
  </si>
  <si>
    <t>Manes.01G176300.1</t>
  </si>
  <si>
    <t>Serine-threonine kinase, plant-type, OS=Ricinus communis GN=RCOM_0784640 PE=4 SV=1</t>
  </si>
  <si>
    <t>Manes.05G106400.1</t>
  </si>
  <si>
    <t>WIN1 , OS=Theobroma cacao GN=TCM_018659 PE=4 SV=1</t>
  </si>
  <si>
    <t>Manes.05G121400.1</t>
  </si>
  <si>
    <t>Manes.07G124900.1</t>
  </si>
  <si>
    <t>Manes.12G064200.1</t>
  </si>
  <si>
    <t>Manes.01G018000.1</t>
  </si>
  <si>
    <t>Glycosyltransferase OS=Jatropha curcas GN=JCGZ_10663 PE=3 SV=1</t>
  </si>
  <si>
    <t>Manes.S049100.1</t>
  </si>
  <si>
    <t>Manes.03G068500.1</t>
  </si>
  <si>
    <t>Glycosyltransferase OS=Ricinus communis GN=RCOM_0926020 PE=3 SV=1</t>
  </si>
  <si>
    <t>Manes.10G048300.1</t>
  </si>
  <si>
    <t>GO:0004553</t>
  </si>
  <si>
    <t>Hevamine-A, OS=Ricinus communis GN=RCOM_0481320 PE=3 SV=1</t>
  </si>
  <si>
    <t>Manes.09G046400.1</t>
  </si>
  <si>
    <t>Kinase, OS=Ricinus communis GN=RCOM_0419700 PE=3 SV=1</t>
  </si>
  <si>
    <t>Manes.03G137400.1</t>
  </si>
  <si>
    <t>Leucine-rich repeat kinase family , OS=Theobroma cacao GN=TCM_030740 PE=4 SV=1</t>
  </si>
  <si>
    <t>Manes.12G068600.1</t>
  </si>
  <si>
    <t>GO:0016787</t>
  </si>
  <si>
    <t>Lipase OS=Vitis vinifera GN=VIT_12s0059g01550 PE=3 SV=1</t>
  </si>
  <si>
    <t>Manes.01G191900.1</t>
  </si>
  <si>
    <t>GO:0016020</t>
  </si>
  <si>
    <t>Nitrate transporter, OS=Ricinus communis GN=RCOM_0698790 PE=4 SV=1</t>
  </si>
  <si>
    <t>Manes.15G190400.1</t>
  </si>
  <si>
    <t>Phosphate transporter OS=Manihot esculenta GN=PT1 7 PE=2 SV=1</t>
  </si>
  <si>
    <t>Manes.03G052200.1</t>
  </si>
  <si>
    <t>Putative uncharacterized protein OS=Ricinus communis GN=RCOM_0706570 PE=4 SV=1</t>
  </si>
  <si>
    <t>Manes.02G128500.1</t>
  </si>
  <si>
    <t>GO:0003676</t>
  </si>
  <si>
    <t>Transcriptional regulator SUPERMAN, OS=Ricinus communis GN=RCOM_0733130 PE=4 SV=1</t>
  </si>
  <si>
    <t>Manes.02G071500.1</t>
  </si>
  <si>
    <t>Manes.12G097400.1</t>
  </si>
  <si>
    <t>Manes.01G097500.1</t>
  </si>
  <si>
    <t>Manes.05G182300.1</t>
  </si>
  <si>
    <t>EXO70I</t>
  </si>
  <si>
    <t>GO:0000145</t>
  </si>
  <si>
    <t>binding , OS=Ricinus communis GN=RCOM_1587290 PE=4 SV=1</t>
  </si>
  <si>
    <t>Manes.06G063300.1</t>
  </si>
  <si>
    <t>FATM1</t>
  </si>
  <si>
    <t>Manes.01G139400.1</t>
  </si>
  <si>
    <t>HAD</t>
  </si>
  <si>
    <t>GO:0005737</t>
  </si>
  <si>
    <t>Hydroxyacyl-ACP dehydratase OS=Jatropha curcas PE=2 SV=1</t>
  </si>
  <si>
    <t>Manes.03G055600.1</t>
  </si>
  <si>
    <t>ACP</t>
  </si>
  <si>
    <t>GO:0031177</t>
  </si>
  <si>
    <t>Acyl carrier OS=Jatropha curcas GN=JCGZ_07571 PE=3 SV=1</t>
  </si>
  <si>
    <t>Manes.16G087900.1</t>
  </si>
  <si>
    <t>GO:0006633</t>
  </si>
  <si>
    <t>Manes.03G204000.1</t>
  </si>
  <si>
    <t>MIG2</t>
  </si>
  <si>
    <t>Manes.09G105800.1</t>
  </si>
  <si>
    <t>MYB1</t>
  </si>
  <si>
    <t>Myb-like HTH transcriptional regulator family isoform 1 OS=Theobroma cacao GN=TCM_021688 PE=4 SV=1</t>
  </si>
  <si>
    <t>Manes.07G056300.1</t>
  </si>
  <si>
    <t>Pyruvate kinase</t>
  </si>
  <si>
    <t>GO:0000287</t>
  </si>
  <si>
    <t>Pyruvate kinase OS=Ricinus communis GN=RCOM_1382790 PE=3 SV=1</t>
  </si>
  <si>
    <t>Manes.11G083500.1</t>
  </si>
  <si>
    <t>RAM1</t>
  </si>
  <si>
    <t>DELLA GAI1, OS=Ricinus communis GN=RCOM_1447030 PE=4 SV=1</t>
  </si>
  <si>
    <t>Manes.01G193000.1</t>
  </si>
  <si>
    <t>RAM2</t>
  </si>
  <si>
    <t>ER glycerol-phosphate acyltransferase OS=Ricinus communis GN=RCOM_0699160 PE=4 SV=1</t>
  </si>
  <si>
    <t>Manes.13G104000.1</t>
  </si>
  <si>
    <t>STR2</t>
  </si>
  <si>
    <t>ATP-binding cassette transporter, OS=Ricinus communis GN=RCOM_0230550 PE=4 SV=1</t>
  </si>
  <si>
    <t>Manes.12G108900.1</t>
  </si>
  <si>
    <t>Integrase-type DNA-binding superfamily OS=Theobroma cacao GN=TCM_018386 PE=4 SV=1</t>
  </si>
  <si>
    <t>Manes.09G129800.1</t>
  </si>
  <si>
    <t>2 -hydroxy isoflavone dihydroflavonol reductase family OS=Populus trichocarpa GN=POPTR_0002s14840g PE=4 SV=2</t>
  </si>
  <si>
    <t>Manes.05G121700.1</t>
  </si>
  <si>
    <t>GO:0008270</t>
  </si>
  <si>
    <t>2-alkenal reductase (NADP(+)-dependent) OS=Nicotiana tabacum GN=DBR PE=1 SV=1</t>
  </si>
  <si>
    <t>Manes.S095800.1</t>
  </si>
  <si>
    <t>3 -N-debenzoyl-2 -deoxytaxol N-benzoyltransferase, OS=Ricinus communis GN=RCOM_0640170 PE=4 SV=1</t>
  </si>
  <si>
    <t>Manes.18G109500.1</t>
  </si>
  <si>
    <t>Acetyl esterase, OS=Ricinus communis GN=RCOM_1043320 PE=4 SV=1</t>
  </si>
  <si>
    <t>Manes.12G127200.1</t>
  </si>
  <si>
    <t>GO:0008374</t>
  </si>
  <si>
    <t>Acyl- sterol acyl transferase 1, OS=Theobroma cacao GN=TCM_005810 PE=4 SV=1</t>
  </si>
  <si>
    <t>Manes.12G124400.1</t>
  </si>
  <si>
    <t>GO:0030246</t>
  </si>
  <si>
    <t>Agglutinin-2, OS=Ricinus communis GN=RCOM_0410460 PE=4 SV=1</t>
  </si>
  <si>
    <t>Manes.12G124500.1</t>
  </si>
  <si>
    <t>Agglutinin-2, OS=Ricinus communis GN=RCOM_0410470 PE=4 SV=1</t>
  </si>
  <si>
    <t>Manes.09G050400.1</t>
  </si>
  <si>
    <t>GO:0016491</t>
  </si>
  <si>
    <t>Alcohol dehydroge family OS=Populus trichocarpa GN=POPTR_0016s07480g PE=3 SV=1</t>
  </si>
  <si>
    <t>Manes.05G120000.1</t>
  </si>
  <si>
    <t>Alcohol dehydrogenase, OS=Ricinus communis GN=RCOM_0223350 PE=4 SV=1</t>
  </si>
  <si>
    <t>Manes.01G159800.1</t>
  </si>
  <si>
    <t>Alpha-galactosidase OS=Jatropha curcas GN=JCGZ_08446 PE=3 SV=1</t>
  </si>
  <si>
    <t>Manes.04G077700.1</t>
  </si>
  <si>
    <t>GO:0016884</t>
  </si>
  <si>
    <t>Amidase, OS=Ricinus communis GN=RCOM_0739120 PE=4 SV=1</t>
  </si>
  <si>
    <t>Manes.13G079100.1</t>
  </si>
  <si>
    <t>Ammonium transporter OS=Jatropha curcas GN=JCGZ_18140 PE=3 SV=1</t>
  </si>
  <si>
    <t>Manes.08G134200.1</t>
  </si>
  <si>
    <t>Ammonium transporter OS=Populus trichocarpa GN=POPTR_0013s03780g PE=3 SV=2</t>
  </si>
  <si>
    <t>Manes.01G151600.1</t>
  </si>
  <si>
    <t>Ammonium transporter OS=Ricinus communis GN=RCOM_0783250 PE=3 SV=1</t>
  </si>
  <si>
    <t>Manes.16G119600.1</t>
  </si>
  <si>
    <t>Ammonium transporter OS=Ricinus communis GN=RCOM_0924880 PE=3 SV=1</t>
  </si>
  <si>
    <t>Manes.05G082500.1</t>
  </si>
  <si>
    <t>Ammonium transporter OS=Ricinus communis GN=RCOM_0991000 PE=3 SV=1</t>
  </si>
  <si>
    <t>Manes.S091700.1</t>
  </si>
  <si>
    <t>AMP dependent ligase, OS=Ricinus communis GN=RCOM_0351030 PE=4 SV=1</t>
  </si>
  <si>
    <t>Manes.09G064500.1</t>
  </si>
  <si>
    <t>Ankyrin repeat family isoform 1 OS=Theobroma cacao GN=TCM_037823 PE=4 SV=1</t>
  </si>
  <si>
    <t>Manes.10G125600.1</t>
  </si>
  <si>
    <t>Ankyrin repeat-containing , OS=Ricinus communis GN=RCOM_0654550 PE=4 SV=1</t>
  </si>
  <si>
    <t>Manes.01G152700.1</t>
  </si>
  <si>
    <t>GO:0016788</t>
  </si>
  <si>
    <t>Anter-specific proline-rich APG, OS=Ricinus communis GN=RCOM_0871490 PE=4 SV=1</t>
  </si>
  <si>
    <t>Manes.01G095300.1</t>
  </si>
  <si>
    <t>Anthocyanin 5-aromatic acyltransferase, OS=Ricinus communis GN=RCOM_1025960 PE=4 SV=1</t>
  </si>
  <si>
    <t>Manes.18G005600.1</t>
  </si>
  <si>
    <t>Anthranilate N-benzoyltransferase , OS=Ricinus communis GN=RCOM_1600120 PE=4 SV=1</t>
  </si>
  <si>
    <t>Manes.01G262100.1</t>
  </si>
  <si>
    <t>AP2 ERF domain-containing transcription factor OS=Theobroma cacao GN=TCM_005425 PE=4 SV=1</t>
  </si>
  <si>
    <t>Manes.05G040000.1</t>
  </si>
  <si>
    <t>Manes.12G051900.1</t>
  </si>
  <si>
    <t>Auxin-induced in root cultures 12, OS=Ricinus communis GN=RCOM_0318470 PE=4 SV=1</t>
  </si>
  <si>
    <t>Manes.15G066100.1</t>
  </si>
  <si>
    <t>GO:0008168</t>
  </si>
  <si>
    <t>Benzoate carboxyl methyltransferase, OS=Ricinus communis GN=RCOM_0546890 PE=4 SV=1</t>
  </si>
  <si>
    <t>Manes.09G138500.1</t>
  </si>
  <si>
    <t>GO:0009055</t>
  </si>
  <si>
    <t>Blue copper , OS=Ricinus communis GN=RCOM_1681690 PE=4 SV=1</t>
  </si>
  <si>
    <t>Manes.08G124400.1</t>
  </si>
  <si>
    <t>BRASSINOSTEROID INSENSITIVE 1-associated receptor kinase 1, OS=Ricinus communis GN=RCOM_1430050 PE=3 SV=1</t>
  </si>
  <si>
    <t>Manes.05G037700.1</t>
  </si>
  <si>
    <t>Carbonyl reductase, OS=Ricinus communis GN=RCOM_1614550 PE=3 SV=1</t>
  </si>
  <si>
    <t>Manes.02G111500.1</t>
  </si>
  <si>
    <t>Carboxylic ester hydrolase, OS=Ricinus communis GN=RCOM_0871600 PE=4 SV=1</t>
  </si>
  <si>
    <t>Manes.18G034100.1</t>
  </si>
  <si>
    <t>GO:0004185</t>
  </si>
  <si>
    <t>Carboxypeptidase OS=Jatropha curcas GN=JCGZ_04316 PE=3 SV=1</t>
  </si>
  <si>
    <t>Manes.09G003000.1</t>
  </si>
  <si>
    <t>Carboxypeptidase OS=Jatropha curcas GN=JCGZ_06344 PE=3 SV=1</t>
  </si>
  <si>
    <t>Manes.S048700.1</t>
  </si>
  <si>
    <t>Carboxypeptidase OS=Populus trichocarpa GN=POPTR_0006s12090g PE=3 SV=1</t>
  </si>
  <si>
    <t>Manes.12G004600.1</t>
  </si>
  <si>
    <t>Carboxypeptidase OS=Ricinus communis GN=RCOM_1077960 PE=3 SV=1</t>
  </si>
  <si>
    <t>Manes.14G174100.1</t>
  </si>
  <si>
    <t>CASP OS=Populus trichocarpa GN=POPTR_0012s03720g PE=3 SV=1</t>
  </si>
  <si>
    <t>Manes.01G063900.1</t>
  </si>
  <si>
    <t>GO:0046982</t>
  </si>
  <si>
    <t>Ccaat-binding transcription factor, OS=Ricinus communis GN=RCOM_1686190 PE=4 SV=1</t>
  </si>
  <si>
    <t>Manes.05G140600.1</t>
  </si>
  <si>
    <t>GO:0017040</t>
  </si>
  <si>
    <t>Ceramidase, OS=Ricinus communis GN=RCOM_1600200 PE=4 SV=1</t>
  </si>
  <si>
    <t>Manes.11G137300.1</t>
  </si>
  <si>
    <t>Chitinase 1, OS=Ricinus communis GN=RCOM_1264000 PE=3 SV=1</t>
  </si>
  <si>
    <t>Manes.11G138000.1</t>
  </si>
  <si>
    <t>Chitinase 1, OS=Ricinus communis GN=RCOM_1440410 PE=3 SV=1</t>
  </si>
  <si>
    <t>Manes.12G154300.1</t>
  </si>
  <si>
    <t>Chitinase 1, OS=Ricinus communis GN=RCOM_1461650 PE=3 SV=1</t>
  </si>
  <si>
    <t>Manes.02G188800.1</t>
  </si>
  <si>
    <t>Chitinase family OS=Populus trichocarpa GN=POPTR_0002s16720g PE=3 SV=1</t>
  </si>
  <si>
    <t>Manes.16G127400.1</t>
  </si>
  <si>
    <t>GO:0004568</t>
  </si>
  <si>
    <t>Chitinase, OS=Ricinus communis GN=RCOM_0922130 PE=3 SV=1</t>
  </si>
  <si>
    <t>Manes.14G096400.1</t>
  </si>
  <si>
    <t>Clavaminate synthase-like plant OS=Medicago truncatula GN=MTR_0021s0370 PE=4 SV=1</t>
  </si>
  <si>
    <t>Manes.09G099200.1</t>
  </si>
  <si>
    <t>Copper transporter, OS=Theobroma cacao GN=TCM_021813 PE=4 SV=1</t>
  </si>
  <si>
    <t>Manes.07G122300.1</t>
  </si>
  <si>
    <t>GO:0004252</t>
  </si>
  <si>
    <t>Cucumisin family (Fragment) OS=Populus trichocarpa GN=POPTR_0010s20430g PE=4 SV=2</t>
  </si>
  <si>
    <t>Manes.10G021500.1</t>
  </si>
  <si>
    <t>Cucumisin family OS=Populus trichocarpa GN=POPTR_0010s20400g PE=4 SV=2</t>
  </si>
  <si>
    <t>Manes.10G021600.1</t>
  </si>
  <si>
    <t>Manes.10G021700.1</t>
  </si>
  <si>
    <t>Cucumisin, OS=Ricinus communis GN=RCOM_1482950 PE=4 SV=1</t>
  </si>
  <si>
    <t>Manes.10G021400.1</t>
  </si>
  <si>
    <t>Cucumisin, OS=Ricinus communis GN=RCOM_1482960 PE=4 SV=1</t>
  </si>
  <si>
    <t>Manes.01G070400.1</t>
  </si>
  <si>
    <t>Cucumisin, OS=Ricinus communis GN=RCOM_1682320 PE=4 SV=1</t>
  </si>
  <si>
    <t>Manes.01G069100.1</t>
  </si>
  <si>
    <t>Cucumisin, OS=Ricinus communis GN=RCOM_1683030 PE=4 SV=1</t>
  </si>
  <si>
    <t>Manes.02G030800.1</t>
  </si>
  <si>
    <t>Manes.04G163000.1</t>
  </si>
  <si>
    <t>GO:0008234</t>
  </si>
  <si>
    <t>Cysteine protease, OS=Ricinus communis GN=RCOM_0362160 PE=3 SV=1</t>
  </si>
  <si>
    <t>Manes.01G149300.1</t>
  </si>
  <si>
    <t>Cysteine protease, OS=Ricinus communis GN=RCOM_0362170 PE=3 SV=1</t>
  </si>
  <si>
    <t>Manes.01G149400.1</t>
  </si>
  <si>
    <t>Manes.02G108300.1</t>
  </si>
  <si>
    <t>Manes.15G123400.1</t>
  </si>
  <si>
    <t>Cysteine protease, OS=Ricinus communis GN=RCOM_1014640 PE=3 SV=1</t>
  </si>
  <si>
    <t>Manes.16G037500.1</t>
  </si>
  <si>
    <t>Cysteine protease, OS=Ricinus communis GN=RCOM_1043080 PE=3 SV=1</t>
  </si>
  <si>
    <t>Manes.16G037600.1</t>
  </si>
  <si>
    <t>Manes.16G037700.1</t>
  </si>
  <si>
    <t>Manes.17G054300.1</t>
  </si>
  <si>
    <t>Manes.17G086900.1</t>
  </si>
  <si>
    <t>Cytochrome B561, OS=Ricinus communis GN=RCOM_1149990 PE=4 SV=1</t>
  </si>
  <si>
    <t>Manes.09G031200.1</t>
  </si>
  <si>
    <t>Cytochrome P450 93A3 OS=Theobroma cacao GN=TCM_024852 PE=3 SV=1</t>
  </si>
  <si>
    <t>Manes.13G020700.1</t>
  </si>
  <si>
    <t>Cytochrome P450 family OS=Populus trichocarpa GN=POPTR_0010s05990g PE=3 SV=1</t>
  </si>
  <si>
    <t>Manes.16G137100.1</t>
  </si>
  <si>
    <t>GO:0004497</t>
  </si>
  <si>
    <t>Cytochrome P450, OS=Ricinus communis GN=RCOM_0205130 PE=3 SV=1</t>
  </si>
  <si>
    <t>Manes.08G156600.1</t>
  </si>
  <si>
    <t>Cytochrome P450, OS=Ricinus communis GN=RCOM_0205440 PE=3 SV=1</t>
  </si>
  <si>
    <t>Manes.15G153000.1</t>
  </si>
  <si>
    <t>Cytochrome P450, OS=Ricinus communis GN=RCOM_0532520 PE=3 SV=1</t>
  </si>
  <si>
    <t>Manes.08G019300.1</t>
  </si>
  <si>
    <t>Cytochrome P450, OS=Ricinus communis GN=RCOM_0841200 PE=3 SV=1</t>
  </si>
  <si>
    <t>Manes.13G117200.1</t>
  </si>
  <si>
    <t>Cytochrome P450, OS=Ricinus communis GN=RCOM_1154590 PE=3 SV=1</t>
  </si>
  <si>
    <t>Manes.07G003300.1</t>
  </si>
  <si>
    <t>Cytochrome P450, OS=Ricinus communis GN=RCOM_1527520 PE=3 SV=1</t>
  </si>
  <si>
    <t>Manes.05G109200.1</t>
  </si>
  <si>
    <t>Cytochrome P450, OS=Ricinus communis GN=RCOM_1619740 PE=3 SV=1</t>
  </si>
  <si>
    <t>Manes.11G014200.1</t>
  </si>
  <si>
    <t>D-lactate dehydrogenase, OS=Ricinus communis GN=RCOM_0354590 PE=4 SV=1</t>
  </si>
  <si>
    <t>Manes.13G013600.1</t>
  </si>
  <si>
    <t>DELLA GAI1, OS=Ricinus communis GN=RCOM_1082450 PE=4 SV=1</t>
  </si>
  <si>
    <t>Manes.02G072400.1</t>
  </si>
  <si>
    <t>DETOXIFICATION OS=Ricinus communis GN=RCOM_0466970 PE=3 SV=1</t>
  </si>
  <si>
    <t>Manes.14G029100.1</t>
  </si>
  <si>
    <t>DETOXIFICATION OS=Ricinus communis GN=RCOM_1497400 PE=3 SV=1</t>
  </si>
  <si>
    <t>Manes.03G098000.1</t>
  </si>
  <si>
    <t>DNA binding , OS=Ricinus communis GN=RCOM_1361210 PE=4 SV=1</t>
  </si>
  <si>
    <t>Manes.15G108400.1</t>
  </si>
  <si>
    <t>Manes.13G125700.1</t>
  </si>
  <si>
    <t>GO:0008152</t>
  </si>
  <si>
    <t>DUF827 family OS=Medicago truncatula GN=MTR_8g079700 PE=4 SV=1</t>
  </si>
  <si>
    <t>Manes.02G103700.1</t>
  </si>
  <si>
    <t>EG OS=Theobroma cacao GN=TCM_000221 PE=4 SV=1</t>
  </si>
  <si>
    <t>Manes.18G094900.1</t>
  </si>
  <si>
    <t>Ent-kaurenoic acid oxidase, OS=Ricinus communis GN=RCOM_0961730 PE=3 SV=1</t>
  </si>
  <si>
    <t>Manes.17G095900.1</t>
  </si>
  <si>
    <t>Epoxide hydrolase, OS=Ricinus communis GN=RCOM_1178720 PE=4 SV=1</t>
  </si>
  <si>
    <t>Manes.05G073500.1</t>
  </si>
  <si>
    <t>ERD (Early-responsive to dehydration stress) family OS=Theobroma cacao GN=TCM_004447 PE=4 SV=1</t>
  </si>
  <si>
    <t>Manes.02G211900.1</t>
  </si>
  <si>
    <t>Extra-large GTP-binding 3 OS=Theobroma cacao GN=TCM_042288 PE=4 SV=1</t>
  </si>
  <si>
    <t>Manes.12G062600.1</t>
  </si>
  <si>
    <t>F-box family OS=Populus trichocarpa GN=POPTR_0014s16060g PE=4 SV=1</t>
  </si>
  <si>
    <t>Manes.14G023200.1</t>
  </si>
  <si>
    <t>Ferric-chelate reductase, OS=Ricinus communis GN=RCOM_1582800 PE=4 SV=1</t>
  </si>
  <si>
    <t>Manes.11G121200.1</t>
  </si>
  <si>
    <t>Flavonol synthase flavanone 3-hydroxylase, OS=Ricinus communis GN=RCOM_1278050 PE=3 SV=1</t>
  </si>
  <si>
    <t>Manes.13G149600.1</t>
  </si>
  <si>
    <t>Galactose oxidase kelch repeat superfamily , OS=Theobroma cacao GN=TCM_007989 PE=4 SV=1</t>
  </si>
  <si>
    <t>Manes.16G023400.1</t>
  </si>
  <si>
    <t>Galactose oxidase kelch repeat superfamily , OS=Theobroma cacao GN=TCM_029943 PE=4 SV=1</t>
  </si>
  <si>
    <t>Manes.04G002400.1</t>
  </si>
  <si>
    <t>GO:0030145</t>
  </si>
  <si>
    <t>Germin 1 OS=Populus trichocarpa GN=POPTR_0010s24700g PE=4 SV=1</t>
  </si>
  <si>
    <t>Manes.14G124400.1</t>
  </si>
  <si>
    <t>Germin 1 OS=Populus trichocarpa GN=POPTR_0011s16610g PE=4 SV=1</t>
  </si>
  <si>
    <t>Manes.15G121600.1</t>
  </si>
  <si>
    <t>Gibberellin 2-oxidase OS=Jatropha curcas PE=2 SV=1</t>
  </si>
  <si>
    <t>Manes.15G037300.1</t>
  </si>
  <si>
    <t>GO:0004867</t>
  </si>
  <si>
    <t>Glu protease inhibitor, OS=Ricinus communis GN=RCOM_0908810 PE=4 SV=1</t>
  </si>
  <si>
    <t>Manes.09G132400.1</t>
  </si>
  <si>
    <t>Glutathione s-transferase, OS=Ricinus communis GN=RCOM_1516630 PE=3 SV=1</t>
  </si>
  <si>
    <t>Manes.01G123300.1</t>
  </si>
  <si>
    <t>Glutathione s-transferase, OS=Ricinus communis GN=RCOM_1604340 PE=4 SV=1</t>
  </si>
  <si>
    <t>Manes.05G121200.1</t>
  </si>
  <si>
    <t>Manes.01G017900.1</t>
  </si>
  <si>
    <t>Glycosyltransferase OS=Jatropha curcas GN=JCGZ_10664 PE=3 SV=1</t>
  </si>
  <si>
    <t>Manes.S049200.1</t>
  </si>
  <si>
    <t>Manes.09G064400.1</t>
  </si>
  <si>
    <t>GO:0015019</t>
  </si>
  <si>
    <t>Heparan-alpha-glucosaminide N-acetyltransferase OS=Glycine soja GN=glysoja_007914 PE=4 SV=1</t>
  </si>
  <si>
    <t>Manes.S103200.1</t>
  </si>
  <si>
    <t>Heparan-alpha-glucosaminide N-acetyltransferase OS=Medicago truncatula GN=MTR_7g102840 PE=4 SV=1</t>
  </si>
  <si>
    <t>Manes.07G097300.1</t>
  </si>
  <si>
    <t>Manes.10G048500.1</t>
  </si>
  <si>
    <t>Manes.16G020100.1</t>
  </si>
  <si>
    <t>Hexose transporter 1 OS=Hevea brasiliensis GN=hxt1 PE=2 SV=1</t>
  </si>
  <si>
    <t>Manes.06G156700.1</t>
  </si>
  <si>
    <t>High affinity inorganic phosphate transporter OS=Theobroma cacao GN=TCM_015338 PE=4 SV=1</t>
  </si>
  <si>
    <t>Manes.05G035700.1</t>
  </si>
  <si>
    <t>HXXXD-type acyl-transferase family , OS=Theobroma cacao GN=TCM_034377 PE=4 SV=1</t>
  </si>
  <si>
    <t>Manes.15G157100.1</t>
  </si>
  <si>
    <t>Isoform 2 of Lysine histidine transporter 1 OS=Arabidopsis thaliana GN=LHT1</t>
  </si>
  <si>
    <t>Manes.05G131000.1</t>
  </si>
  <si>
    <t>Kinase superfamily OS=Theobroma cacao GN=TCM_034395 PE=3 SV=1</t>
  </si>
  <si>
    <t>Manes.12G123400.1</t>
  </si>
  <si>
    <t>Kinase, OS=Ricinus communis GN=RCOM_0231500 PE=4 SV=1</t>
  </si>
  <si>
    <t>Manes.12G122800.1</t>
  </si>
  <si>
    <t>Kinase, OS=Ricinus communis GN=RCOM_0231810 PE=3 SV=1</t>
  </si>
  <si>
    <t>Manes.09G046300.1</t>
  </si>
  <si>
    <t>Manes.07G045700.1</t>
  </si>
  <si>
    <t>Kinase, OS=Ricinus communis GN=RCOM_0818440 PE=3 SV=1</t>
  </si>
  <si>
    <t>Manes.10G094900.1</t>
  </si>
  <si>
    <t>Manes.07G047900.1</t>
  </si>
  <si>
    <t>Kinase, OS=Ricinus communis GN=RCOM_0818450 PE=3 SV=1</t>
  </si>
  <si>
    <t>Manes.11G148300.1</t>
  </si>
  <si>
    <t>GO:0005576</t>
  </si>
  <si>
    <t>Kiwellin OS=Actinidia arguta GN=Kwl1 PE=2 SV=1</t>
  </si>
  <si>
    <t>Manes.10G095200.1</t>
  </si>
  <si>
    <t>L-type lectin-domain containing receptor kinase OS=Glycine soja GN=glysoja_034566 PE=4 SV=1</t>
  </si>
  <si>
    <t>Manes.11G136400.1</t>
  </si>
  <si>
    <t>Leucine-rich repeat transmembrane kinase , OS=Theobroma cacao GN=TCM_041930 PE=4 SV=1</t>
  </si>
  <si>
    <t>Manes.13G065300.1</t>
  </si>
  <si>
    <t>Lipase OS=Gossypium raimondii GN=B456_001G217700 PE=3 SV=1</t>
  </si>
  <si>
    <t>Manes.10G001900.1</t>
  </si>
  <si>
    <t>Lung seven transmembrane receptor family , expressed isoform 1 OS=Theobroma cacao GN=TCM_045468 PE=4 SV=1</t>
  </si>
  <si>
    <t>Manes.06G016300.1</t>
  </si>
  <si>
    <t>GO:0008236</t>
  </si>
  <si>
    <t>Lysosomal Pro-X carboxypeptidase, OS=Ricinus communis GN=RCOM_0476170 PE=4 SV=1</t>
  </si>
  <si>
    <t>Manes.11G154200.1</t>
  </si>
  <si>
    <t>Manes.11G154300.1</t>
  </si>
  <si>
    <t>Manes.09G051200.1</t>
  </si>
  <si>
    <t>Lysosomal pro-X carboxypeptidase, OS=Ricinus communis GN=RCOM_1258640 PE=4 SV=1</t>
  </si>
  <si>
    <t>Manes.15G007900.1</t>
  </si>
  <si>
    <t>Major allergen Pru ar, OS=Ricinus communis GN=RCOM_0999250 PE=3 SV=1</t>
  </si>
  <si>
    <t>Manes.01G045000.1</t>
  </si>
  <si>
    <t>Major facilitator superfamily OS=Theobroma cacao GN=TCM_023861 PE=4 SV=1</t>
  </si>
  <si>
    <t>Manes.01G270900.1</t>
  </si>
  <si>
    <t>GO:0030060</t>
  </si>
  <si>
    <t>Malate dehydrogenase, cytoplasmic OS=Oryza sativa japonica GN=Os10g0478200 PE=1 SV=3</t>
  </si>
  <si>
    <t>Manes.08G146400.1</t>
  </si>
  <si>
    <t>Mavicyanin, OS=Ricinus communis GN=RCOM_1321880 PE=4 SV=1</t>
  </si>
  <si>
    <t>Manes.09G138600.1</t>
  </si>
  <si>
    <t>Manes.01G156700.1</t>
  </si>
  <si>
    <t>MLO OS=Phaseolus vulgaris GN=MLO PE=3 SV=1</t>
  </si>
  <si>
    <t>Manes.05G147500.1</t>
  </si>
  <si>
    <t>GO:0033926</t>
  </si>
  <si>
    <t>Neutral alkaline invertase OS=Manihot esculenta GN=NINV2 PE=2 SV=1</t>
  </si>
  <si>
    <t>Manes.16G072300.1</t>
  </si>
  <si>
    <t>Nitrate transporter, OS=Ricinus communis GN=RCOM_0802140 PE=4 SV=1</t>
  </si>
  <si>
    <t>Manes.17G124600.1</t>
  </si>
  <si>
    <t>Nitrate transporter, OS=Ricinus communis GN=RCOM_0852180 PE=4 SV=1</t>
  </si>
  <si>
    <t>Manes.16G113300.1</t>
  </si>
  <si>
    <t>Nitrate transporter, OS=Ricinus communis GN=RCOM_1052050 PE=3 SV=1</t>
  </si>
  <si>
    <t>Manes.08G009300.1</t>
  </si>
  <si>
    <t>Nitrate transporter, OS=Ricinus communis GN=RCOM_1355110 PE=4 SV=1</t>
  </si>
  <si>
    <t>Manes.08G106700.1</t>
  </si>
  <si>
    <t>Nitrate transporter, OS=Ricinus communis GN=RCOM_1436980 PE=4 SV=1</t>
  </si>
  <si>
    <t>Manes.02G152300.1</t>
  </si>
  <si>
    <t>Nodulin-26, OS=Ricinus communis GN=RCOM_1035440 PE=3 SV=1</t>
  </si>
  <si>
    <t>Manes.12G133900.1</t>
  </si>
  <si>
    <t>Manes.13G093600.1</t>
  </si>
  <si>
    <t>Manes.09G044200.1</t>
  </si>
  <si>
    <t>GO:0003700</t>
  </si>
  <si>
    <t>Nuclear transcription factor Y subunit A-10, OS=Theobroma cacao GN=TCM_022984 PE=4 SV=1</t>
  </si>
  <si>
    <t>Manes.08G099700.1</t>
  </si>
  <si>
    <t>Nucleic acid binding , OS=Ricinus communis GN=RCOM_1438700 PE=4 SV=1</t>
  </si>
  <si>
    <t>Manes.08G075800.1</t>
  </si>
  <si>
    <t>GO:0055085</t>
  </si>
  <si>
    <t>Oligopeptide transporter 1 OS=Morus notabilis GN=L484_017938 PE=4 SV=1</t>
  </si>
  <si>
    <t>Manes.13G037300.1</t>
  </si>
  <si>
    <t>Oligopeptide transporter, OS=Ricinus communis GN=RCOM_0543240 PE=4 SV=1</t>
  </si>
  <si>
    <t>Manes.05G182000.1</t>
  </si>
  <si>
    <t>Oligopeptide transporter, OS=Ricinus communis GN=RCOM_1587370 PE=4 SV=1</t>
  </si>
  <si>
    <t>Manes.05G085400.1</t>
  </si>
  <si>
    <t>OS=Hordeum vulgare distichum PE=2 SV=1</t>
  </si>
  <si>
    <t>Manes.18G018900.1</t>
  </si>
  <si>
    <t>Manes.07G016900.1</t>
  </si>
  <si>
    <t>GO:0006355</t>
  </si>
  <si>
    <t>Paired amphipathic helix Sin3-like 2 OS=Gossypium arboreum GN=F383_09571 PE=4 SV=1</t>
  </si>
  <si>
    <t>Manes.15G168100.1</t>
  </si>
  <si>
    <t>Palmate-like pentafoliata 1 transcription factor (Fragment) OS=Manihot esculenta GN=PALM1 PE=4 SV=1</t>
  </si>
  <si>
    <t>Manes.16G051600.1</t>
  </si>
  <si>
    <t>GO:0016829</t>
  </si>
  <si>
    <t>Pectin lyase-like superfamily isoform 1 OS=Theobroma cacao GN=TCM_006009 PE=4 SV=1</t>
  </si>
  <si>
    <t>Manes.03G057000.1</t>
  </si>
  <si>
    <t>GO:0005618</t>
  </si>
  <si>
    <t>Pectinesterase OS=Ricinus communis GN=RCOM_0708490 PE=4 SV=1</t>
  </si>
  <si>
    <t>Manes.15G104400.1</t>
  </si>
  <si>
    <t>GO:0005634</t>
  </si>
  <si>
    <t>Peripheral-type benzodiazepine receptor-associated 1 OS=Theobroma cacao GN=TCM_040268 PE=4 SV=1</t>
  </si>
  <si>
    <t>Manes.01G102600.1</t>
  </si>
  <si>
    <t>GO:0008081</t>
  </si>
  <si>
    <t>Phospholipase C, OS=Ricinus communis GN=RCOM_0917970 PE=4 SV=1</t>
  </si>
  <si>
    <t>Manes.01G048300.1</t>
  </si>
  <si>
    <t>GO:0017183</t>
  </si>
  <si>
    <t>Plant self-incompatibility S1 family, OS=Theobroma cacao GN=TCM_006445 PE=4 SV=1</t>
  </si>
  <si>
    <t>Manes.10G033400.1</t>
  </si>
  <si>
    <t>Plant-specific B3-DNA-binding domain OS=Medicago truncatula GN=MTR_7g050560 PE=4 SV=1</t>
  </si>
  <si>
    <t>Manes.05G144100.1</t>
  </si>
  <si>
    <t>Plasma membrane 22 aquaporin OS=Vitis vinifera GN=VIT_03s0038g02520 PE=2 SV=1</t>
  </si>
  <si>
    <t>Manes.10G057300.1</t>
  </si>
  <si>
    <t>Pleiotropic drug resistance 6 OS=Theobroma cacao GN=TCM_043756 PE=4 SV=1</t>
  </si>
  <si>
    <t>Manes.12G095700.1</t>
  </si>
  <si>
    <t>GO:0050529</t>
  </si>
  <si>
    <t>Polyneuridine-aldehyde esterase, OS=Ricinus communis GN=RCOM_0603110 PE=4 SV=1</t>
  </si>
  <si>
    <t>Manes.13G131100.1</t>
  </si>
  <si>
    <t>GO:0050789</t>
  </si>
  <si>
    <t>Putative uncharacterized protein OS=Ricinus communis GN=RCOM_0603580 PE=4 SV=1</t>
  </si>
  <si>
    <t>Manes.05G075300.1</t>
  </si>
  <si>
    <t>GO:0016301</t>
  </si>
  <si>
    <t>Receptor kinase-related family OS=Theobroma cacao GN=TCM_004410 PE=4 SV=1</t>
  </si>
  <si>
    <t>Manes.01G089400.1</t>
  </si>
  <si>
    <t>Rhicadhesin receptor, OS=Ricinus communis GN=RCOM_0121080 PE=4 SV=1</t>
  </si>
  <si>
    <t>Manes.01G089500.1</t>
  </si>
  <si>
    <t>Manes.02G045600.1</t>
  </si>
  <si>
    <t>Manes.04G002300.1</t>
  </si>
  <si>
    <t>Rhicadhesin receptor, OS=Ricinus communis GN=RCOM_1281830 PE=4 SV=1</t>
  </si>
  <si>
    <t>Manes.14G124500.1</t>
  </si>
  <si>
    <t>Rhicadhesin receptor, OS=Ricinus communis GN=RCOM_1336550 PE=4 SV=1</t>
  </si>
  <si>
    <t>Manes.06G023400.1</t>
  </si>
  <si>
    <t>Ribulose bisphosphate carboxylase small chain OS=Jatropha curcas GN=JCGZ_08657 PE=3 SV=1</t>
  </si>
  <si>
    <t>Manes.16G072900.1</t>
  </si>
  <si>
    <t>Ring finger , OS=Ricinus communis GN=RCOM_0801760 PE=4 SV=1</t>
  </si>
  <si>
    <t>Manes.02G176300.1</t>
  </si>
  <si>
    <t>RING U-box superfamily , OS=Theobroma cacao GN=TCM_042790 PE=4 SV=1</t>
  </si>
  <si>
    <t>Manes.16G119800.1</t>
  </si>
  <si>
    <t>GO:0005488</t>
  </si>
  <si>
    <t>RING U-box superfamily with ARM repeat domain OS=Theobroma cacao GN=TCM_038376 PE=4 SV=1</t>
  </si>
  <si>
    <t>Manes.10G031700.1</t>
  </si>
  <si>
    <t>RING-H2 finger ATL2G, OS=Ricinus communis GN=RCOM_0996510 PE=4 SV=1</t>
  </si>
  <si>
    <t>Manes.16G084200.1</t>
  </si>
  <si>
    <t>Serine threonine- kinase OS=Citrus unshiu GN=ORF44 PE=3 SV=1</t>
  </si>
  <si>
    <t>Manes.12G024400.1</t>
  </si>
  <si>
    <t>GO:0000166</t>
  </si>
  <si>
    <t>Manes.06G010200.1</t>
  </si>
  <si>
    <t>Serine-threonine kinase, plant-type, OS=Ricinus communis GN=RCOM_0265990 PE=4 SV=1</t>
  </si>
  <si>
    <t>Manes.06G021900.1</t>
  </si>
  <si>
    <t>Serine-threonine kinase, plant-type, OS=Ricinus communis GN=RCOM_0270330 PE=3 SV=1</t>
  </si>
  <si>
    <t>Manes.12G029800.1</t>
  </si>
  <si>
    <t>Serine-threonine kinase, plant-type, OS=Ricinus communis GN=RCOM_0527630 PE=4 SV=1</t>
  </si>
  <si>
    <t>Manes.02G110000.1</t>
  </si>
  <si>
    <t>Serine-threonine kinase, plant-type, OS=Ricinus communis GN=RCOM_0782590 PE=3 SV=1</t>
  </si>
  <si>
    <t>Manes.17G122900.1</t>
  </si>
  <si>
    <t>Serine-threonine kinase, plant-type, OS=Ricinus communis GN=RCOM_0851230 PE=4 SV=1</t>
  </si>
  <si>
    <t>Manes.17G123500.1</t>
  </si>
  <si>
    <t>Serine-threonine kinase, plant-type, OS=Ricinus communis GN=RCOM_0851750 PE=4 SV=1</t>
  </si>
  <si>
    <t>Manes.S093900.1</t>
  </si>
  <si>
    <t>Serine-threonine kinase, plant-type, OS=Ricinus communis GN=RCOM_0867600 PE=4 SV=1</t>
  </si>
  <si>
    <t>Manes.16G004600.1</t>
  </si>
  <si>
    <t>Serine-threonine kinase, plant-type, OS=Ricinus communis GN=RCOM_0903780 PE=4 SV=1</t>
  </si>
  <si>
    <t>Manes.15G144600.1</t>
  </si>
  <si>
    <t>Serine-threonine kinase, plant-type, OS=Ricinus communis GN=RCOM_0939540 PE=4 SV=1</t>
  </si>
  <si>
    <t>Manes.14G068200.1</t>
  </si>
  <si>
    <t>Serine-threonine kinase, plant-type, OS=Ricinus communis GN=RCOM_1511830 PE=4 SV=1</t>
  </si>
  <si>
    <t>Manes.16G070900.1</t>
  </si>
  <si>
    <t>Sigma factor sigb regulation rsbq, OS=Ricinus communis GN=RCOM_0926370 PE=4 SV=1</t>
  </si>
  <si>
    <t>Manes.14G132600.1</t>
  </si>
  <si>
    <t>GO:0016036</t>
  </si>
  <si>
    <t>SPX domain-containing family OS=Populus trichocarpa GN=POPTR_0018s13140g PE=4 SV=2</t>
  </si>
  <si>
    <t>Manes.18G052600.1</t>
  </si>
  <si>
    <t>Manes.08G041800.1</t>
  </si>
  <si>
    <t>GO:0043167</t>
  </si>
  <si>
    <t>STICHEL-like 1 OS=Arabidopsis thaliana GN=At1g14460 PE=1 SV=1</t>
  </si>
  <si>
    <t>Manes.09G094800.1</t>
  </si>
  <si>
    <t>Subtilisin inhibitor 1, OS=Ricinus communis GN=RCOM_0233860 PE=4 SV=1</t>
  </si>
  <si>
    <t>Manes.08G125400.1</t>
  </si>
  <si>
    <t>GO:0004784</t>
  </si>
  <si>
    <t>Superoxide dismutase</t>
  </si>
  <si>
    <t>Manes.01G169100.1</t>
  </si>
  <si>
    <t>Manes.15G046500.1</t>
  </si>
  <si>
    <t>Transmembrane , OS=Medicago truncatula GN=MTR_1g045660 PE=2 SV=1</t>
  </si>
  <si>
    <t>Manes.16G102000.1</t>
  </si>
  <si>
    <t>Transmembrane 9 superfamily member 4 OS=Gossypium arboreum GN=F383_08984 PE=4 SV=1</t>
  </si>
  <si>
    <t>Manes.06G007200.1</t>
  </si>
  <si>
    <t>GO:0005874</t>
  </si>
  <si>
    <t>Tubulin beta-2 chain OS=Daucus carota GN=TUBB2 PE=2 SV=1</t>
  </si>
  <si>
    <t>Manes.15G021000.1</t>
  </si>
  <si>
    <t>Ubiquitin- ligase, OS=Ricinus communis GN=RCOM_0678410 PE=4 SV=1</t>
  </si>
  <si>
    <t>Manes.07G132300.1</t>
  </si>
  <si>
    <t>GO:0004842</t>
  </si>
  <si>
    <t>Ubiquitin- ligase, OS=Ricinus communis GN=RCOM_0839600 PE=4 SV=1</t>
  </si>
  <si>
    <t>Manes.05G141800.1</t>
  </si>
  <si>
    <t>Ubiquitin- ligase, OS=Ricinus communis GN=RCOM_1599830 PE=4 SV=1</t>
  </si>
  <si>
    <t>Manes.02G125300.1</t>
  </si>
  <si>
    <t>UDP-glucoronosyl UDP-glucosyl transferase family OS=Populus trichocarpa GN=POPTR_0001s25280g PE=2 SV=1</t>
  </si>
  <si>
    <t>Manes.02G054100.1</t>
  </si>
  <si>
    <t>UDP-glucuronosyltransferase, OS=Ricinus communis GN=RCOM_0525650 PE=4 SV=1</t>
  </si>
  <si>
    <t>Manes.07G033600.1</t>
  </si>
  <si>
    <t>UDP-glucuronosyltransferase, OS=Ricinus communis GN=RCOM_0824230 PE=4 SV=1</t>
  </si>
  <si>
    <t>Manes.04G097400.1</t>
  </si>
  <si>
    <t>UDP-glucuronosyltransferase, OS=Ricinus communis GN=RCOM_1470400 PE=4 SV=1</t>
  </si>
  <si>
    <t>Manes.06G086200.1</t>
  </si>
  <si>
    <t>Manes.13G094200.1</t>
  </si>
  <si>
    <t>Valine N-monooxygenase 1 OS=Manihot esculenta GN=CYP79D1 PE=1 SV=1</t>
  </si>
  <si>
    <t>Manes.11G070000.1</t>
  </si>
  <si>
    <t>Wall associated kinase-like 6, OS=Theobroma cacao GN=TCM_021128 PE=4 SV=1</t>
  </si>
  <si>
    <t>Manes.02G171800.1</t>
  </si>
  <si>
    <t>Wall-associated kinase 2, OS=Theobroma cacao GN=TCM_035258 PE=3 SV=1</t>
  </si>
  <si>
    <t>Manes.18G084400.1</t>
  </si>
  <si>
    <t>Manes.10G079600.1</t>
  </si>
  <si>
    <t>Xylem serine ase 1, OS=Ricinus communis GN=RCOM_0813100 PE=4 SV=1</t>
  </si>
  <si>
    <t>Manes.18G039200.1</t>
  </si>
  <si>
    <t>Xylem serine ase 1, OS=Ricinus communis GN=RCOM_1589810 PE=4 SV=1</t>
  </si>
  <si>
    <t>Manes.01G070600.1</t>
  </si>
  <si>
    <t>Xylem serine ase 1, OS=Ricinus communis GN=RCOM_1682230 PE=4 SV=1</t>
  </si>
  <si>
    <t>Manes.01G070500.1</t>
  </si>
  <si>
    <t>Xylem serine ase 1, OS=Ricinus communis GN=RCOM_1682310 PE=4 SV=1</t>
  </si>
  <si>
    <t>Manes.05G194400.1</t>
  </si>
  <si>
    <t>GO:0016757</t>
  </si>
  <si>
    <t>Xyloglucan galactosyltransferase KATAMARI1, OS=Ricinus communis GN=RCOM_1304790 PE=4 SV=1</t>
  </si>
  <si>
    <t>Manes.11G100500.1</t>
  </si>
  <si>
    <t>Zinc finger , OS=Ricinus communis GN=RCOM_0615800 PE=4 SV=1</t>
  </si>
  <si>
    <t>Manes.16G090300.1</t>
  </si>
  <si>
    <t>Zinc finger , OS=Ricinus communis GN=RCOM_0708810 PE=4 SV=1</t>
  </si>
  <si>
    <t>Manes.16G050200.1</t>
  </si>
  <si>
    <t>Zinc transporter OS=Vitis vinifera GN=zip3 PE=3 SV=1</t>
  </si>
  <si>
    <t>Manes.01G062100.1</t>
  </si>
  <si>
    <t>Manes.01G144000.1</t>
  </si>
  <si>
    <t>Manes.01G166300.1</t>
  </si>
  <si>
    <t>Manes.01G240500.1</t>
  </si>
  <si>
    <t>Manes.01G258900.1</t>
  </si>
  <si>
    <t>Manes.02G123800.1</t>
  </si>
  <si>
    <t>Manes.02G204600.1</t>
  </si>
  <si>
    <t>Manes.02G211000.1</t>
  </si>
  <si>
    <t>Manes.03G025600.1</t>
  </si>
  <si>
    <t>Manes.03G102300.1</t>
  </si>
  <si>
    <t>Manes.03G117800.1</t>
  </si>
  <si>
    <t>Manes.03G136200.1</t>
  </si>
  <si>
    <t>Manes.04G120300.1</t>
  </si>
  <si>
    <t>Manes.05G035500.1</t>
  </si>
  <si>
    <t>Manes.05G035600.1</t>
  </si>
  <si>
    <t>Manes.05G035800.1</t>
  </si>
  <si>
    <t>Manes.05G035900.1</t>
  </si>
  <si>
    <t>Manes.05G161300.1</t>
  </si>
  <si>
    <t>Manes.05G207500.1</t>
  </si>
  <si>
    <t>Manes.06G086800.1</t>
  </si>
  <si>
    <t>Manes.06G154100.1</t>
  </si>
  <si>
    <t>Manes.07G071600.1</t>
  </si>
  <si>
    <t>Manes.07G101000.1</t>
  </si>
  <si>
    <t>Manes.07G107100.1</t>
  </si>
  <si>
    <t>Manes.08G032700.1</t>
  </si>
  <si>
    <t>Manes.08G088600.1</t>
  </si>
  <si>
    <t>Manes.08G105400.1</t>
  </si>
  <si>
    <t>Manes.09G183300.1</t>
  </si>
  <si>
    <t>Manes.10G043400.1</t>
  </si>
  <si>
    <t>Manes.10G050200.1</t>
  </si>
  <si>
    <t>Manes.10G076900.1</t>
  </si>
  <si>
    <t>Manes.10G109500.1</t>
  </si>
  <si>
    <t>Manes.11G050600.1</t>
  </si>
  <si>
    <t>Manes.11G136300.1</t>
  </si>
  <si>
    <t>Manes.12G044800.1</t>
  </si>
  <si>
    <t>Manes.12G075800.1</t>
  </si>
  <si>
    <t>Manes.12G082800.1</t>
  </si>
  <si>
    <t>Manes.12G085400.1</t>
  </si>
  <si>
    <t>Manes.13G034200.1</t>
  </si>
  <si>
    <t>Manes.13G062900.1</t>
  </si>
  <si>
    <t>Manes.14G071400.1</t>
  </si>
  <si>
    <t>Manes.14G082500.1</t>
  </si>
  <si>
    <t>Manes.15G065200.1</t>
  </si>
  <si>
    <t>Manes.15G082100.1</t>
  </si>
  <si>
    <t>Manes.16G038700.1</t>
  </si>
  <si>
    <t>Manes.16G048400.1</t>
  </si>
  <si>
    <t>Manes.16G083700.1</t>
  </si>
  <si>
    <t>Manes.16G117600.1</t>
  </si>
  <si>
    <t>Manes.17G011200.1</t>
  </si>
  <si>
    <t>Manes.17G036400.1</t>
  </si>
  <si>
    <t>Manes.17G055300.1</t>
  </si>
  <si>
    <t>Manes.17G110900.1</t>
  </si>
  <si>
    <t>Manes.18G028100.1</t>
  </si>
  <si>
    <t>MIG</t>
  </si>
  <si>
    <t>WRI1</t>
  </si>
  <si>
    <t>MIG-like</t>
  </si>
  <si>
    <t>Gib2ox</t>
  </si>
  <si>
    <t>WRI5a</t>
  </si>
  <si>
    <t>WRI5c</t>
  </si>
  <si>
    <t>CTL vs GP1</t>
  </si>
  <si>
    <t>CTL vs GP2</t>
  </si>
  <si>
    <t>CTL vs GP3</t>
  </si>
  <si>
    <t>CTL vs GP4</t>
  </si>
  <si>
    <t>Manes.06G169000.1</t>
  </si>
  <si>
    <t>Manes.13G020300.1</t>
  </si>
  <si>
    <t>Manes.17G118800.1</t>
  </si>
  <si>
    <t>Manes.07G023500.1</t>
  </si>
  <si>
    <t>Manes.13G017900.1</t>
  </si>
  <si>
    <t>Manes.17G070100.1</t>
  </si>
  <si>
    <t>Manes.S086300.1</t>
  </si>
  <si>
    <t>Manes.03G077000.1</t>
  </si>
  <si>
    <t>Manes.03G193500.1</t>
  </si>
  <si>
    <t>Manes.12G140800.1</t>
  </si>
  <si>
    <t>Manes.09G050700.1</t>
  </si>
  <si>
    <t>Manes.04G107200.1</t>
  </si>
  <si>
    <t>Manes.17G054400.1</t>
  </si>
  <si>
    <t>Manes.15G029400.1</t>
  </si>
  <si>
    <t>Manes.17G089300.1</t>
  </si>
  <si>
    <t>Manes.03G123000.1</t>
  </si>
  <si>
    <t>Manes.10G006500.1</t>
  </si>
  <si>
    <t>Manes.01G003200.1</t>
  </si>
  <si>
    <t>Manes.17G090200.1</t>
  </si>
  <si>
    <t>Manes.17G084900.1</t>
  </si>
  <si>
    <t>Manes.10G149700.1</t>
  </si>
  <si>
    <t>Manes.15G008300.1</t>
  </si>
  <si>
    <t>Manes.17G102200.1</t>
  </si>
  <si>
    <t>Manes.04G044100.1</t>
  </si>
  <si>
    <t>Manes.11G063600.1</t>
  </si>
  <si>
    <t>Manes.09G059900.1</t>
  </si>
  <si>
    <t>Manes.14G108900.1</t>
  </si>
  <si>
    <t>Manes.08G145400.1</t>
  </si>
  <si>
    <t>Manes.07G108700.1</t>
  </si>
  <si>
    <t>Manes.04G110400.1</t>
  </si>
  <si>
    <t>Manes.07G073600.1</t>
  </si>
  <si>
    <t>Manes.14G031200.1</t>
  </si>
  <si>
    <t>Manes.10G092900.1</t>
  </si>
  <si>
    <t>Manes.11G070300.1</t>
  </si>
  <si>
    <t>Manes.10G008500.1</t>
  </si>
  <si>
    <t>Manes.10G095000.1</t>
  </si>
  <si>
    <t>Manes.09G098900.1</t>
  </si>
  <si>
    <t>Manes.03G018000.1</t>
  </si>
  <si>
    <t>Manes.05G068300.1</t>
  </si>
  <si>
    <t>Manes.01G199200.1</t>
  </si>
  <si>
    <t>Manes.18G106800.1</t>
  </si>
  <si>
    <t>Manes.18G062600.1</t>
  </si>
  <si>
    <t>Manes.02G028900.1</t>
  </si>
  <si>
    <t>Manes.14G099200.1</t>
  </si>
  <si>
    <t>Manes.07G093400.1</t>
  </si>
  <si>
    <t>Manes.01G028900.1</t>
  </si>
  <si>
    <t>Manes.17G107600.1</t>
  </si>
  <si>
    <t>Manes.11G000100.1</t>
  </si>
  <si>
    <t>Manes.06G132200.1</t>
  </si>
  <si>
    <t>Manes.02G154900.1</t>
  </si>
  <si>
    <t>Manes.07G027200.1</t>
  </si>
  <si>
    <t>Manes.05G016500.1</t>
  </si>
  <si>
    <t>Manes.17G040300.1</t>
  </si>
  <si>
    <t>Manes.01G165000.1</t>
  </si>
  <si>
    <t>Manes.14G052600.1</t>
  </si>
  <si>
    <t>Manes.02G043000.1</t>
  </si>
  <si>
    <t>Manes.08G030100.1</t>
  </si>
  <si>
    <t>Manes.14G100900.1</t>
  </si>
  <si>
    <t>Manes.16G132000.1</t>
  </si>
  <si>
    <t>Manes.03G207000.1</t>
  </si>
  <si>
    <t>Manes.07G045800.1</t>
  </si>
  <si>
    <t>Manes.15G034400.1</t>
  </si>
  <si>
    <t>Manes.05G072800.1</t>
  </si>
  <si>
    <t>Manes.06G118200.1</t>
  </si>
  <si>
    <t>Manes.06G086300.1</t>
  </si>
  <si>
    <t>Manes.17G012700.1</t>
  </si>
  <si>
    <t>Manes.10G088900.1</t>
  </si>
  <si>
    <t>Manes.11G104700.1</t>
  </si>
  <si>
    <t>Manes.05G037800.1</t>
  </si>
  <si>
    <t>Manes.04G005200.1</t>
  </si>
  <si>
    <t>Manes.11G099200.1</t>
  </si>
  <si>
    <t>Manes.09G009000.1</t>
  </si>
  <si>
    <t>Manes.03G127800.1</t>
  </si>
  <si>
    <t>Manes.13G068600.1</t>
  </si>
  <si>
    <t>Manes.01G138700.1</t>
  </si>
  <si>
    <t>Manes.05G194600.1</t>
  </si>
  <si>
    <t>Manes.10G034100.1</t>
  </si>
  <si>
    <t>Manes.11G133900.1</t>
  </si>
  <si>
    <t>Manes.02G136900.1</t>
  </si>
  <si>
    <t>Manes.11G154800.1</t>
  </si>
  <si>
    <t>Manes.06G114300.2</t>
  </si>
  <si>
    <t>Manes.06G058400.1</t>
  </si>
  <si>
    <t>Manes.14G026000.1</t>
  </si>
  <si>
    <t>Manes.11G149700.1</t>
  </si>
  <si>
    <t>Manes.12G034000.1</t>
  </si>
  <si>
    <t>Manes.13G041400.1</t>
  </si>
  <si>
    <t>Manes.08G095400.1</t>
  </si>
  <si>
    <t>Manes.05G065500.1</t>
  </si>
  <si>
    <t>Manes.13G108900.1</t>
  </si>
  <si>
    <t>Manes.11G070400.1</t>
  </si>
  <si>
    <t>Manes.12G054700.1</t>
  </si>
  <si>
    <t>Manes.10G105100.1</t>
  </si>
  <si>
    <t>Manes.08G043400.1</t>
  </si>
  <si>
    <t>Manes.03G043500.1</t>
  </si>
  <si>
    <t>Manes.05G150000.1</t>
  </si>
  <si>
    <t>Manes.13G050100.1</t>
  </si>
  <si>
    <t>Manes.18G067000.1</t>
  </si>
  <si>
    <t>Manes.03G117200.1</t>
  </si>
  <si>
    <t>Manes.02G095500.1</t>
  </si>
  <si>
    <t>Manes.06G162700.1</t>
  </si>
  <si>
    <t>Manes.14G059800.1</t>
  </si>
  <si>
    <t>Manes.13G005500.1</t>
  </si>
  <si>
    <t>Manes.14G139300.1</t>
  </si>
  <si>
    <t>Manes.05G049200.1</t>
  </si>
  <si>
    <t>Manes.01G170500.1</t>
  </si>
  <si>
    <t>Manes.01G088000.1</t>
  </si>
  <si>
    <t>Manes.10G048400.1</t>
  </si>
  <si>
    <t>Manes.14G082400.1</t>
  </si>
  <si>
    <t>Manes.13G069300.1</t>
  </si>
  <si>
    <t>Manes.02G001500.1</t>
  </si>
  <si>
    <t>Manes.07G108400.1</t>
  </si>
  <si>
    <t>Manes.16G067700.1</t>
  </si>
  <si>
    <t>Manes.08G026900.1</t>
  </si>
  <si>
    <t>Manes.14G174200.1</t>
  </si>
  <si>
    <t>Manes.15G093700.1</t>
  </si>
  <si>
    <t>Manes.12G054900.1</t>
  </si>
  <si>
    <t>Manes.06G060300.1</t>
  </si>
  <si>
    <t>Manes.02G097000.1</t>
  </si>
  <si>
    <t>Manes.09G110500.1</t>
  </si>
  <si>
    <t>Manes.12G004900.1</t>
  </si>
  <si>
    <t>Manes.13G023400.1</t>
  </si>
  <si>
    <t>Manes.10G071700.1</t>
  </si>
  <si>
    <t>Manes.13G016900.1</t>
  </si>
  <si>
    <t>Manes.04G028500.1</t>
  </si>
  <si>
    <t>Manes.03G164700.1</t>
  </si>
  <si>
    <t>Manes.17G063400.1</t>
  </si>
  <si>
    <t>Manes.05G196700.1</t>
  </si>
  <si>
    <t>Manes.15G122600.1</t>
  </si>
  <si>
    <t>Manes.14G125300.1</t>
  </si>
  <si>
    <t>Manes.06G164600.1</t>
  </si>
  <si>
    <t>Manes.02G117500.1</t>
  </si>
  <si>
    <t>Manes.09G127700.1</t>
  </si>
  <si>
    <t>Manes.10G001600.1</t>
  </si>
  <si>
    <t>Manes.12G024900.1</t>
  </si>
  <si>
    <t>Manes.01G014200.1</t>
  </si>
  <si>
    <t>Manes.13G050800.1</t>
  </si>
  <si>
    <t>Manes.13G008000.1</t>
  </si>
  <si>
    <t>Manes.17G086200.1</t>
  </si>
  <si>
    <t>Manes.02G212000.1</t>
  </si>
  <si>
    <t>Manes.07G100900.1</t>
  </si>
  <si>
    <t>Manes.S077300.1</t>
  </si>
  <si>
    <t>Manes.11G003200.1</t>
  </si>
  <si>
    <t>Manes.02G183500.1</t>
  </si>
  <si>
    <t>Manes.13G116000.1</t>
  </si>
  <si>
    <t>Manes.14G104000.1</t>
  </si>
  <si>
    <t>Manes.18G100100.1</t>
  </si>
  <si>
    <t>Manes.06G003200.1</t>
  </si>
  <si>
    <t>Manes.03G000200.1</t>
  </si>
  <si>
    <t>Manes.15G176100.1</t>
  </si>
  <si>
    <t>Manes.01G002300.1</t>
  </si>
  <si>
    <t>Manes.05G087300.1</t>
  </si>
  <si>
    <t>Manes.14G167400.1</t>
  </si>
  <si>
    <t>Manes.08G129500.1</t>
  </si>
  <si>
    <t>Manes.02G069900.1</t>
  </si>
  <si>
    <t>Manes.01G076600.1</t>
  </si>
  <si>
    <t>Manes.08G095500.1</t>
  </si>
  <si>
    <t>Manes.01G231100.1</t>
  </si>
  <si>
    <t>Manes.13G037100.1</t>
  </si>
  <si>
    <t>Manes.09G075100.1</t>
  </si>
  <si>
    <t>Manes.08G058400.1</t>
  </si>
  <si>
    <t>Manes.11G058800.1</t>
  </si>
  <si>
    <t>Manes.14G078500.1</t>
  </si>
  <si>
    <t>Manes.11G048900.1</t>
  </si>
  <si>
    <t>Manes.01G018100.1</t>
  </si>
  <si>
    <t>Manes.15G146900.1</t>
  </si>
  <si>
    <t>Manes.14G035700.1</t>
  </si>
  <si>
    <t>Manes.02G125400.1</t>
  </si>
  <si>
    <t>Manes.15G021200.1</t>
  </si>
  <si>
    <t>Manes.04G010700.1</t>
  </si>
  <si>
    <t>Manes.07G045600.1</t>
  </si>
  <si>
    <t>Manes.13G048400.1</t>
  </si>
  <si>
    <t>Manes.15G062700.1</t>
  </si>
  <si>
    <t>Manes.18G069600.1</t>
  </si>
  <si>
    <t>Manes.05G004100.1</t>
  </si>
  <si>
    <t>Manes.02G226200.1</t>
  </si>
  <si>
    <t>Manes.04G122700.1</t>
  </si>
  <si>
    <t>Manes.11G010400.1</t>
  </si>
  <si>
    <t>Manes.14G107900.1</t>
  </si>
  <si>
    <t>Manes.01G077800.1</t>
  </si>
  <si>
    <t>Manes.05G045700.1</t>
  </si>
  <si>
    <t>Manes.08G092300.1</t>
  </si>
  <si>
    <t>Manes.05G060300.1</t>
  </si>
  <si>
    <t>Manes.11G021600.1</t>
  </si>
  <si>
    <t>Manes.09G109800.1</t>
  </si>
  <si>
    <t>Manes.06G140800.1</t>
  </si>
  <si>
    <t>Manes.12G084900.1</t>
  </si>
  <si>
    <t>Manes.18G088700.1</t>
  </si>
  <si>
    <t>Manes.01G090300.1</t>
  </si>
  <si>
    <t>Manes.01G264600.1</t>
  </si>
  <si>
    <t>Manes.02G126200.1</t>
  </si>
  <si>
    <t>Manes.04G153000.1</t>
  </si>
  <si>
    <t>Manes.07G018400.1</t>
  </si>
  <si>
    <t>Manes.05G125400.1</t>
  </si>
  <si>
    <t>Manes.18G047700.1</t>
  </si>
  <si>
    <t>Manes.01G196300.1</t>
  </si>
  <si>
    <t>Manes.01G048500.1</t>
  </si>
  <si>
    <t>Manes.08G104300.1</t>
  </si>
  <si>
    <t>Manes.12G026000.1</t>
  </si>
  <si>
    <t>Manes.06G134000.1</t>
  </si>
  <si>
    <t>Manes.02G146400.1</t>
  </si>
  <si>
    <t>Manes.06G178100.1</t>
  </si>
  <si>
    <t>Manes.01G069200.1</t>
  </si>
  <si>
    <t>Manes.17G117400.1</t>
  </si>
  <si>
    <t>Manes.04G151500.1</t>
  </si>
  <si>
    <t>Manes.10G088700.1</t>
  </si>
  <si>
    <t>Manes.01G180600.1</t>
  </si>
  <si>
    <t>Manes.04G034400.1</t>
  </si>
  <si>
    <t>Manes.09G087100.1</t>
  </si>
  <si>
    <t>Manes.11G142800.1</t>
  </si>
  <si>
    <t>Manes.08G170900.1</t>
  </si>
  <si>
    <t>Manes.10G046700.1</t>
  </si>
  <si>
    <t>Manes.12G022200.1</t>
  </si>
  <si>
    <t>Manes.09G123900.1</t>
  </si>
  <si>
    <t>Manes.15G057700.1</t>
  </si>
  <si>
    <t>Manes.10G089100.1</t>
  </si>
  <si>
    <t>Manes.18G127700.1</t>
  </si>
  <si>
    <t>Manes.15G008600.1</t>
  </si>
  <si>
    <t>Manes.09G106900.1</t>
  </si>
  <si>
    <t>Manes.18G101100.1</t>
  </si>
  <si>
    <t>Manes.06G155200.1</t>
  </si>
  <si>
    <t>Manes.15G056000.1</t>
  </si>
  <si>
    <t>Manes.06G135800.1</t>
  </si>
  <si>
    <t>Manes.18G009300.1</t>
  </si>
  <si>
    <t>Manes.05G082900.1</t>
  </si>
  <si>
    <t>Manes.05G153800.1</t>
  </si>
  <si>
    <t>Manes.03G041800.1</t>
  </si>
  <si>
    <t>Manes.17G066400.1</t>
  </si>
  <si>
    <t>Manes.15G138100.1</t>
  </si>
  <si>
    <t>Manes.01G051800.1</t>
  </si>
  <si>
    <t>Manes.01G217900.1</t>
  </si>
  <si>
    <t>Manes.08G057900.1</t>
  </si>
  <si>
    <t>Manes.11G153900.1</t>
  </si>
  <si>
    <t>Manes.01G240600.1</t>
  </si>
  <si>
    <t>Manes.07G056100.1</t>
  </si>
  <si>
    <t>Manes.10G003800.1</t>
  </si>
  <si>
    <t>Manes.10G095100.1</t>
  </si>
  <si>
    <t>Manes.17G058800.1</t>
  </si>
  <si>
    <t>Manes.S017900.1</t>
  </si>
  <si>
    <t>Manes.08G043300.1</t>
  </si>
  <si>
    <t>Manes.06G066800.1</t>
  </si>
  <si>
    <t>Manes.02G016000.1</t>
  </si>
  <si>
    <t>Manes.11G143900.1</t>
  </si>
  <si>
    <t>Manes.03G045700.1</t>
  </si>
  <si>
    <t>Manes.13G018600.1</t>
  </si>
  <si>
    <t>Manes.02G171700.1</t>
  </si>
  <si>
    <t>Manes.11G090400.1</t>
  </si>
  <si>
    <t>Manes.02G107100.1</t>
  </si>
  <si>
    <t>Manes.04G082800.1</t>
  </si>
  <si>
    <t>Manes.12G123300.1</t>
  </si>
  <si>
    <t>Manes.14G062800.1</t>
  </si>
  <si>
    <t>Manes.18G084900.1</t>
  </si>
  <si>
    <t>Manes.04G054400.1</t>
  </si>
  <si>
    <t>Manes.17G071700.1</t>
  </si>
  <si>
    <t>Manes.08G127300.1</t>
  </si>
  <si>
    <t>Manes.14G139000.1</t>
  </si>
  <si>
    <t>Manes.08G005600.1</t>
  </si>
  <si>
    <t>Manes.11G089400.1</t>
  </si>
  <si>
    <t>Manes.15G094700.1</t>
  </si>
  <si>
    <t>Manes.03G142800.1</t>
  </si>
  <si>
    <t>Manes.01G038200.1</t>
  </si>
  <si>
    <t>Manes.10G098200.1</t>
  </si>
  <si>
    <t>Manes.11G092200.1</t>
  </si>
  <si>
    <t>Manes.07G081600.1</t>
  </si>
  <si>
    <t>Manes.08G058700.1</t>
  </si>
  <si>
    <t>Manes.09G162400.1</t>
  </si>
  <si>
    <t>Manes.18G007900.1</t>
  </si>
  <si>
    <t>Manes.01G058800.1</t>
  </si>
  <si>
    <t>Manes.10G045700.1</t>
  </si>
  <si>
    <t>Manes.11G098400.1</t>
  </si>
  <si>
    <t>Manes.16G001800.1</t>
  </si>
  <si>
    <t>Manes.11G061500.1</t>
  </si>
  <si>
    <t>Manes.15G005100.1</t>
  </si>
  <si>
    <t>Manes.04G114200.1</t>
  </si>
  <si>
    <t>Manes.01G218200.1</t>
  </si>
  <si>
    <t>Manes.09G153600.1</t>
  </si>
  <si>
    <t>Manes.17G062600.1</t>
  </si>
  <si>
    <t>Manes.18G032700.1</t>
  </si>
  <si>
    <t>Manes.04G130500.1</t>
  </si>
  <si>
    <t>Manes.04G068400.1</t>
  </si>
  <si>
    <t>Manes.04G089800.1</t>
  </si>
  <si>
    <t>Manes.18G143400.1</t>
  </si>
  <si>
    <t>Manes.06G086400.1</t>
  </si>
  <si>
    <t>Manes.S011700.1</t>
  </si>
  <si>
    <t>Manes.01G014600.1</t>
  </si>
  <si>
    <t>Manes.01G055000.1</t>
  </si>
  <si>
    <t>Manes.04G165300.1</t>
  </si>
  <si>
    <t>Manes.11G149900.1</t>
  </si>
  <si>
    <t>Manes.18G053700.1</t>
  </si>
  <si>
    <t>Manes.17G031200.1</t>
  </si>
  <si>
    <t>Manes.S024600.1</t>
  </si>
  <si>
    <t>Manes.14G021800.1</t>
  </si>
  <si>
    <t>Manes.18G042300.1</t>
  </si>
  <si>
    <t>Manes.01G049000.1</t>
  </si>
  <si>
    <t>Manes.16G054300.1</t>
  </si>
  <si>
    <t>Manes.08G161300.1</t>
  </si>
  <si>
    <t>Manes.07G031600.1</t>
  </si>
  <si>
    <t>Manes.02G079400.1</t>
  </si>
  <si>
    <t>Manes.01G221700.1</t>
  </si>
  <si>
    <t>Manes.05G082300.1</t>
  </si>
  <si>
    <t>Manes.14G019900.1</t>
  </si>
  <si>
    <t>Manes.03G167500.1</t>
  </si>
  <si>
    <t>Manes.10G014300.1</t>
  </si>
  <si>
    <t>Manes.05G178700.1</t>
  </si>
  <si>
    <t>Manes.06G134900.1</t>
  </si>
  <si>
    <t>Manes.06G069600.1</t>
  </si>
  <si>
    <t>Manes.17G081000.1</t>
  </si>
  <si>
    <t>Manes.08G154600.1</t>
  </si>
  <si>
    <t>Manes.02G111300.1</t>
  </si>
  <si>
    <t>Manes.11G070200.1</t>
  </si>
  <si>
    <t>Manes.16G023900.1</t>
  </si>
  <si>
    <t>Manes.01G152100.1</t>
  </si>
  <si>
    <t>Manes.05G200100.1</t>
  </si>
  <si>
    <t>Manes.S022600.1</t>
  </si>
  <si>
    <t>Manes.12G134400.1</t>
  </si>
  <si>
    <t>Manes.11G116900.1</t>
  </si>
  <si>
    <t>Manes.05G125300.1</t>
  </si>
  <si>
    <t>Manes.08G087100.1</t>
  </si>
  <si>
    <t>Manes.08G066600.1</t>
  </si>
  <si>
    <t>Manes.05G142100.1</t>
  </si>
  <si>
    <t>Manes.02G089400.1</t>
  </si>
  <si>
    <t>Manes.14G086200.1</t>
  </si>
  <si>
    <t>Manes.01G030100.1</t>
  </si>
  <si>
    <t>Manes.18G093200.1</t>
  </si>
  <si>
    <t>Manes.03G122900.1</t>
  </si>
  <si>
    <t>Manes.09G122100.1</t>
  </si>
  <si>
    <t>Manes.06G108800.1</t>
  </si>
  <si>
    <t>Manes.14G139600.1</t>
  </si>
  <si>
    <t>Manes.06G128100.1</t>
  </si>
  <si>
    <t>Manes.17G096100.1</t>
  </si>
  <si>
    <t>Manes.04G119100.1</t>
  </si>
  <si>
    <t>Manes.13G080500.1</t>
  </si>
  <si>
    <t>Manes.03G015900.1</t>
  </si>
  <si>
    <t>Manes.03G041400.1</t>
  </si>
  <si>
    <t>Manes.14G036400.1</t>
  </si>
  <si>
    <t>Manes.13G120200.1</t>
  </si>
  <si>
    <t>Manes.14G002600.1</t>
  </si>
  <si>
    <t>Manes.S076800.1</t>
  </si>
  <si>
    <t>Manes.07G135900.1</t>
  </si>
  <si>
    <t>Manes.04G143400.1</t>
  </si>
  <si>
    <t>Manes.01G038100.1</t>
  </si>
  <si>
    <t>Manes.08G016900.1</t>
  </si>
  <si>
    <t>Manes.05G157600.1</t>
  </si>
  <si>
    <t>Manes.09G094700.1</t>
  </si>
  <si>
    <t>Manes.08G036300.1</t>
  </si>
  <si>
    <t>Manes.16G014500.1</t>
  </si>
  <si>
    <t>Manes.03G174900.1</t>
  </si>
  <si>
    <t>Manes.01G237700.1</t>
  </si>
  <si>
    <t>Manes.16G113200.1</t>
  </si>
  <si>
    <t>Manes.S020100.1</t>
  </si>
  <si>
    <t>Manes.S024700.1</t>
  </si>
  <si>
    <t>Manes.01G189600.1</t>
  </si>
  <si>
    <t>Manes.04G160700.1</t>
  </si>
  <si>
    <t>Manes.14G167100.1</t>
  </si>
  <si>
    <t>Manes.15G152600.1</t>
  </si>
  <si>
    <t>Manes.07G119000.1</t>
  </si>
  <si>
    <t>Manes.15G101100.1</t>
  </si>
  <si>
    <t>Manes.03G175000.1</t>
  </si>
  <si>
    <t>Manes.10G138500.1</t>
  </si>
  <si>
    <t>Manes.18G077100.1</t>
  </si>
  <si>
    <t>Manes.09G017600.1</t>
  </si>
  <si>
    <t>Manes.15G017700.1</t>
  </si>
  <si>
    <t>Manes.12G045200.1</t>
  </si>
  <si>
    <t>Manes.09G129400.1</t>
  </si>
  <si>
    <t>Manes.15G008500.1</t>
  </si>
  <si>
    <t>Manes.12G055000.1</t>
  </si>
  <si>
    <t>Manes.S111200.1</t>
  </si>
  <si>
    <t>Manes.15G022800.1</t>
  </si>
  <si>
    <t>Manes.15G046400.1</t>
  </si>
  <si>
    <t>Manes.02G073100.1</t>
  </si>
  <si>
    <t>Manes.01G183100.1</t>
  </si>
  <si>
    <t>Manes.03G028600.1</t>
  </si>
  <si>
    <t>Manes.18G044600.1</t>
  </si>
  <si>
    <t>Manes.13G037400.1</t>
  </si>
  <si>
    <t>Manes.16G074000.1</t>
  </si>
  <si>
    <t>Manes.15G125000.1</t>
  </si>
  <si>
    <t>Manes.02G069400.1</t>
  </si>
  <si>
    <t>Manes.13G058100.1</t>
  </si>
  <si>
    <t>Manes.11G129500.1</t>
  </si>
  <si>
    <t>Manes.13G098500.1</t>
  </si>
  <si>
    <t>Manes.05G072500.1</t>
  </si>
  <si>
    <t>Manes.03G042100.1</t>
  </si>
  <si>
    <t>Manes.11G160800.1</t>
  </si>
  <si>
    <t>Manes.13G013400.1</t>
  </si>
  <si>
    <t>Manes.09G179000.1</t>
  </si>
  <si>
    <t>Manes.09G162000.1</t>
  </si>
  <si>
    <t>Manes.01G062300.1</t>
  </si>
  <si>
    <t>Manes.03G016700.1</t>
  </si>
  <si>
    <t>Manes.08G055300.1</t>
  </si>
  <si>
    <t>Manes.01G114000.1</t>
  </si>
  <si>
    <t>Manes.10G065700.1</t>
  </si>
  <si>
    <t>Manes.09G021400.1</t>
  </si>
  <si>
    <t>Manes.18G052900.1</t>
  </si>
  <si>
    <t>Manes.10G070000.1</t>
  </si>
  <si>
    <t>Manes.13G028800.1</t>
  </si>
  <si>
    <t>Manes.16G129300.1</t>
  </si>
  <si>
    <t>Manes.09G039400.1</t>
  </si>
  <si>
    <t>Manes.13G065400.1</t>
  </si>
  <si>
    <t>Manes.12G137900.1</t>
  </si>
  <si>
    <t>Manes.06G122100.1</t>
  </si>
  <si>
    <t>Manes.01G091600.1</t>
  </si>
  <si>
    <t>Manes.07G068300.1</t>
  </si>
  <si>
    <t>Manes.07G068400.1</t>
  </si>
  <si>
    <t>Manes.08G112800.1</t>
  </si>
  <si>
    <t>Manes.02G080300.1</t>
  </si>
  <si>
    <t>Manes.08G152800.1</t>
  </si>
  <si>
    <t>Manes.13G004600.1</t>
  </si>
  <si>
    <t>Manes.06G002900.1</t>
  </si>
  <si>
    <t>Manes.01G234500.1</t>
  </si>
  <si>
    <t>Manes.12G063500.1</t>
  </si>
  <si>
    <t>Manes.01G111700.1</t>
  </si>
  <si>
    <t>Manes.01G112400.1</t>
  </si>
  <si>
    <t>Manes.02G137700.1</t>
  </si>
  <si>
    <t>Manes.06G176700.1</t>
  </si>
  <si>
    <t>Manes.15G133700.1</t>
  </si>
  <si>
    <t>Manes.01G020000.1</t>
  </si>
  <si>
    <t>Manes.16G075700.1</t>
  </si>
  <si>
    <t>Manes.08G163100.1</t>
  </si>
  <si>
    <t>Manes.02G034900.1</t>
  </si>
  <si>
    <t>Manes.14G032500.1</t>
  </si>
  <si>
    <t>Manes.14G147100.1</t>
  </si>
  <si>
    <t>Manes.06G108500.1</t>
  </si>
  <si>
    <t>Manes.06G071500.1</t>
  </si>
  <si>
    <t>Manes.15G059300.1</t>
  </si>
  <si>
    <t>Manes.18G028300.1</t>
  </si>
  <si>
    <t>Manes.18G108100.1</t>
  </si>
  <si>
    <t>Manes.07G090200.1</t>
  </si>
  <si>
    <t>Manes.03G179900.1</t>
  </si>
  <si>
    <t>Manes.10G009600.1</t>
  </si>
  <si>
    <t>Manes.18G064100.1</t>
  </si>
  <si>
    <t>Manes.18G069900.1</t>
  </si>
  <si>
    <t>Manes.09G123600.1</t>
  </si>
  <si>
    <t>Manes.11G153100.1</t>
  </si>
  <si>
    <t>Manes.08G143000.1</t>
  </si>
  <si>
    <t>Manes.11G081300.1</t>
  </si>
  <si>
    <t>Manes.14G084100.1</t>
  </si>
  <si>
    <t>Manes.11G117200.1</t>
  </si>
  <si>
    <t>Manes.01G024600.1</t>
  </si>
  <si>
    <t>Manes.02G088700.1</t>
  </si>
  <si>
    <t>Manes.03G041100.1</t>
  </si>
  <si>
    <t>Manes.13G008400.1</t>
  </si>
  <si>
    <t>Manes.18G088500.1</t>
  </si>
  <si>
    <t>Manes.S097500.1</t>
  </si>
  <si>
    <t>Manes.01G117800.1</t>
  </si>
  <si>
    <t>Manes.18G073100.1</t>
  </si>
  <si>
    <t>Manes.03G084700.1</t>
  </si>
  <si>
    <t>Manes.12G063300.1</t>
  </si>
  <si>
    <t>Manes.17G110800.1</t>
  </si>
  <si>
    <t>Manes.03G140100.1</t>
  </si>
  <si>
    <t>Manes.16G014700.1</t>
  </si>
  <si>
    <t>Manes.05G108700.1</t>
  </si>
  <si>
    <t>Manes.07G098800.1</t>
  </si>
  <si>
    <t>Manes.07G128900.1</t>
  </si>
  <si>
    <t>Manes.08G019000.1</t>
  </si>
  <si>
    <t>Manes.09G084500.1</t>
  </si>
  <si>
    <t>Manes.16G132600.1</t>
  </si>
  <si>
    <t>Manes.03G166600.1</t>
  </si>
  <si>
    <t>Manes.15G192300.1</t>
  </si>
  <si>
    <t>Manes.11G076000.1</t>
  </si>
  <si>
    <t>Manes.06G063500.1</t>
  </si>
  <si>
    <t>Manes.11G106800.1</t>
  </si>
  <si>
    <t>Manes.07G000400.1</t>
  </si>
  <si>
    <t>Manes.18G138200.1</t>
  </si>
  <si>
    <t>Manes.05G006400.1</t>
  </si>
  <si>
    <t>Manes.01G062200.1</t>
  </si>
  <si>
    <t>Manes.15G030700.1</t>
  </si>
  <si>
    <t>Manes.01G188400.1</t>
  </si>
  <si>
    <t>Manes.04G132900.1</t>
  </si>
  <si>
    <t>Manes.16G004500.1</t>
  </si>
  <si>
    <t>Manes.09G006000.1</t>
  </si>
  <si>
    <t>Manes.06G156400.1</t>
  </si>
  <si>
    <t>Manes.03G139000.1</t>
  </si>
  <si>
    <t>Manes.09G046000.1</t>
  </si>
  <si>
    <t>Manes.13G005300.1</t>
  </si>
  <si>
    <t>Manes.06G096000.1</t>
  </si>
  <si>
    <t>Manes.11G021300.1</t>
  </si>
  <si>
    <t>Manes.13G049100.1</t>
  </si>
  <si>
    <t>Manes.11G035200.1</t>
  </si>
  <si>
    <t>Manes.05G161500.1</t>
  </si>
  <si>
    <t>Manes.01G229300.1</t>
  </si>
  <si>
    <t>Manes.01G213700.1</t>
  </si>
  <si>
    <t>Manes.04G112600.1</t>
  </si>
  <si>
    <t>Manes.10G063500.1</t>
  </si>
  <si>
    <t>Manes.03G138300.1</t>
  </si>
  <si>
    <t>Manes.08G007900.1</t>
  </si>
  <si>
    <t>Manes.04G136700.1</t>
  </si>
  <si>
    <t>Manes.18G043700.1</t>
  </si>
  <si>
    <t>Manes.01G080800.1</t>
  </si>
  <si>
    <t>Manes.18G092100.1</t>
  </si>
  <si>
    <t>Manes.03G138900.1</t>
  </si>
  <si>
    <t>Manes.09G057800.1</t>
  </si>
  <si>
    <t>Manes.13G104100.1</t>
  </si>
  <si>
    <t>Manes.10G053100.1</t>
  </si>
  <si>
    <t>Manes.01G274200.1</t>
  </si>
  <si>
    <t>Manes.09G030700.1</t>
  </si>
  <si>
    <t>Manes.01G045900.1</t>
  </si>
  <si>
    <t>Manes.02G139300.1</t>
  </si>
  <si>
    <t>Manes.13G064200.1</t>
  </si>
  <si>
    <t>Manes.02G072700.1</t>
  </si>
  <si>
    <t>Manes.14G156300.1</t>
  </si>
  <si>
    <t>Manes.10G026900.1</t>
  </si>
  <si>
    <t>Manes.11G075700.1</t>
  </si>
  <si>
    <t>Manes.18G070800.1</t>
  </si>
  <si>
    <t>Manes.03G064200.1</t>
  </si>
  <si>
    <t>Manes.14G022500.1</t>
  </si>
  <si>
    <t>Manes.08G139400.1</t>
  </si>
  <si>
    <t>Manes.09G141100.1</t>
  </si>
  <si>
    <t>Manes.11G050500.1</t>
  </si>
  <si>
    <t>Manes.06G074000.1</t>
  </si>
  <si>
    <t>Manes.12G015100.1</t>
  </si>
  <si>
    <t>Manes.06G112000.1</t>
  </si>
  <si>
    <t>Manes.15G064500.1</t>
  </si>
  <si>
    <t>Manes.18G093100.1</t>
  </si>
  <si>
    <t>Manes.11G138700.1</t>
  </si>
  <si>
    <t>Manes.11G004200.1</t>
  </si>
  <si>
    <t>Manes.04G089100.1</t>
  </si>
  <si>
    <t>Manes.01G102000.1</t>
  </si>
  <si>
    <t>Manes.03G077900.1</t>
  </si>
  <si>
    <t>Manes.01G255400.1</t>
  </si>
  <si>
    <t>Manes.09G169600.1</t>
  </si>
  <si>
    <t>Manes.15G025800.1</t>
  </si>
  <si>
    <t>Manes.09G153400.1</t>
  </si>
  <si>
    <t>Manes.14G167500.1</t>
  </si>
  <si>
    <t>Manes.16G104600.1</t>
  </si>
  <si>
    <t>Manes.12G151100.1</t>
  </si>
  <si>
    <t>Manes.13G106100.1</t>
  </si>
  <si>
    <t>Manes.07G128700.1</t>
  </si>
  <si>
    <t>Manes.02G020100.1</t>
  </si>
  <si>
    <t>Manes.14G064700.1</t>
  </si>
  <si>
    <t>Manes.03G062300.1</t>
  </si>
  <si>
    <t>Manes.02G114000.1</t>
  </si>
  <si>
    <t>Manes.02G090600.1</t>
  </si>
  <si>
    <t>Manes.09G176800.1</t>
  </si>
  <si>
    <t>Manes.07G035500.1</t>
  </si>
  <si>
    <t>Manes.02G151100.1</t>
  </si>
  <si>
    <t>Manes.03G059000.1</t>
  </si>
  <si>
    <t>Manes.13G079500.1</t>
  </si>
  <si>
    <t>Manes.07G002400.1</t>
  </si>
  <si>
    <t>Manes.05G151400.1</t>
  </si>
  <si>
    <t>Manes.09G009700.1</t>
  </si>
  <si>
    <t>Manes.03G138600.1</t>
  </si>
  <si>
    <t>Manes.05G106300.1</t>
  </si>
  <si>
    <t>Manes.05G156300.1</t>
  </si>
  <si>
    <t>Manes.16G028000.1</t>
  </si>
  <si>
    <t>Manes.02G174800.1</t>
  </si>
  <si>
    <t>Manes.12G139600.1</t>
  </si>
  <si>
    <t>Manes.05G137900.1</t>
  </si>
  <si>
    <t>Manes.12G150800.1</t>
  </si>
  <si>
    <t>Manes.09G118700.1</t>
  </si>
  <si>
    <t>Manes.18G067600.1</t>
  </si>
  <si>
    <t>Manes.04G068800.1</t>
  </si>
  <si>
    <t>Manes.01G213900.1</t>
  </si>
  <si>
    <t>Manes.S020500.1</t>
  </si>
  <si>
    <t>Manes.S057400.1</t>
  </si>
  <si>
    <t>Manes.05G179800.1</t>
  </si>
  <si>
    <t>Manes.S032700.1</t>
  </si>
  <si>
    <t>Manes.01G085600.1</t>
  </si>
  <si>
    <t>Manes.03G020900.1</t>
  </si>
  <si>
    <t>Manes.07G128000.1</t>
  </si>
  <si>
    <t>Manes.14G166900.1</t>
  </si>
  <si>
    <t>Manes.06G006900.1</t>
  </si>
  <si>
    <t>Manes.16G082100.1</t>
  </si>
  <si>
    <t>Manes.15G073000.1</t>
  </si>
  <si>
    <t>Manes.05G053700.1</t>
  </si>
  <si>
    <t>Manes.02G088000.1</t>
  </si>
  <si>
    <t>Manes.02G014400.1</t>
  </si>
  <si>
    <t>Manes.14G077500.1</t>
  </si>
  <si>
    <t>Manes.05G141500.1</t>
  </si>
  <si>
    <t>Manes.02G213500.1</t>
  </si>
  <si>
    <t>Manes.05G023000.1</t>
  </si>
  <si>
    <t>Manes.05G123800.1</t>
  </si>
  <si>
    <t>Manes.08G152200.1</t>
  </si>
  <si>
    <t>Manes.03G159900.1</t>
  </si>
  <si>
    <t>Manes.17G085100.1</t>
  </si>
  <si>
    <t>Manes.17G089100.1</t>
  </si>
  <si>
    <t>Manes.14G057600.1</t>
  </si>
  <si>
    <t>Manes.02G022600.1</t>
  </si>
  <si>
    <t>Manes.17G030400.1</t>
  </si>
  <si>
    <t>Manes.07G052900.1</t>
  </si>
  <si>
    <t>Manes.04G133900.1</t>
  </si>
  <si>
    <t>Manes.05G047000.1</t>
  </si>
  <si>
    <t>Manes.12G109200.1</t>
  </si>
  <si>
    <t>Manes.03G116400.1</t>
  </si>
  <si>
    <t>Manes.11G120100.1</t>
  </si>
  <si>
    <t>Manes.01G074700.1</t>
  </si>
  <si>
    <t>Manes.16G019800.1</t>
  </si>
  <si>
    <t>Manes.12G138000.1</t>
  </si>
  <si>
    <t>Manes.01G158200.1</t>
  </si>
  <si>
    <t>Manes.14G056700.1</t>
  </si>
  <si>
    <t>Manes.07G018900.1</t>
  </si>
  <si>
    <t>Manes.06G120900.1</t>
  </si>
  <si>
    <t>Manes.10G091700.1</t>
  </si>
  <si>
    <t>Manes.16G065500.1</t>
  </si>
  <si>
    <t>Manes.17G054200.1</t>
  </si>
  <si>
    <t>Manes.09G062300.1</t>
  </si>
  <si>
    <t>Manes.04G136300.1</t>
  </si>
  <si>
    <t>Manes.03G204200.1</t>
  </si>
  <si>
    <t>gene</t>
  </si>
  <si>
    <t>ovule OS=Solanum chacoense PE=4 SV=1</t>
  </si>
  <si>
    <t>Manes.04G028700.1</t>
  </si>
  <si>
    <t>GO:0000786</t>
  </si>
  <si>
    <t>Histone H4 OS=Flaveria trinervia GN=hh4 PE=3 SV=3</t>
  </si>
  <si>
    <t>Nucleic acid binding , OS=Ricinus communis GN=RCOM_0555270 PE=4 SV=1</t>
  </si>
  <si>
    <t>Manes.09G101700.2</t>
  </si>
  <si>
    <t>Carboxyltransferase alpha subunit OS=Vernicia fordii GN=accA PE=2 SV=1</t>
  </si>
  <si>
    <t>Manes.01G016600.1</t>
  </si>
  <si>
    <t>GO:0004124</t>
  </si>
  <si>
    <t>Cysteine synthase OS=Theobroma cacao GN=TCM_019851 PE=3 SV=1</t>
  </si>
  <si>
    <t>Manes.04G116100.1</t>
  </si>
  <si>
    <t>Eukaryotic translation initiation factor 3 subunit, OS=Theobroma cacao GN=TCM_027279 PE=4 SV=1</t>
  </si>
  <si>
    <t>Manes.03G121600.1</t>
  </si>
  <si>
    <t>Histone H2A OS=Citrus clementina GN=CICLE_v10009865mg PE=3 SV=1</t>
  </si>
  <si>
    <t>Manes.07G083100.1</t>
  </si>
  <si>
    <t>Trans-2,3-enoyl- reductase OS=Glycine soja GN=glysoja_000426 PE=4 SV=1</t>
  </si>
  <si>
    <t>Manes.08G078500.2</t>
  </si>
  <si>
    <t>GO:0015629</t>
  </si>
  <si>
    <t>Actin depolymerizing factor 4 OS=Theobroma cacao GN=TCM_041889 PE=4 SV=1</t>
  </si>
  <si>
    <t>Manes.01G048000.1</t>
  </si>
  <si>
    <t>Serine-threonine kinase, OS=Ricinus communis GN=RCOM_1691050 PE=4 SV=1</t>
  </si>
  <si>
    <t>GO:0004332</t>
  </si>
  <si>
    <t>Fructose-bisphosphate aldolase OS=Ricinus communis GN=RCOM_0577600 PE=3 SV=1</t>
  </si>
  <si>
    <t>Manes.16G052800.1</t>
  </si>
  <si>
    <t>GO:0006606</t>
  </si>
  <si>
    <t>Nucleo TPR, OS=Ricinus communis GN=RCOM_1128370 PE=4 SV=1</t>
  </si>
  <si>
    <t>Manes.17G114500.1</t>
  </si>
  <si>
    <t>GO:0005746</t>
  </si>
  <si>
    <t>Cytochrome c oxidase subunit 5C OS=Hordeum vulgare GN=COX5C PE=3 SV=3</t>
  </si>
  <si>
    <t>Manes.01G263100.1</t>
  </si>
  <si>
    <t>Ubiquitin-related modifier 1 homolog OS=Jatropha curcas GN=JCGZ_14475 PE=3 SV=1</t>
  </si>
  <si>
    <t>Manes.02G192300.1</t>
  </si>
  <si>
    <t>GO:0005829</t>
  </si>
  <si>
    <t>Peptidase, OS=Ricinus communis GN=RCOM_0685920 PE=4 SV=1</t>
  </si>
  <si>
    <t>Multidrug resistance ABC transporter family OS=Theobroma cacao GN=TCM_042344 PE=4 SV=1</t>
  </si>
  <si>
    <t>Manes.05G104800.1</t>
  </si>
  <si>
    <t>GO:0005509</t>
  </si>
  <si>
    <t>ATP GTP-binding family , isoform 1 OS=Theobroma cacao GN=TCM_011668 PE=4 SV=1</t>
  </si>
  <si>
    <t>DIS</t>
  </si>
  <si>
    <t>Data S2a. Common Cassava genes (353) differentially transcribed (DT) between CTL plants and plant inoculated with fungus from genetic groups, GP1,GP2, GP3 and GP4.</t>
  </si>
  <si>
    <t>Data S2b. 949 DT  transcript CTL vs AMF Kallisto-DESeq2</t>
  </si>
  <si>
    <t>Data S2c. Cassava Genes differentially transcribed between Cassava roots inoculated with GP1 and GP3+GP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206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4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0" xfId="0" applyFont="1"/>
    <xf numFmtId="0" fontId="0" fillId="0" borderId="4" xfId="0" applyBorder="1"/>
    <xf numFmtId="0" fontId="0" fillId="0" borderId="0" xfId="0" applyBorder="1"/>
    <xf numFmtId="11" fontId="0" fillId="0" borderId="0" xfId="0" applyNumberFormat="1" applyBorder="1"/>
    <xf numFmtId="11" fontId="0" fillId="0" borderId="5" xfId="0" applyNumberFormat="1" applyBorder="1"/>
    <xf numFmtId="0" fontId="0" fillId="0" borderId="5" xfId="0" applyBorder="1"/>
    <xf numFmtId="0" fontId="1" fillId="0" borderId="0" xfId="0" applyFont="1"/>
    <xf numFmtId="0" fontId="0" fillId="0" borderId="4" xfId="0" applyFill="1" applyBorder="1"/>
    <xf numFmtId="0" fontId="0" fillId="0" borderId="0" xfId="0" applyFill="1" applyBorder="1"/>
    <xf numFmtId="11" fontId="0" fillId="0" borderId="0" xfId="0" applyNumberFormat="1" applyFill="1" applyBorder="1"/>
    <xf numFmtId="11" fontId="0" fillId="0" borderId="5" xfId="0" applyNumberFormat="1" applyFill="1" applyBorder="1"/>
    <xf numFmtId="0" fontId="0" fillId="0" borderId="5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1" fontId="0" fillId="0" borderId="7" xfId="0" applyNumberFormat="1" applyBorder="1"/>
    <xf numFmtId="0" fontId="2" fillId="0" borderId="0" xfId="0" applyFont="1" applyFill="1" applyBorder="1"/>
    <xf numFmtId="0" fontId="2" fillId="0" borderId="0" xfId="0" applyFont="1" applyBorder="1"/>
    <xf numFmtId="0" fontId="0" fillId="0" borderId="12" xfId="0" applyBorder="1"/>
    <xf numFmtId="11" fontId="0" fillId="0" borderId="12" xfId="0" applyNumberFormat="1" applyBorder="1"/>
    <xf numFmtId="0" fontId="0" fillId="2" borderId="12" xfId="0" applyFill="1" applyBorder="1"/>
    <xf numFmtId="11" fontId="0" fillId="2" borderId="12" xfId="0" applyNumberFormat="1" applyFill="1" applyBorder="1"/>
    <xf numFmtId="0" fontId="0" fillId="2" borderId="0" xfId="0" applyFill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4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56"/>
  <sheetViews>
    <sheetView workbookViewId="0">
      <selection activeCell="E9" sqref="E9"/>
    </sheetView>
  </sheetViews>
  <sheetFormatPr baseColWidth="10" defaultRowHeight="15" x14ac:dyDescent="0"/>
  <cols>
    <col min="1" max="1" width="33.33203125" customWidth="1"/>
    <col min="3" max="3" width="31.83203125" customWidth="1"/>
    <col min="6" max="6" width="71.1640625" customWidth="1"/>
    <col min="18" max="18" width="14.1640625" bestFit="1" customWidth="1"/>
    <col min="23" max="23" width="14.1640625" bestFit="1" customWidth="1"/>
  </cols>
  <sheetData>
    <row r="1" spans="1:37">
      <c r="A1" t="s">
        <v>1390</v>
      </c>
      <c r="R1" s="30" t="s">
        <v>750</v>
      </c>
      <c r="S1" s="31"/>
      <c r="T1" s="31"/>
      <c r="U1" s="31"/>
      <c r="V1" s="32"/>
      <c r="W1" s="30" t="s">
        <v>751</v>
      </c>
      <c r="X1" s="31"/>
      <c r="Y1" s="31"/>
      <c r="Z1" s="31"/>
      <c r="AA1" s="32"/>
      <c r="AB1" s="30" t="s">
        <v>752</v>
      </c>
      <c r="AC1" s="31"/>
      <c r="AD1" s="31"/>
      <c r="AE1" s="31"/>
      <c r="AF1" s="32"/>
      <c r="AG1" s="30" t="s">
        <v>753</v>
      </c>
      <c r="AH1" s="31"/>
      <c r="AI1" s="31"/>
      <c r="AJ1" s="31"/>
      <c r="AK1" s="32"/>
    </row>
    <row r="2" spans="1:37">
      <c r="R2" s="27"/>
      <c r="S2" s="28"/>
      <c r="T2" s="28"/>
      <c r="U2" s="28"/>
      <c r="V2" s="29"/>
      <c r="W2" s="27"/>
      <c r="X2" s="28"/>
      <c r="Y2" s="28"/>
      <c r="Z2" s="28"/>
      <c r="AA2" s="29"/>
      <c r="AB2" s="27"/>
      <c r="AC2" s="28"/>
      <c r="AD2" s="28"/>
      <c r="AE2" s="28"/>
      <c r="AF2" s="29"/>
      <c r="AG2" s="27"/>
      <c r="AH2" s="28"/>
      <c r="AI2" s="28"/>
      <c r="AJ2" s="28"/>
      <c r="AK2" s="29"/>
    </row>
    <row r="3" spans="1:37" ht="16" thickBot="1">
      <c r="A3" s="1" t="s">
        <v>0</v>
      </c>
      <c r="B3" s="1" t="s">
        <v>1</v>
      </c>
      <c r="C3" s="1" t="s">
        <v>2</v>
      </c>
      <c r="D3" s="1"/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0</v>
      </c>
      <c r="N3" s="1" t="s">
        <v>10</v>
      </c>
      <c r="O3" s="1" t="s">
        <v>10</v>
      </c>
      <c r="P3" s="1" t="s">
        <v>10</v>
      </c>
      <c r="Q3" s="1" t="s">
        <v>11</v>
      </c>
      <c r="R3" s="2" t="s">
        <v>12</v>
      </c>
      <c r="S3" s="1" t="s">
        <v>13</v>
      </c>
      <c r="T3" s="1" t="s">
        <v>14</v>
      </c>
      <c r="U3" s="1" t="s">
        <v>15</v>
      </c>
      <c r="V3" s="3" t="s">
        <v>16</v>
      </c>
      <c r="W3" s="2" t="s">
        <v>12</v>
      </c>
      <c r="X3" s="1" t="s">
        <v>13</v>
      </c>
      <c r="Y3" s="1" t="s">
        <v>14</v>
      </c>
      <c r="Z3" s="1" t="s">
        <v>15</v>
      </c>
      <c r="AA3" s="3" t="s">
        <v>16</v>
      </c>
      <c r="AB3" s="2" t="s">
        <v>12</v>
      </c>
      <c r="AC3" s="1" t="s">
        <v>13</v>
      </c>
      <c r="AD3" s="1" t="s">
        <v>14</v>
      </c>
      <c r="AE3" s="1" t="s">
        <v>15</v>
      </c>
      <c r="AF3" s="3" t="s">
        <v>16</v>
      </c>
      <c r="AG3" s="2" t="s">
        <v>12</v>
      </c>
      <c r="AH3" s="1" t="s">
        <v>13</v>
      </c>
      <c r="AI3" s="1" t="s">
        <v>14</v>
      </c>
      <c r="AJ3" s="1" t="s">
        <v>15</v>
      </c>
      <c r="AK3" s="3" t="s">
        <v>16</v>
      </c>
    </row>
    <row r="4" spans="1:37" ht="16" thickTop="1">
      <c r="A4" s="6" t="s">
        <v>17</v>
      </c>
      <c r="B4" s="6">
        <v>132.57746364820699</v>
      </c>
      <c r="C4" s="6" t="s">
        <v>18</v>
      </c>
      <c r="D4" s="6" t="s">
        <v>17</v>
      </c>
      <c r="E4" s="6" t="s">
        <v>19</v>
      </c>
      <c r="F4" s="6" t="s">
        <v>20</v>
      </c>
      <c r="G4" s="6">
        <v>8.9999999999999993E-3</v>
      </c>
      <c r="H4" s="6">
        <v>5.0000000000000001E-3</v>
      </c>
      <c r="I4" s="6">
        <v>6.0000000000000001E-3</v>
      </c>
      <c r="J4" s="6">
        <v>1.6E-2</v>
      </c>
      <c r="K4" s="6">
        <v>3.0001023000000002E-2</v>
      </c>
      <c r="L4" s="21">
        <f>IF(G4&lt;0.05,1,0)</f>
        <v>1</v>
      </c>
      <c r="M4" s="21">
        <f t="shared" ref="M4:M67" si="0">IF(H4&lt;0.05,1,0)</f>
        <v>1</v>
      </c>
      <c r="N4" s="21">
        <f t="shared" ref="N4:N67" si="1">IF(I4&lt;0.05,1,0)</f>
        <v>1</v>
      </c>
      <c r="O4" s="21">
        <f t="shared" ref="O4:O67" si="2">IF(J4&lt;0.05,1,0)</f>
        <v>1</v>
      </c>
      <c r="P4" s="21">
        <f t="shared" ref="P4:P67" si="3">IF(K4&lt;0.05,1,0)</f>
        <v>1</v>
      </c>
      <c r="Q4" s="21">
        <f t="shared" ref="Q4:Q67" si="4">SUM(L4:P4)</f>
        <v>5</v>
      </c>
      <c r="R4" s="5">
        <v>5.9765898911627904</v>
      </c>
      <c r="S4" s="6">
        <v>0.63503427893730502</v>
      </c>
      <c r="T4" s="6">
        <v>9.4114445304657792</v>
      </c>
      <c r="U4" s="7">
        <v>4.8936451058827401E-21</v>
      </c>
      <c r="V4" s="8">
        <v>1.09997817842809E-18</v>
      </c>
      <c r="W4" s="5">
        <v>4.2934542065761798</v>
      </c>
      <c r="X4" s="6">
        <v>0.77232756405280301</v>
      </c>
      <c r="Y4" s="6">
        <v>5.5591104168886503</v>
      </c>
      <c r="Z4" s="7">
        <v>2.71153122646151E-8</v>
      </c>
      <c r="AA4" s="8">
        <v>5.2677304498071599E-6</v>
      </c>
      <c r="AB4" s="5">
        <v>4.5277894263880203</v>
      </c>
      <c r="AC4" s="6">
        <v>0.68018968443517003</v>
      </c>
      <c r="AD4" s="6">
        <v>6.6566570031827199</v>
      </c>
      <c r="AE4" s="7">
        <v>2.8012587516416601E-11</v>
      </c>
      <c r="AF4" s="8">
        <v>4.1330571981364296E-9</v>
      </c>
      <c r="AG4" s="5">
        <v>4.2092763472568802</v>
      </c>
      <c r="AH4" s="6">
        <v>0.70233546623824095</v>
      </c>
      <c r="AI4" s="6">
        <v>5.9932561426835997</v>
      </c>
      <c r="AJ4" s="7">
        <v>2.0568049868345902E-9</v>
      </c>
      <c r="AK4" s="8">
        <v>2.9020057245939399E-7</v>
      </c>
    </row>
    <row r="5" spans="1:37">
      <c r="A5" s="12" t="s">
        <v>103</v>
      </c>
      <c r="B5" s="12">
        <v>354.326302097716</v>
      </c>
      <c r="C5" s="12" t="s">
        <v>22</v>
      </c>
      <c r="D5" s="12" t="s">
        <v>103</v>
      </c>
      <c r="E5" s="12" t="s">
        <v>104</v>
      </c>
      <c r="F5" s="12" t="s">
        <v>105</v>
      </c>
      <c r="G5" s="12">
        <v>1.2999999999999999E-2</v>
      </c>
      <c r="H5" s="12">
        <v>3.0000000000000001E-3</v>
      </c>
      <c r="I5" s="12">
        <v>3.7999999999999999E-2</v>
      </c>
      <c r="J5" s="12">
        <v>2.1000000000000001E-2</v>
      </c>
      <c r="K5" s="12">
        <v>5.5678777999999998E-2</v>
      </c>
      <c r="L5" s="20">
        <f t="shared" ref="L5:L67" si="5">IF(G5&lt;0.05,1,0)</f>
        <v>1</v>
      </c>
      <c r="M5" s="20">
        <f t="shared" si="0"/>
        <v>1</v>
      </c>
      <c r="N5" s="20">
        <f t="shared" si="1"/>
        <v>1</v>
      </c>
      <c r="O5" s="20">
        <f t="shared" si="2"/>
        <v>1</v>
      </c>
      <c r="P5" s="20">
        <f t="shared" si="3"/>
        <v>0</v>
      </c>
      <c r="Q5" s="20">
        <f t="shared" si="4"/>
        <v>4</v>
      </c>
      <c r="R5" s="11">
        <v>3.8064118287003299</v>
      </c>
      <c r="S5" s="12">
        <v>0.51761796275236904</v>
      </c>
      <c r="T5" s="12">
        <v>7.3537089177898904</v>
      </c>
      <c r="U5" s="13">
        <v>1.9278131023389E-13</v>
      </c>
      <c r="V5" s="14">
        <v>2.10572934768729E-11</v>
      </c>
      <c r="W5" s="11">
        <v>2.9877233918944399</v>
      </c>
      <c r="X5" s="12">
        <v>0.68441956429669604</v>
      </c>
      <c r="Y5" s="12">
        <v>4.36533896421356</v>
      </c>
      <c r="Z5" s="13">
        <v>1.26925780698921E-5</v>
      </c>
      <c r="AA5" s="15">
        <v>1.2373216428133501E-3</v>
      </c>
      <c r="AB5" s="11">
        <v>2.7053026831927598</v>
      </c>
      <c r="AC5" s="12">
        <v>0.56619962441380101</v>
      </c>
      <c r="AD5" s="12">
        <v>4.7780015502370103</v>
      </c>
      <c r="AE5" s="13">
        <v>1.7704601643133699E-6</v>
      </c>
      <c r="AF5" s="15">
        <v>1.36866112103506E-4</v>
      </c>
      <c r="AG5" s="11">
        <v>2.6648813958184401</v>
      </c>
      <c r="AH5" s="12">
        <v>0.591381529905051</v>
      </c>
      <c r="AI5" s="12">
        <v>4.5061965263715704</v>
      </c>
      <c r="AJ5" s="13">
        <v>6.5999964225049302E-6</v>
      </c>
      <c r="AK5" s="15">
        <v>5.4907359867896498E-4</v>
      </c>
    </row>
    <row r="6" spans="1:37">
      <c r="A6" t="s">
        <v>139</v>
      </c>
      <c r="B6">
        <v>234.10631079461001</v>
      </c>
      <c r="C6" t="s">
        <v>22</v>
      </c>
      <c r="D6" t="s">
        <v>139</v>
      </c>
      <c r="E6" t="s">
        <v>140</v>
      </c>
      <c r="F6" t="s">
        <v>141</v>
      </c>
      <c r="G6">
        <v>8.0000000000000002E-3</v>
      </c>
      <c r="H6">
        <v>3.0000000000000001E-3</v>
      </c>
      <c r="I6">
        <v>0.122</v>
      </c>
      <c r="J6">
        <v>8.8999999999999996E-2</v>
      </c>
      <c r="K6">
        <v>5.7450896000000001E-2</v>
      </c>
      <c r="L6" s="4">
        <f t="shared" si="5"/>
        <v>1</v>
      </c>
      <c r="M6" s="4">
        <f t="shared" si="0"/>
        <v>1</v>
      </c>
      <c r="N6" s="4">
        <f t="shared" si="1"/>
        <v>0</v>
      </c>
      <c r="O6" s="4">
        <f t="shared" si="2"/>
        <v>0</v>
      </c>
      <c r="P6" s="4">
        <f t="shared" si="3"/>
        <v>0</v>
      </c>
      <c r="Q6" s="4">
        <f t="shared" si="4"/>
        <v>2</v>
      </c>
      <c r="R6" s="5">
        <v>4.4804971603355197</v>
      </c>
      <c r="S6" s="6">
        <v>0.472637286674226</v>
      </c>
      <c r="T6" s="6">
        <v>9.4797792866981094</v>
      </c>
      <c r="U6" s="7">
        <v>2.5482148330451099E-21</v>
      </c>
      <c r="V6" s="8">
        <v>5.97468508872076E-19</v>
      </c>
      <c r="W6" s="5">
        <v>3.7005665497766</v>
      </c>
      <c r="X6" s="6">
        <v>0.63162282800832603</v>
      </c>
      <c r="Y6" s="6">
        <v>5.8588233130291796</v>
      </c>
      <c r="Z6" s="7">
        <v>4.6615833573427898E-9</v>
      </c>
      <c r="AA6" s="8">
        <v>1.06542642145386E-6</v>
      </c>
      <c r="AB6" s="5">
        <v>3.2853354051720398</v>
      </c>
      <c r="AC6" s="6">
        <v>0.51590161356015596</v>
      </c>
      <c r="AD6" s="6">
        <v>6.3681433025581402</v>
      </c>
      <c r="AE6" s="7">
        <v>1.91330118200792E-10</v>
      </c>
      <c r="AF6" s="8">
        <v>2.65599121072282E-8</v>
      </c>
      <c r="AG6" s="5">
        <v>3.4037869630419002</v>
      </c>
      <c r="AH6" s="6">
        <v>0.53858381848714099</v>
      </c>
      <c r="AI6" s="6">
        <v>6.3198834539867903</v>
      </c>
      <c r="AJ6" s="7">
        <v>2.6176064281444098E-10</v>
      </c>
      <c r="AK6" s="8">
        <v>4.0961574530114302E-8</v>
      </c>
    </row>
    <row r="7" spans="1:37">
      <c r="A7" t="s">
        <v>224</v>
      </c>
      <c r="B7">
        <v>640.16360296793096</v>
      </c>
      <c r="C7" t="s">
        <v>22</v>
      </c>
      <c r="D7" t="s">
        <v>224</v>
      </c>
      <c r="E7" t="s">
        <v>140</v>
      </c>
      <c r="F7" t="s">
        <v>141</v>
      </c>
      <c r="G7">
        <v>0.115</v>
      </c>
      <c r="H7">
        <v>0.16900000000000001</v>
      </c>
      <c r="I7">
        <v>0.38100000000000001</v>
      </c>
      <c r="J7">
        <v>0.39900000000000002</v>
      </c>
      <c r="K7">
        <v>0.32447883100000002</v>
      </c>
      <c r="L7" s="4">
        <f t="shared" si="5"/>
        <v>0</v>
      </c>
      <c r="M7" s="4">
        <f t="shared" si="0"/>
        <v>0</v>
      </c>
      <c r="N7" s="4">
        <f t="shared" si="1"/>
        <v>0</v>
      </c>
      <c r="O7" s="4">
        <f t="shared" si="2"/>
        <v>0</v>
      </c>
      <c r="P7" s="4">
        <f t="shared" si="3"/>
        <v>0</v>
      </c>
      <c r="Q7" s="4">
        <f t="shared" si="4"/>
        <v>0</v>
      </c>
      <c r="R7" s="5">
        <v>3.2716970701584498</v>
      </c>
      <c r="S7" s="6">
        <v>0.51664171884755805</v>
      </c>
      <c r="T7" s="6">
        <v>6.3326226876459604</v>
      </c>
      <c r="U7" s="7">
        <v>2.4102848796190802E-10</v>
      </c>
      <c r="V7" s="8">
        <v>1.9326352169427699E-8</v>
      </c>
      <c r="W7" s="5">
        <v>2.6511027906821298</v>
      </c>
      <c r="X7" s="6">
        <v>0.68611935852967199</v>
      </c>
      <c r="Y7" s="6">
        <v>3.86390903816406</v>
      </c>
      <c r="Z7" s="6">
        <v>1.11586789042568E-4</v>
      </c>
      <c r="AA7" s="9">
        <v>8.6712499667993305E-3</v>
      </c>
      <c r="AB7" s="5">
        <v>2.2003355585869402</v>
      </c>
      <c r="AC7" s="6">
        <v>0.56631813365344597</v>
      </c>
      <c r="AD7" s="6">
        <v>3.8853348106515302</v>
      </c>
      <c r="AE7" s="6">
        <v>1.0218895796419901E-4</v>
      </c>
      <c r="AF7" s="9">
        <v>5.5199140055138401E-3</v>
      </c>
      <c r="AG7" s="5">
        <v>2.4868523590124698</v>
      </c>
      <c r="AH7" s="6">
        <v>0.59200718167977295</v>
      </c>
      <c r="AI7" s="6">
        <v>4.2007131601954901</v>
      </c>
      <c r="AJ7" s="7">
        <v>2.6607552122696701E-5</v>
      </c>
      <c r="AK7" s="9">
        <v>1.90350481199848E-3</v>
      </c>
    </row>
    <row r="8" spans="1:37">
      <c r="A8" t="s">
        <v>21</v>
      </c>
      <c r="B8">
        <v>1167.8178273312799</v>
      </c>
      <c r="C8" t="s">
        <v>22</v>
      </c>
      <c r="D8" t="s">
        <v>21</v>
      </c>
      <c r="E8" t="s">
        <v>23</v>
      </c>
      <c r="F8" t="s">
        <v>24</v>
      </c>
      <c r="G8">
        <v>8.0000000000000002E-3</v>
      </c>
      <c r="H8">
        <v>6.0000000000000001E-3</v>
      </c>
      <c r="I8">
        <v>2.1999999999999999E-2</v>
      </c>
      <c r="J8">
        <v>3.1E-2</v>
      </c>
      <c r="K8">
        <v>3.2408105999999999E-2</v>
      </c>
      <c r="L8" s="4">
        <f t="shared" si="5"/>
        <v>1</v>
      </c>
      <c r="M8" s="4">
        <f t="shared" si="0"/>
        <v>1</v>
      </c>
      <c r="N8" s="4">
        <f t="shared" si="1"/>
        <v>1</v>
      </c>
      <c r="O8" s="4">
        <f t="shared" si="2"/>
        <v>1</v>
      </c>
      <c r="P8" s="4">
        <f t="shared" si="3"/>
        <v>1</v>
      </c>
      <c r="Q8" s="4">
        <f t="shared" si="4"/>
        <v>5</v>
      </c>
      <c r="R8" s="5">
        <v>3.1619432837611798</v>
      </c>
      <c r="S8" s="6">
        <v>0.35954364536883898</v>
      </c>
      <c r="T8" s="6">
        <v>8.79432392837173</v>
      </c>
      <c r="U8" s="7">
        <v>1.4391184571819801E-18</v>
      </c>
      <c r="V8" s="8">
        <v>2.47728758217947E-16</v>
      </c>
      <c r="W8" s="5">
        <v>2.4779158655122999</v>
      </c>
      <c r="X8" s="6">
        <v>0.51655696781377003</v>
      </c>
      <c r="Y8" s="6">
        <v>4.7969846888323202</v>
      </c>
      <c r="Z8" s="7">
        <v>1.6107190825729899E-6</v>
      </c>
      <c r="AA8" s="9">
        <v>2.01881740128204E-4</v>
      </c>
      <c r="AB8" s="5">
        <v>2.0665153038367698</v>
      </c>
      <c r="AC8" s="6">
        <v>0.39870335994183798</v>
      </c>
      <c r="AD8" s="6">
        <v>5.1830897641249702</v>
      </c>
      <c r="AE8" s="7">
        <v>2.18239937144366E-7</v>
      </c>
      <c r="AF8" s="8">
        <v>1.9771772551114201E-5</v>
      </c>
      <c r="AG8" s="5">
        <v>2.1784404236549002</v>
      </c>
      <c r="AH8" s="6">
        <v>0.420531034146226</v>
      </c>
      <c r="AI8" s="6">
        <v>5.1802132227354498</v>
      </c>
      <c r="AJ8" s="7">
        <v>2.2163241533439E-7</v>
      </c>
      <c r="AK8" s="8">
        <v>2.2094783644532598E-5</v>
      </c>
    </row>
    <row r="9" spans="1:37">
      <c r="A9" t="s">
        <v>235</v>
      </c>
      <c r="B9">
        <v>1661.0055320875699</v>
      </c>
      <c r="C9" t="s">
        <v>236</v>
      </c>
      <c r="D9" t="s">
        <v>235</v>
      </c>
      <c r="E9" t="s">
        <v>237</v>
      </c>
      <c r="F9" t="s">
        <v>238</v>
      </c>
      <c r="G9">
        <v>6.0999999999999999E-2</v>
      </c>
      <c r="H9">
        <v>6.0999999999999999E-2</v>
      </c>
      <c r="I9">
        <v>0.122</v>
      </c>
      <c r="J9">
        <v>0.121</v>
      </c>
      <c r="K9">
        <v>0.19790242799999999</v>
      </c>
      <c r="L9" s="4">
        <f t="shared" si="5"/>
        <v>0</v>
      </c>
      <c r="M9" s="4">
        <f t="shared" si="0"/>
        <v>0</v>
      </c>
      <c r="N9" s="4">
        <f t="shared" si="1"/>
        <v>0</v>
      </c>
      <c r="O9" s="4">
        <f t="shared" si="2"/>
        <v>0</v>
      </c>
      <c r="P9" s="4">
        <f t="shared" si="3"/>
        <v>0</v>
      </c>
      <c r="Q9" s="4">
        <f t="shared" si="4"/>
        <v>0</v>
      </c>
      <c r="R9" s="5">
        <v>5.8206754119832498</v>
      </c>
      <c r="S9" s="6">
        <v>0.52417861530450205</v>
      </c>
      <c r="T9" s="6">
        <v>11.104374047388299</v>
      </c>
      <c r="U9" s="7">
        <v>1.19451355908969E-28</v>
      </c>
      <c r="V9" s="8">
        <v>5.9069781418402398E-26</v>
      </c>
      <c r="W9" s="5">
        <v>4.8214287283099599</v>
      </c>
      <c r="X9" s="6">
        <v>0.69077587395130602</v>
      </c>
      <c r="Y9" s="6">
        <v>6.9797294753954198</v>
      </c>
      <c r="Z9" s="7">
        <v>2.9574899033183801E-12</v>
      </c>
      <c r="AA9" s="8">
        <v>1.4111896559728599E-9</v>
      </c>
      <c r="AB9" s="5">
        <v>4.8294727187961204</v>
      </c>
      <c r="AC9" s="6">
        <v>0.57263575558820501</v>
      </c>
      <c r="AD9" s="6">
        <v>8.43376032961012</v>
      </c>
      <c r="AE9" s="7">
        <v>3.3473188262973101E-17</v>
      </c>
      <c r="AF9" s="8">
        <v>1.06700953203699E-14</v>
      </c>
      <c r="AG9" s="5">
        <v>5.0028584153284799</v>
      </c>
      <c r="AH9" s="6">
        <v>0.59799138768748905</v>
      </c>
      <c r="AI9" s="6">
        <v>8.3661044595896108</v>
      </c>
      <c r="AJ9" s="7">
        <v>5.9554404287679899E-17</v>
      </c>
      <c r="AK9" s="8">
        <v>2.3656841826275301E-14</v>
      </c>
    </row>
    <row r="10" spans="1:37">
      <c r="A10" t="s">
        <v>239</v>
      </c>
      <c r="B10">
        <v>1397.3225986778</v>
      </c>
      <c r="C10" t="s">
        <v>236</v>
      </c>
      <c r="D10" t="s">
        <v>239</v>
      </c>
      <c r="E10" t="s">
        <v>240</v>
      </c>
      <c r="F10" t="s">
        <v>238</v>
      </c>
      <c r="G10">
        <v>0.16</v>
      </c>
      <c r="H10">
        <v>0.107</v>
      </c>
      <c r="I10">
        <v>0.20799999999999999</v>
      </c>
      <c r="J10">
        <v>0.20100000000000001</v>
      </c>
      <c r="K10">
        <v>0.42263097300000002</v>
      </c>
      <c r="L10" s="4">
        <f t="shared" si="5"/>
        <v>0</v>
      </c>
      <c r="M10" s="4">
        <f t="shared" si="0"/>
        <v>0</v>
      </c>
      <c r="N10" s="4">
        <f t="shared" si="1"/>
        <v>0</v>
      </c>
      <c r="O10" s="4">
        <f t="shared" si="2"/>
        <v>0</v>
      </c>
      <c r="P10" s="4">
        <f t="shared" si="3"/>
        <v>0</v>
      </c>
      <c r="Q10" s="4">
        <f t="shared" si="4"/>
        <v>0</v>
      </c>
      <c r="R10" s="5">
        <v>6.0776088213978197</v>
      </c>
      <c r="S10" s="6">
        <v>0.53714464319251998</v>
      </c>
      <c r="T10" s="6">
        <v>11.314659651589499</v>
      </c>
      <c r="U10" s="7">
        <v>1.1103234929963E-29</v>
      </c>
      <c r="V10" s="8">
        <v>6.0397156725026797E-27</v>
      </c>
      <c r="W10" s="5">
        <v>5.11548299081654</v>
      </c>
      <c r="X10" s="6">
        <v>0.70115597195096302</v>
      </c>
      <c r="Y10" s="6">
        <v>7.2957846691125399</v>
      </c>
      <c r="Z10" s="7">
        <v>2.96923461009641E-13</v>
      </c>
      <c r="AA10" s="8">
        <v>1.8353918846682299E-10</v>
      </c>
      <c r="AB10" s="5">
        <v>5.3077846226921901</v>
      </c>
      <c r="AC10" s="6">
        <v>0.58534280435593899</v>
      </c>
      <c r="AD10" s="6">
        <v>9.0678224506960898</v>
      </c>
      <c r="AE10" s="7">
        <v>1.21419206944623E-19</v>
      </c>
      <c r="AF10" s="8">
        <v>5.9151772137927794E-17</v>
      </c>
      <c r="AG10" s="5">
        <v>5.1595383781070199</v>
      </c>
      <c r="AH10" s="6">
        <v>0.61049125524521097</v>
      </c>
      <c r="AI10" s="6">
        <v>8.4514533726361591</v>
      </c>
      <c r="AJ10" s="7">
        <v>2.8769872145702903E-17</v>
      </c>
      <c r="AK10" s="8">
        <v>1.1981259658097601E-14</v>
      </c>
    </row>
    <row r="11" spans="1:37">
      <c r="A11" t="s">
        <v>142</v>
      </c>
      <c r="B11">
        <v>533.962925598168</v>
      </c>
      <c r="C11" t="s">
        <v>143</v>
      </c>
      <c r="D11" t="s">
        <v>142</v>
      </c>
      <c r="E11" t="s">
        <v>144</v>
      </c>
      <c r="F11" t="s">
        <v>143</v>
      </c>
      <c r="G11">
        <v>1.4999999999999999E-2</v>
      </c>
      <c r="H11">
        <v>1.7000000000000001E-2</v>
      </c>
      <c r="I11">
        <v>7.1999999999999995E-2</v>
      </c>
      <c r="J11">
        <v>6.5000000000000002E-2</v>
      </c>
      <c r="K11">
        <v>7.5323690999999998E-2</v>
      </c>
      <c r="L11" s="4">
        <f t="shared" si="5"/>
        <v>1</v>
      </c>
      <c r="M11" s="4">
        <f t="shared" si="0"/>
        <v>1</v>
      </c>
      <c r="N11" s="4">
        <f t="shared" si="1"/>
        <v>0</v>
      </c>
      <c r="O11" s="4">
        <f t="shared" si="2"/>
        <v>0</v>
      </c>
      <c r="P11" s="4">
        <f t="shared" si="3"/>
        <v>0</v>
      </c>
      <c r="Q11" s="4">
        <f t="shared" si="4"/>
        <v>2</v>
      </c>
      <c r="R11" s="5">
        <v>3.3379329632294299</v>
      </c>
      <c r="S11" s="6">
        <v>0.42557743158933897</v>
      </c>
      <c r="T11" s="6">
        <v>7.8433035106297098</v>
      </c>
      <c r="U11" s="7">
        <v>4.3884557370974899E-15</v>
      </c>
      <c r="V11" s="8">
        <v>5.5774401466157804E-13</v>
      </c>
      <c r="W11" s="5">
        <v>2.7360162240028898</v>
      </c>
      <c r="X11" s="6">
        <v>0.59148313743290903</v>
      </c>
      <c r="Y11" s="6">
        <v>4.62568761618033</v>
      </c>
      <c r="Z11" s="7">
        <v>3.7335766186495199E-6</v>
      </c>
      <c r="AA11" s="9">
        <v>4.28463362337678E-4</v>
      </c>
      <c r="AB11" s="5">
        <v>2.3131677341719299</v>
      </c>
      <c r="AC11" s="6">
        <v>0.469358590541748</v>
      </c>
      <c r="AD11" s="6">
        <v>4.9283592135854999</v>
      </c>
      <c r="AE11" s="7">
        <v>8.29230547829075E-7</v>
      </c>
      <c r="AF11" s="8">
        <v>6.9515366055021799E-5</v>
      </c>
      <c r="AG11" s="5">
        <v>2.4764422417440799</v>
      </c>
      <c r="AH11" s="6">
        <v>0.493003793278179</v>
      </c>
      <c r="AI11" s="6">
        <v>5.0231707656389997</v>
      </c>
      <c r="AJ11" s="7">
        <v>5.0825315910326897E-7</v>
      </c>
      <c r="AK11" s="8">
        <v>4.8246678558994203E-5</v>
      </c>
    </row>
    <row r="12" spans="1:37">
      <c r="A12" t="s">
        <v>25</v>
      </c>
      <c r="B12">
        <v>796.88836882043199</v>
      </c>
      <c r="C12" t="s">
        <v>26</v>
      </c>
      <c r="D12" t="s">
        <v>25</v>
      </c>
      <c r="E12" t="s">
        <v>27</v>
      </c>
      <c r="F12" t="s">
        <v>28</v>
      </c>
      <c r="G12">
        <v>3.0000000000000001E-3</v>
      </c>
      <c r="H12">
        <v>5.0000000000000001E-3</v>
      </c>
      <c r="I12">
        <v>3.0000000000000001E-3</v>
      </c>
      <c r="J12">
        <v>4.0000000000000001E-3</v>
      </c>
      <c r="K12">
        <v>1.8822994999999999E-2</v>
      </c>
      <c r="L12" s="4">
        <f t="shared" si="5"/>
        <v>1</v>
      </c>
      <c r="M12" s="4">
        <f t="shared" si="0"/>
        <v>1</v>
      </c>
      <c r="N12" s="4">
        <f t="shared" si="1"/>
        <v>1</v>
      </c>
      <c r="O12" s="4">
        <f t="shared" si="2"/>
        <v>1</v>
      </c>
      <c r="P12" s="4">
        <f t="shared" si="3"/>
        <v>1</v>
      </c>
      <c r="Q12" s="4">
        <f t="shared" si="4"/>
        <v>5</v>
      </c>
      <c r="R12" s="5">
        <v>3.0214170082423202</v>
      </c>
      <c r="S12" s="6">
        <v>0.41363519161866402</v>
      </c>
      <c r="T12" s="6">
        <v>7.30454533237058</v>
      </c>
      <c r="U12" s="7">
        <v>2.7820586434410801E-13</v>
      </c>
      <c r="V12" s="8">
        <v>2.9442191044478802E-11</v>
      </c>
      <c r="W12" s="5">
        <v>2.31419062262662</v>
      </c>
      <c r="X12" s="6">
        <v>0.58059546571848697</v>
      </c>
      <c r="Y12" s="6">
        <v>3.9858916565302702</v>
      </c>
      <c r="Z12" s="7">
        <v>6.7227184680326599E-5</v>
      </c>
      <c r="AA12" s="9">
        <v>5.5407423301076404E-3</v>
      </c>
      <c r="AB12" s="5">
        <v>1.55922053773078</v>
      </c>
      <c r="AC12" s="6">
        <v>0.45747740961903</v>
      </c>
      <c r="AD12" s="6">
        <v>3.4083006175741799</v>
      </c>
      <c r="AE12" s="6">
        <v>6.5368836540615404E-4</v>
      </c>
      <c r="AF12" s="9">
        <v>2.81773515772736E-2</v>
      </c>
      <c r="AG12" s="5">
        <v>1.76566507982632</v>
      </c>
      <c r="AH12" s="6">
        <v>0.48122061837022101</v>
      </c>
      <c r="AI12" s="6">
        <v>3.66913846253347</v>
      </c>
      <c r="AJ12" s="6">
        <v>2.4336924714418601E-4</v>
      </c>
      <c r="AK12" s="9">
        <v>1.36307895038241E-2</v>
      </c>
    </row>
    <row r="13" spans="1:37">
      <c r="A13" t="s">
        <v>106</v>
      </c>
      <c r="B13">
        <v>1247.8613967378501</v>
      </c>
      <c r="C13" t="s">
        <v>107</v>
      </c>
      <c r="D13" t="s">
        <v>106</v>
      </c>
      <c r="E13" t="s">
        <v>108</v>
      </c>
      <c r="F13" t="s">
        <v>109</v>
      </c>
      <c r="G13">
        <v>5.0000000000000001E-3</v>
      </c>
      <c r="H13">
        <v>5.0000000000000001E-3</v>
      </c>
      <c r="I13">
        <v>0.05</v>
      </c>
      <c r="J13">
        <v>4.3999999999999997E-2</v>
      </c>
      <c r="K13">
        <v>3.8658752999999997E-2</v>
      </c>
      <c r="L13" s="4">
        <f t="shared" si="5"/>
        <v>1</v>
      </c>
      <c r="M13" s="4">
        <f t="shared" si="0"/>
        <v>1</v>
      </c>
      <c r="N13" s="4">
        <f t="shared" si="1"/>
        <v>0</v>
      </c>
      <c r="O13" s="4">
        <f t="shared" si="2"/>
        <v>1</v>
      </c>
      <c r="P13" s="4">
        <f t="shared" si="3"/>
        <v>1</v>
      </c>
      <c r="Q13" s="4">
        <f t="shared" si="4"/>
        <v>4</v>
      </c>
      <c r="R13" s="5">
        <v>3.9412429084333298</v>
      </c>
      <c r="S13" s="6">
        <v>0.47347694843163801</v>
      </c>
      <c r="T13" s="6">
        <v>8.3240439085544509</v>
      </c>
      <c r="U13" s="7">
        <v>8.50120928473443E-17</v>
      </c>
      <c r="V13" s="8">
        <v>1.24309618347423E-14</v>
      </c>
      <c r="W13" s="5">
        <v>2.9525279421210802</v>
      </c>
      <c r="X13" s="6">
        <v>0.64489219222559702</v>
      </c>
      <c r="Y13" s="6">
        <v>4.5783279402586201</v>
      </c>
      <c r="Z13" s="7">
        <v>4.6870747123049202E-6</v>
      </c>
      <c r="AA13" s="9">
        <v>5.3116274177195501E-4</v>
      </c>
      <c r="AB13" s="5">
        <v>2.46254319581567</v>
      </c>
      <c r="AC13" s="6">
        <v>0.521044555928597</v>
      </c>
      <c r="AD13" s="6">
        <v>4.7261662516115699</v>
      </c>
      <c r="AE13" s="7">
        <v>2.28798348651648E-6</v>
      </c>
      <c r="AF13" s="9">
        <v>1.7478027698773801E-4</v>
      </c>
      <c r="AG13" s="5">
        <v>2.6826863788701001</v>
      </c>
      <c r="AH13" s="6">
        <v>0.54636606541457999</v>
      </c>
      <c r="AI13" s="6">
        <v>4.9100530737290304</v>
      </c>
      <c r="AJ13" s="7">
        <v>9.1051746444073299E-7</v>
      </c>
      <c r="AK13" s="8">
        <v>8.3663917906974105E-5</v>
      </c>
    </row>
    <row r="14" spans="1:37">
      <c r="A14" t="s">
        <v>225</v>
      </c>
      <c r="B14">
        <v>89.376280652146093</v>
      </c>
      <c r="C14" s="10" t="s">
        <v>226</v>
      </c>
      <c r="D14" t="s">
        <v>225</v>
      </c>
      <c r="E14" t="s">
        <v>227</v>
      </c>
      <c r="F14" t="s">
        <v>228</v>
      </c>
      <c r="G14">
        <v>0.122</v>
      </c>
      <c r="H14">
        <v>0.08</v>
      </c>
      <c r="I14">
        <v>0.23799999999999999</v>
      </c>
      <c r="J14">
        <v>0.224</v>
      </c>
      <c r="K14">
        <v>0.36533416299999999</v>
      </c>
      <c r="L14" s="4">
        <f t="shared" si="5"/>
        <v>0</v>
      </c>
      <c r="M14" s="4">
        <f t="shared" si="0"/>
        <v>0</v>
      </c>
      <c r="N14" s="4">
        <f t="shared" si="1"/>
        <v>0</v>
      </c>
      <c r="O14" s="4">
        <f t="shared" si="2"/>
        <v>0</v>
      </c>
      <c r="P14" s="4">
        <f t="shared" si="3"/>
        <v>0</v>
      </c>
      <c r="Q14" s="4">
        <f t="shared" si="4"/>
        <v>0</v>
      </c>
      <c r="R14" s="5">
        <v>5.9205057937430299</v>
      </c>
      <c r="S14" s="6">
        <v>0.58792654122828303</v>
      </c>
      <c r="T14" s="6">
        <v>10.070145466428601</v>
      </c>
      <c r="U14" s="7">
        <v>7.4867271838108604E-24</v>
      </c>
      <c r="V14" s="8">
        <v>2.16621282920519E-21</v>
      </c>
      <c r="W14" s="5">
        <v>4.8196273245975201</v>
      </c>
      <c r="X14" s="6">
        <v>0.72413300452403695</v>
      </c>
      <c r="Y14" s="6">
        <v>6.6557211099159801</v>
      </c>
      <c r="Z14" s="7">
        <v>2.8191438170916499E-11</v>
      </c>
      <c r="AA14" s="8">
        <v>9.9578017580855393E-9</v>
      </c>
      <c r="AB14" s="5">
        <v>5.0702240339832896</v>
      </c>
      <c r="AC14" s="6">
        <v>0.62694994979886398</v>
      </c>
      <c r="AD14" s="6">
        <v>8.0871272668733791</v>
      </c>
      <c r="AE14" s="7">
        <v>6.1088426261289803E-16</v>
      </c>
      <c r="AF14" s="8">
        <v>1.7144599631157601E-13</v>
      </c>
      <c r="AG14" s="5">
        <v>4.6729429425586702</v>
      </c>
      <c r="AH14" s="6">
        <v>0.64758428430849402</v>
      </c>
      <c r="AI14" s="6">
        <v>7.2159610042861804</v>
      </c>
      <c r="AJ14" s="7">
        <v>5.3554403856833301E-13</v>
      </c>
      <c r="AK14" s="8">
        <v>1.3169282929366099E-10</v>
      </c>
    </row>
    <row r="15" spans="1:37">
      <c r="A15" t="s">
        <v>229</v>
      </c>
      <c r="B15">
        <v>87.589453838333796</v>
      </c>
      <c r="C15" s="10" t="s">
        <v>230</v>
      </c>
      <c r="D15" t="s">
        <v>229</v>
      </c>
      <c r="E15" t="s">
        <v>34</v>
      </c>
      <c r="F15" t="s">
        <v>35</v>
      </c>
      <c r="G15">
        <v>0.16600000000000001</v>
      </c>
      <c r="H15">
        <v>0.108</v>
      </c>
      <c r="I15">
        <v>0.21199999999999999</v>
      </c>
      <c r="J15">
        <v>0.186</v>
      </c>
      <c r="K15">
        <v>0.81127820100000003</v>
      </c>
      <c r="L15" s="4">
        <f t="shared" si="5"/>
        <v>0</v>
      </c>
      <c r="M15" s="4">
        <f t="shared" si="0"/>
        <v>0</v>
      </c>
      <c r="N15" s="4">
        <f t="shared" si="1"/>
        <v>0</v>
      </c>
      <c r="O15" s="4">
        <f t="shared" si="2"/>
        <v>0</v>
      </c>
      <c r="P15" s="4">
        <f t="shared" si="3"/>
        <v>0</v>
      </c>
      <c r="Q15" s="4">
        <f t="shared" si="4"/>
        <v>0</v>
      </c>
      <c r="R15" s="5">
        <v>4.8781739732989502</v>
      </c>
      <c r="S15" s="6">
        <v>0.63219330988108302</v>
      </c>
      <c r="T15" s="6">
        <v>7.7162695287246104</v>
      </c>
      <c r="U15" s="7">
        <v>1.1978387244050001E-14</v>
      </c>
      <c r="V15" s="8">
        <v>1.46093352584607E-12</v>
      </c>
      <c r="W15" s="5">
        <v>4.3376234352456704</v>
      </c>
      <c r="X15" s="6">
        <v>0.77051789018970995</v>
      </c>
      <c r="Y15" s="6">
        <v>5.6294908794106</v>
      </c>
      <c r="Z15" s="7">
        <v>1.8074232921075301E-8</v>
      </c>
      <c r="AA15" s="8">
        <v>3.66852975363736E-6</v>
      </c>
      <c r="AB15" s="5">
        <v>4.5027163884735799</v>
      </c>
      <c r="AC15" s="6">
        <v>0.67745820402815105</v>
      </c>
      <c r="AD15" s="6">
        <v>6.6464858816389398</v>
      </c>
      <c r="AE15" s="7">
        <v>3.0017322819048298E-11</v>
      </c>
      <c r="AF15" s="8">
        <v>4.3787981649029798E-9</v>
      </c>
      <c r="AG15" s="5">
        <v>3.7406731296791298</v>
      </c>
      <c r="AH15" s="6">
        <v>0.700480189924226</v>
      </c>
      <c r="AI15" s="6">
        <v>5.3401554868864602</v>
      </c>
      <c r="AJ15" s="7">
        <v>9.2866897772720593E-8</v>
      </c>
      <c r="AK15" s="8">
        <v>9.7870338795577401E-6</v>
      </c>
    </row>
    <row r="16" spans="1:37">
      <c r="A16" t="s">
        <v>32</v>
      </c>
      <c r="B16">
        <v>237.94750427631101</v>
      </c>
      <c r="C16" s="10" t="s">
        <v>33</v>
      </c>
      <c r="D16" t="s">
        <v>32</v>
      </c>
      <c r="E16" t="s">
        <v>34</v>
      </c>
      <c r="F16" t="s">
        <v>35</v>
      </c>
      <c r="G16">
        <v>1.2999999999999999E-2</v>
      </c>
      <c r="H16">
        <v>1E-3</v>
      </c>
      <c r="I16">
        <v>6.0000000000000001E-3</v>
      </c>
      <c r="J16">
        <v>3.0000000000000001E-3</v>
      </c>
      <c r="K16">
        <v>1.1464949E-2</v>
      </c>
      <c r="L16" s="4">
        <f t="shared" si="5"/>
        <v>1</v>
      </c>
      <c r="M16" s="4">
        <f t="shared" si="0"/>
        <v>1</v>
      </c>
      <c r="N16" s="4">
        <f t="shared" si="1"/>
        <v>1</v>
      </c>
      <c r="O16" s="4">
        <f t="shared" si="2"/>
        <v>1</v>
      </c>
      <c r="P16" s="4">
        <f t="shared" si="3"/>
        <v>1</v>
      </c>
      <c r="Q16" s="4">
        <f t="shared" si="4"/>
        <v>5</v>
      </c>
      <c r="R16" s="5">
        <v>5.8250433777875399</v>
      </c>
      <c r="S16" s="6">
        <v>0.59284051414410599</v>
      </c>
      <c r="T16" s="6">
        <v>9.8256499662430503</v>
      </c>
      <c r="U16" s="7">
        <v>8.7308982366195996E-23</v>
      </c>
      <c r="V16" s="8">
        <v>2.30546573048136E-20</v>
      </c>
      <c r="W16" s="5">
        <v>3.9734860885424799</v>
      </c>
      <c r="X16" s="6">
        <v>0.74260497725158103</v>
      </c>
      <c r="Y16" s="6">
        <v>5.3507399091890804</v>
      </c>
      <c r="Z16" s="7">
        <v>8.7595341149292301E-8</v>
      </c>
      <c r="AA16" s="8">
        <v>1.4265976578314101E-5</v>
      </c>
      <c r="AB16" s="5">
        <v>4.3113218814774896</v>
      </c>
      <c r="AC16" s="6">
        <v>0.63945727719060796</v>
      </c>
      <c r="AD16" s="6">
        <v>6.7421578192351799</v>
      </c>
      <c r="AE16" s="7">
        <v>1.56051440008352E-11</v>
      </c>
      <c r="AF16" s="8">
        <v>2.3290451913385199E-9</v>
      </c>
      <c r="AG16" s="5">
        <v>3.9945693949968102</v>
      </c>
      <c r="AH16" s="6">
        <v>0.66301152706750399</v>
      </c>
      <c r="AI16" s="6">
        <v>6.0248867959577801</v>
      </c>
      <c r="AJ16" s="7">
        <v>1.6922802871722801E-9</v>
      </c>
      <c r="AK16" s="8">
        <v>2.44104340864739E-7</v>
      </c>
    </row>
    <row r="17" spans="1:37">
      <c r="A17" t="s">
        <v>145</v>
      </c>
      <c r="B17">
        <v>504.00634121100398</v>
      </c>
      <c r="C17" t="s">
        <v>146</v>
      </c>
      <c r="D17" t="s">
        <v>145</v>
      </c>
      <c r="E17" t="s">
        <v>147</v>
      </c>
      <c r="F17" t="s">
        <v>148</v>
      </c>
      <c r="G17">
        <v>3.3000000000000002E-2</v>
      </c>
      <c r="H17">
        <v>2.3E-2</v>
      </c>
      <c r="I17">
        <v>0.23699999999999999</v>
      </c>
      <c r="J17">
        <v>0.217</v>
      </c>
      <c r="K17">
        <v>0.162948232</v>
      </c>
      <c r="L17" s="4">
        <f t="shared" si="5"/>
        <v>1</v>
      </c>
      <c r="M17" s="4">
        <f t="shared" si="0"/>
        <v>1</v>
      </c>
      <c r="N17" s="4">
        <f t="shared" si="1"/>
        <v>0</v>
      </c>
      <c r="O17" s="4">
        <f t="shared" si="2"/>
        <v>0</v>
      </c>
      <c r="P17" s="4">
        <f t="shared" si="3"/>
        <v>0</v>
      </c>
      <c r="Q17" s="4">
        <f t="shared" si="4"/>
        <v>2</v>
      </c>
      <c r="R17" s="5">
        <v>5.1605336917392703</v>
      </c>
      <c r="S17" s="6">
        <v>0.441723778563962</v>
      </c>
      <c r="T17" s="6">
        <v>11.6827165350167</v>
      </c>
      <c r="U17" s="7">
        <v>1.5622170625498099E-31</v>
      </c>
      <c r="V17" s="8">
        <v>1.14835620722242E-28</v>
      </c>
      <c r="W17" s="5">
        <v>4.0988708995931598</v>
      </c>
      <c r="X17" s="6">
        <v>0.59966415494538405</v>
      </c>
      <c r="Y17" s="6">
        <v>6.8352774895582602</v>
      </c>
      <c r="Z17" s="7">
        <v>8.1846445152268703E-12</v>
      </c>
      <c r="AA17" s="8">
        <v>3.0917494656269502E-9</v>
      </c>
      <c r="AB17" s="5">
        <v>4.1357554699086903</v>
      </c>
      <c r="AC17" s="6">
        <v>0.48280371298185598</v>
      </c>
      <c r="AD17" s="6">
        <v>8.5661219222316003</v>
      </c>
      <c r="AE17" s="7">
        <v>1.0702856136438299E-17</v>
      </c>
      <c r="AF17" s="8">
        <v>3.63615454530048E-15</v>
      </c>
      <c r="AG17" s="5">
        <v>4.1375003802902004</v>
      </c>
      <c r="AH17" s="6">
        <v>0.50524880888248502</v>
      </c>
      <c r="AI17" s="6">
        <v>8.1890353971176406</v>
      </c>
      <c r="AJ17" s="7">
        <v>2.6332809251706901E-16</v>
      </c>
      <c r="AK17" s="8">
        <v>9.4432379844315406E-14</v>
      </c>
    </row>
    <row r="18" spans="1:37">
      <c r="A18" t="s">
        <v>231</v>
      </c>
      <c r="B18">
        <v>584.64557486208901</v>
      </c>
      <c r="C18" t="s">
        <v>232</v>
      </c>
      <c r="D18" t="s">
        <v>231</v>
      </c>
      <c r="E18" t="s">
        <v>233</v>
      </c>
      <c r="F18" t="s">
        <v>234</v>
      </c>
      <c r="G18">
        <v>0.32300000000000001</v>
      </c>
      <c r="H18">
        <v>0.35499999999999998</v>
      </c>
      <c r="I18">
        <v>0.64100000000000001</v>
      </c>
      <c r="J18">
        <v>0.63800000000000001</v>
      </c>
      <c r="K18">
        <v>0.62527500199999997</v>
      </c>
      <c r="L18" s="4">
        <f t="shared" si="5"/>
        <v>0</v>
      </c>
      <c r="M18" s="4">
        <f t="shared" si="0"/>
        <v>0</v>
      </c>
      <c r="N18" s="4">
        <f t="shared" si="1"/>
        <v>0</v>
      </c>
      <c r="O18" s="4">
        <f t="shared" si="2"/>
        <v>0</v>
      </c>
      <c r="P18" s="4">
        <f t="shared" si="3"/>
        <v>0</v>
      </c>
      <c r="Q18" s="4">
        <f t="shared" si="4"/>
        <v>0</v>
      </c>
      <c r="R18" s="5">
        <v>3.3804407901612099</v>
      </c>
      <c r="S18" s="6">
        <v>0.43449942435385103</v>
      </c>
      <c r="T18" s="6">
        <v>7.7800811708515001</v>
      </c>
      <c r="U18" s="7">
        <v>7.2478029962814803E-15</v>
      </c>
      <c r="V18" s="8">
        <v>8.9602611769483495E-13</v>
      </c>
      <c r="W18" s="5">
        <v>3.0798424392618</v>
      </c>
      <c r="X18" s="6">
        <v>0.601417727898516</v>
      </c>
      <c r="Y18" s="6">
        <v>5.1209704942077998</v>
      </c>
      <c r="Z18" s="7">
        <v>3.03967209887703E-7</v>
      </c>
      <c r="AA18" s="8">
        <v>4.51765036859331E-5</v>
      </c>
      <c r="AB18" s="5">
        <v>2.63673192747041</v>
      </c>
      <c r="AC18" s="6">
        <v>0.47876904118705699</v>
      </c>
      <c r="AD18" s="6">
        <v>5.5073150112900304</v>
      </c>
      <c r="AE18" s="7">
        <v>3.6434794997546297E-8</v>
      </c>
      <c r="AF18" s="8">
        <v>3.68094594394487E-6</v>
      </c>
      <c r="AG18" s="5">
        <v>2.7222359900901401</v>
      </c>
      <c r="AH18" s="6">
        <v>0.50275953177848598</v>
      </c>
      <c r="AI18" s="6">
        <v>5.4145885219925498</v>
      </c>
      <c r="AJ18" s="7">
        <v>6.1429806976328105E-8</v>
      </c>
      <c r="AK18" s="8">
        <v>6.6643597316335796E-6</v>
      </c>
    </row>
    <row r="19" spans="1:37">
      <c r="A19" t="s">
        <v>36</v>
      </c>
      <c r="B19">
        <v>826.52391107036306</v>
      </c>
      <c r="C19" t="s">
        <v>37</v>
      </c>
      <c r="D19" t="s">
        <v>36</v>
      </c>
      <c r="E19" t="s">
        <v>38</v>
      </c>
      <c r="F19" t="s">
        <v>39</v>
      </c>
      <c r="G19">
        <v>8.9999999999999993E-3</v>
      </c>
      <c r="H19">
        <v>6.0000000000000001E-3</v>
      </c>
      <c r="I19">
        <v>3.4000000000000002E-2</v>
      </c>
      <c r="J19">
        <v>1.7999999999999999E-2</v>
      </c>
      <c r="K19">
        <v>3.4255589000000003E-2</v>
      </c>
      <c r="L19" s="4">
        <f t="shared" si="5"/>
        <v>1</v>
      </c>
      <c r="M19" s="4">
        <f t="shared" si="0"/>
        <v>1</v>
      </c>
      <c r="N19" s="4">
        <f t="shared" si="1"/>
        <v>1</v>
      </c>
      <c r="O19" s="4">
        <f t="shared" si="2"/>
        <v>1</v>
      </c>
      <c r="P19" s="4">
        <f t="shared" si="3"/>
        <v>1</v>
      </c>
      <c r="Q19" s="4">
        <f t="shared" si="4"/>
        <v>5</v>
      </c>
      <c r="R19" s="5">
        <v>2.9436653574532801</v>
      </c>
      <c r="S19" s="6">
        <v>0.35125734014162202</v>
      </c>
      <c r="T19" s="6">
        <v>8.3803668167231091</v>
      </c>
      <c r="U19" s="7">
        <v>5.2763005693470299E-17</v>
      </c>
      <c r="V19" s="8">
        <v>7.9284432533204797E-15</v>
      </c>
      <c r="W19" s="5">
        <v>2.2319515649237198</v>
      </c>
      <c r="X19" s="6">
        <v>0.50539609269900698</v>
      </c>
      <c r="Y19" s="6">
        <v>4.4162422249927697</v>
      </c>
      <c r="Z19" s="7">
        <v>1.0043153879315699E-5</v>
      </c>
      <c r="AA19" s="9">
        <v>1.00056300076787E-3</v>
      </c>
      <c r="AB19" s="5">
        <v>1.8150002612901399</v>
      </c>
      <c r="AC19" s="6">
        <v>0.38960764400137199</v>
      </c>
      <c r="AD19" s="6">
        <v>4.6585334996244203</v>
      </c>
      <c r="AE19" s="7">
        <v>3.18469986610447E-6</v>
      </c>
      <c r="AF19" s="9">
        <v>2.3834478418208001E-4</v>
      </c>
      <c r="AG19" s="5">
        <v>2.1063737355560299</v>
      </c>
      <c r="AH19" s="6">
        <v>0.410794054819062</v>
      </c>
      <c r="AI19" s="6">
        <v>5.1275662606261498</v>
      </c>
      <c r="AJ19" s="7">
        <v>2.93511692915169E-7</v>
      </c>
      <c r="AK19" s="8">
        <v>2.8598007211583699E-5</v>
      </c>
    </row>
    <row r="20" spans="1:37">
      <c r="A20" t="s">
        <v>149</v>
      </c>
      <c r="B20">
        <v>1958.57210954177</v>
      </c>
      <c r="C20" s="10" t="s">
        <v>1389</v>
      </c>
      <c r="D20" t="s">
        <v>149</v>
      </c>
      <c r="E20" t="s">
        <v>150</v>
      </c>
      <c r="F20" t="s">
        <v>151</v>
      </c>
      <c r="G20">
        <v>6.0000000000000001E-3</v>
      </c>
      <c r="H20">
        <v>1.7999999999999999E-2</v>
      </c>
      <c r="I20">
        <v>7.4999999999999997E-2</v>
      </c>
      <c r="J20">
        <v>7.3999999999999996E-2</v>
      </c>
      <c r="K20">
        <v>5.9702285000000001E-2</v>
      </c>
      <c r="L20" s="4">
        <f t="shared" si="5"/>
        <v>1</v>
      </c>
      <c r="M20" s="4">
        <f t="shared" si="0"/>
        <v>1</v>
      </c>
      <c r="N20" s="4">
        <f t="shared" si="1"/>
        <v>0</v>
      </c>
      <c r="O20" s="4">
        <f t="shared" si="2"/>
        <v>0</v>
      </c>
      <c r="P20" s="4">
        <f t="shared" si="3"/>
        <v>0</v>
      </c>
      <c r="Q20" s="4">
        <f t="shared" si="4"/>
        <v>2</v>
      </c>
      <c r="R20" s="5">
        <v>5.2812706360558996</v>
      </c>
      <c r="S20" s="6">
        <v>0.493816243652135</v>
      </c>
      <c r="T20" s="6">
        <v>10.6948094639354</v>
      </c>
      <c r="U20" s="7">
        <v>1.07640659373545E-26</v>
      </c>
      <c r="V20" s="8">
        <v>4.1233952868192704E-24</v>
      </c>
      <c r="W20" s="5">
        <v>4.1083710881028903</v>
      </c>
      <c r="X20" s="6">
        <v>0.66390564321289602</v>
      </c>
      <c r="Y20" s="6">
        <v>6.1881852189430102</v>
      </c>
      <c r="Z20" s="7">
        <v>6.08607938461815E-10</v>
      </c>
      <c r="AA20" s="8">
        <v>1.5760752063314201E-7</v>
      </c>
      <c r="AB20" s="5">
        <v>3.94355421554428</v>
      </c>
      <c r="AC20" s="6">
        <v>0.54179917472959405</v>
      </c>
      <c r="AD20" s="6">
        <v>7.2786272100035401</v>
      </c>
      <c r="AE20" s="7">
        <v>3.3723414598496799E-13</v>
      </c>
      <c r="AF20" s="8">
        <v>6.5965042797968704E-11</v>
      </c>
      <c r="AG20" s="5">
        <v>4.1051333442443303</v>
      </c>
      <c r="AH20" s="6">
        <v>0.56725014891387004</v>
      </c>
      <c r="AI20" s="6">
        <v>7.2369013073060398</v>
      </c>
      <c r="AJ20" s="7">
        <v>4.5905193860874398E-13</v>
      </c>
      <c r="AK20" s="8">
        <v>1.13968471681517E-10</v>
      </c>
    </row>
    <row r="21" spans="1:37">
      <c r="A21" t="s">
        <v>152</v>
      </c>
      <c r="B21">
        <v>406.52930656255398</v>
      </c>
      <c r="C21" t="s">
        <v>153</v>
      </c>
      <c r="D21" t="s">
        <v>152</v>
      </c>
      <c r="E21" t="s">
        <v>154</v>
      </c>
      <c r="F21" t="s">
        <v>155</v>
      </c>
      <c r="G21">
        <v>3.2000000000000001E-2</v>
      </c>
      <c r="H21">
        <v>5.3999999999999999E-2</v>
      </c>
      <c r="I21">
        <v>5.3999999999999999E-2</v>
      </c>
      <c r="J21">
        <v>3.3000000000000002E-2</v>
      </c>
      <c r="K21">
        <v>0.17074591</v>
      </c>
      <c r="L21" s="4">
        <f t="shared" si="5"/>
        <v>1</v>
      </c>
      <c r="M21" s="4">
        <f t="shared" si="0"/>
        <v>0</v>
      </c>
      <c r="N21" s="4">
        <f t="shared" si="1"/>
        <v>0</v>
      </c>
      <c r="O21" s="4">
        <f t="shared" si="2"/>
        <v>1</v>
      </c>
      <c r="P21" s="4">
        <f t="shared" si="3"/>
        <v>0</v>
      </c>
      <c r="Q21" s="4">
        <f t="shared" si="4"/>
        <v>2</v>
      </c>
      <c r="R21" s="5">
        <v>3.0114099116760999</v>
      </c>
      <c r="S21" s="6">
        <v>0.47738230930210501</v>
      </c>
      <c r="T21" s="6">
        <v>6.3081724081450501</v>
      </c>
      <c r="U21" s="7">
        <v>2.8234959658743902E-10</v>
      </c>
      <c r="V21" s="8">
        <v>2.2323675372049899E-8</v>
      </c>
      <c r="W21" s="5">
        <v>2.3637611233418898</v>
      </c>
      <c r="X21" s="6">
        <v>0.64732715584056699</v>
      </c>
      <c r="Y21" s="6">
        <v>3.6515710827433101</v>
      </c>
      <c r="Z21" s="6">
        <v>2.6064093422665299E-4</v>
      </c>
      <c r="AA21" s="9">
        <v>1.8270392085300301E-2</v>
      </c>
      <c r="AB21" s="5">
        <v>1.80505827674315</v>
      </c>
      <c r="AC21" s="6">
        <v>0.52502603203578901</v>
      </c>
      <c r="AD21" s="6">
        <v>3.4380357669962298</v>
      </c>
      <c r="AE21" s="6">
        <v>5.8595029704870704E-4</v>
      </c>
      <c r="AF21" s="9">
        <v>2.5592129793911698E-2</v>
      </c>
      <c r="AG21" s="5">
        <v>2.3226199255293398</v>
      </c>
      <c r="AH21" s="6">
        <v>0.54977218975071296</v>
      </c>
      <c r="AI21" s="6">
        <v>4.2246951898067104</v>
      </c>
      <c r="AJ21" s="7">
        <v>2.3926439794470401E-5</v>
      </c>
      <c r="AK21" s="9">
        <v>1.7353389761045699E-3</v>
      </c>
    </row>
    <row r="22" spans="1:37">
      <c r="A22" t="s">
        <v>697</v>
      </c>
      <c r="B22">
        <v>14.5694745735487</v>
      </c>
      <c r="C22" t="s">
        <v>744</v>
      </c>
      <c r="D22" t="s">
        <v>697</v>
      </c>
      <c r="G22">
        <v>0.75800000000000001</v>
      </c>
      <c r="H22">
        <v>0.83499999999999996</v>
      </c>
      <c r="I22">
        <v>0.67800000000000005</v>
      </c>
      <c r="J22">
        <v>0.70199999999999996</v>
      </c>
      <c r="K22">
        <v>1</v>
      </c>
      <c r="L22" s="4">
        <f t="shared" si="5"/>
        <v>0</v>
      </c>
      <c r="M22" s="4">
        <f t="shared" si="0"/>
        <v>0</v>
      </c>
      <c r="N22" s="4">
        <f t="shared" si="1"/>
        <v>0</v>
      </c>
      <c r="O22" s="4">
        <f t="shared" si="2"/>
        <v>0</v>
      </c>
      <c r="P22" s="4">
        <f t="shared" si="3"/>
        <v>0</v>
      </c>
      <c r="Q22" s="4">
        <f t="shared" si="4"/>
        <v>0</v>
      </c>
      <c r="R22" s="5">
        <v>3.4100171825722101</v>
      </c>
      <c r="S22" s="6">
        <v>0.67934774883774796</v>
      </c>
      <c r="T22" s="6">
        <v>5.0195458635230397</v>
      </c>
      <c r="U22" s="7">
        <v>5.1793778903931802E-7</v>
      </c>
      <c r="V22" s="8">
        <v>2.5705970777903999E-5</v>
      </c>
      <c r="W22" s="5">
        <v>2.9924138648933498</v>
      </c>
      <c r="X22" s="6">
        <v>0.800870382623456</v>
      </c>
      <c r="Y22" s="6">
        <v>3.7364521523332401</v>
      </c>
      <c r="Z22" s="6">
        <v>1.86634942902471E-4</v>
      </c>
      <c r="AA22" s="9">
        <v>1.35569783707108E-2</v>
      </c>
      <c r="AB22" s="5">
        <v>2.8789965530922599</v>
      </c>
      <c r="AC22" s="6">
        <v>0.72666948390792596</v>
      </c>
      <c r="AD22" s="6">
        <v>3.9619065019896298</v>
      </c>
      <c r="AE22" s="7">
        <v>7.4353658728155001E-5</v>
      </c>
      <c r="AF22" s="9">
        <v>4.1464610547752899E-3</v>
      </c>
      <c r="AG22" s="5">
        <v>2.9718172457148899</v>
      </c>
      <c r="AH22" s="6">
        <v>0.74522192408467103</v>
      </c>
      <c r="AI22" s="6">
        <v>3.9878285241876998</v>
      </c>
      <c r="AJ22" s="7">
        <v>6.66808307978816E-5</v>
      </c>
      <c r="AK22" s="9">
        <v>4.3042476280032603E-3</v>
      </c>
    </row>
    <row r="23" spans="1:37">
      <c r="A23" t="s">
        <v>110</v>
      </c>
      <c r="B23">
        <v>22.235453773374701</v>
      </c>
      <c r="C23" t="s">
        <v>746</v>
      </c>
      <c r="D23" t="s">
        <v>110</v>
      </c>
      <c r="E23" t="s">
        <v>111</v>
      </c>
      <c r="F23" t="s">
        <v>112</v>
      </c>
      <c r="G23">
        <v>8.0000000000000002E-3</v>
      </c>
      <c r="H23">
        <v>1.0999999999999999E-2</v>
      </c>
      <c r="I23">
        <v>5.1999999999999998E-2</v>
      </c>
      <c r="J23">
        <v>4.5999999999999999E-2</v>
      </c>
      <c r="K23">
        <v>3.4907993999999998E-2</v>
      </c>
      <c r="L23" s="4">
        <f t="shared" si="5"/>
        <v>1</v>
      </c>
      <c r="M23" s="4">
        <f t="shared" si="0"/>
        <v>1</v>
      </c>
      <c r="N23" s="4">
        <f t="shared" si="1"/>
        <v>0</v>
      </c>
      <c r="O23" s="4">
        <f t="shared" si="2"/>
        <v>1</v>
      </c>
      <c r="P23" s="4">
        <f t="shared" si="3"/>
        <v>1</v>
      </c>
      <c r="Q23" s="4">
        <f t="shared" si="4"/>
        <v>4</v>
      </c>
      <c r="R23" s="5">
        <v>4.6589427365045601</v>
      </c>
      <c r="S23" s="6">
        <v>0.63726796042591105</v>
      </c>
      <c r="T23" s="6">
        <v>7.3108064830229402</v>
      </c>
      <c r="U23" s="7">
        <v>2.6554373308168699E-13</v>
      </c>
      <c r="V23" s="8">
        <v>2.8434088395101301E-11</v>
      </c>
      <c r="W23" s="5">
        <v>3.2356273232040702</v>
      </c>
      <c r="X23" s="6">
        <v>0.76891675951475202</v>
      </c>
      <c r="Y23" s="6">
        <v>4.2080332925062098</v>
      </c>
      <c r="Z23" s="7">
        <v>2.5760292024995E-5</v>
      </c>
      <c r="AA23" s="9">
        <v>2.36698791383721E-3</v>
      </c>
      <c r="AB23" s="5">
        <v>2.76265696699397</v>
      </c>
      <c r="AC23" s="6">
        <v>0.68727907878479599</v>
      </c>
      <c r="AD23" s="6">
        <v>4.01970182459028</v>
      </c>
      <c r="AE23" s="7">
        <v>5.82718445518544E-5</v>
      </c>
      <c r="AF23" s="9">
        <v>3.3659486047625999E-3</v>
      </c>
      <c r="AG23" s="5">
        <v>3.1911835224898302</v>
      </c>
      <c r="AH23" s="6">
        <v>0.70286625818083404</v>
      </c>
      <c r="AI23" s="6">
        <v>4.5402428774277599</v>
      </c>
      <c r="AJ23" s="7">
        <v>5.6189463927596101E-6</v>
      </c>
      <c r="AK23" s="9">
        <v>4.6951843320729099E-4</v>
      </c>
    </row>
    <row r="24" spans="1:37">
      <c r="A24" t="s">
        <v>163</v>
      </c>
      <c r="B24">
        <v>47.807383187076098</v>
      </c>
      <c r="C24" t="s">
        <v>746</v>
      </c>
      <c r="D24" t="s">
        <v>163</v>
      </c>
      <c r="E24" t="s">
        <v>111</v>
      </c>
      <c r="F24" t="s">
        <v>112</v>
      </c>
      <c r="G24">
        <v>4.8000000000000001E-2</v>
      </c>
      <c r="H24">
        <v>3.3000000000000002E-2</v>
      </c>
      <c r="I24">
        <v>0.11600000000000001</v>
      </c>
      <c r="J24">
        <v>9.2999999999999999E-2</v>
      </c>
      <c r="K24">
        <v>0.16952524799999999</v>
      </c>
      <c r="L24" s="4">
        <f t="shared" si="5"/>
        <v>1</v>
      </c>
      <c r="M24" s="4">
        <f t="shared" si="0"/>
        <v>1</v>
      </c>
      <c r="N24" s="4">
        <f t="shared" si="1"/>
        <v>0</v>
      </c>
      <c r="O24" s="4">
        <f t="shared" si="2"/>
        <v>0</v>
      </c>
      <c r="P24" s="4">
        <f t="shared" si="3"/>
        <v>0</v>
      </c>
      <c r="Q24" s="4">
        <f t="shared" si="4"/>
        <v>2</v>
      </c>
      <c r="R24" s="5">
        <v>4.4887916507586203</v>
      </c>
      <c r="S24" s="6">
        <v>0.68154714572890596</v>
      </c>
      <c r="T24" s="6">
        <v>6.5861792230938301</v>
      </c>
      <c r="U24" s="7">
        <v>4.5128902963963899E-11</v>
      </c>
      <c r="V24" s="8">
        <v>3.9466749286620203E-9</v>
      </c>
      <c r="W24" s="5">
        <v>2.6855923600225702</v>
      </c>
      <c r="X24" s="6">
        <v>0.80291416970436902</v>
      </c>
      <c r="Y24" s="6">
        <v>3.34480628360489</v>
      </c>
      <c r="Z24" s="6">
        <v>8.2340058925937996E-4</v>
      </c>
      <c r="AA24" s="9">
        <v>4.8369004809236699E-2</v>
      </c>
      <c r="AB24" s="5">
        <v>3.1805251354981401</v>
      </c>
      <c r="AC24" s="6">
        <v>0.72847583158198803</v>
      </c>
      <c r="AD24" s="6">
        <v>4.3659995261492499</v>
      </c>
      <c r="AE24" s="7">
        <v>1.26542753401614E-5</v>
      </c>
      <c r="AF24" s="9">
        <v>8.5532300859415703E-4</v>
      </c>
      <c r="AG24" s="5">
        <v>3.3024468563106999</v>
      </c>
      <c r="AH24" s="6">
        <v>0.74840752867249005</v>
      </c>
      <c r="AI24" s="6">
        <v>4.4126317945632003</v>
      </c>
      <c r="AJ24" s="7">
        <v>1.0212159029259299E-5</v>
      </c>
      <c r="AK24" s="9">
        <v>8.1382082140579E-4</v>
      </c>
    </row>
    <row r="25" spans="1:37">
      <c r="A25" t="s">
        <v>241</v>
      </c>
      <c r="B25">
        <v>71.031544832138707</v>
      </c>
      <c r="C25" t="s">
        <v>242</v>
      </c>
      <c r="D25" t="s">
        <v>241</v>
      </c>
      <c r="E25" t="s">
        <v>111</v>
      </c>
      <c r="F25" t="s">
        <v>112</v>
      </c>
      <c r="G25">
        <v>0.38600000000000001</v>
      </c>
      <c r="H25">
        <v>0.314</v>
      </c>
      <c r="I25">
        <v>0.47799999999999998</v>
      </c>
      <c r="J25">
        <v>0.48099999999999998</v>
      </c>
      <c r="K25">
        <v>1</v>
      </c>
      <c r="L25" s="4">
        <f t="shared" si="5"/>
        <v>0</v>
      </c>
      <c r="M25" s="4">
        <f t="shared" si="0"/>
        <v>0</v>
      </c>
      <c r="N25" s="4">
        <f t="shared" si="1"/>
        <v>0</v>
      </c>
      <c r="O25" s="4">
        <f t="shared" si="2"/>
        <v>0</v>
      </c>
      <c r="P25" s="4">
        <f t="shared" si="3"/>
        <v>0</v>
      </c>
      <c r="Q25" s="4">
        <f t="shared" si="4"/>
        <v>0</v>
      </c>
      <c r="R25" s="5">
        <v>5.4374516187106101</v>
      </c>
      <c r="S25" s="6">
        <v>0.60669192337523803</v>
      </c>
      <c r="T25" s="6">
        <v>8.9624592139947605</v>
      </c>
      <c r="U25" s="7">
        <v>3.1751644637720898E-19</v>
      </c>
      <c r="V25" s="8">
        <v>5.8350083165995498E-17</v>
      </c>
      <c r="W25" s="5">
        <v>4.3847729679815703</v>
      </c>
      <c r="X25" s="6">
        <v>0.74413313269881098</v>
      </c>
      <c r="Y25" s="6">
        <v>5.8924576467640097</v>
      </c>
      <c r="Z25" s="7">
        <v>3.8049363793273796E-9</v>
      </c>
      <c r="AA25" s="8">
        <v>8.9212637624953502E-7</v>
      </c>
      <c r="AB25" s="5">
        <v>5.0352255575203904</v>
      </c>
      <c r="AC25" s="6">
        <v>0.64737938246041304</v>
      </c>
      <c r="AD25" s="6">
        <v>7.7778590019095803</v>
      </c>
      <c r="AE25" s="7">
        <v>7.3762213347966304E-15</v>
      </c>
      <c r="AF25" s="8">
        <v>1.7799442510696201E-12</v>
      </c>
      <c r="AG25" s="5">
        <v>4.1568501133193898</v>
      </c>
      <c r="AH25" s="6">
        <v>0.66972886778872798</v>
      </c>
      <c r="AI25" s="6">
        <v>6.2067656229964099</v>
      </c>
      <c r="AJ25" s="7">
        <v>5.40861681471765E-10</v>
      </c>
      <c r="AK25" s="8">
        <v>8.1666950968426695E-8</v>
      </c>
    </row>
    <row r="26" spans="1:37">
      <c r="A26" t="s">
        <v>243</v>
      </c>
      <c r="B26">
        <v>153.889585643473</v>
      </c>
      <c r="C26" t="s">
        <v>244</v>
      </c>
      <c r="D26" t="s">
        <v>243</v>
      </c>
      <c r="E26" t="s">
        <v>52</v>
      </c>
      <c r="F26" t="s">
        <v>245</v>
      </c>
      <c r="G26">
        <v>0.36599999999999999</v>
      </c>
      <c r="H26">
        <v>0.36399999999999999</v>
      </c>
      <c r="I26">
        <v>0.61699999999999999</v>
      </c>
      <c r="J26">
        <v>0.59799999999999998</v>
      </c>
      <c r="K26">
        <v>0.75320127000000003</v>
      </c>
      <c r="L26" s="4">
        <f t="shared" si="5"/>
        <v>0</v>
      </c>
      <c r="M26" s="4">
        <f t="shared" si="0"/>
        <v>0</v>
      </c>
      <c r="N26" s="4">
        <f t="shared" si="1"/>
        <v>0</v>
      </c>
      <c r="O26" s="4">
        <f t="shared" si="2"/>
        <v>0</v>
      </c>
      <c r="P26" s="4">
        <f t="shared" si="3"/>
        <v>0</v>
      </c>
      <c r="Q26" s="4">
        <f t="shared" si="4"/>
        <v>0</v>
      </c>
      <c r="R26" s="5">
        <v>6.1123365080224499</v>
      </c>
      <c r="S26" s="6">
        <v>0.568009170474438</v>
      </c>
      <c r="T26" s="6">
        <v>10.7609820857593</v>
      </c>
      <c r="U26" s="7">
        <v>5.2606515465082001E-27</v>
      </c>
      <c r="V26" s="8">
        <v>2.0439885823132899E-24</v>
      </c>
      <c r="W26" s="5">
        <v>4.69670354366714</v>
      </c>
      <c r="X26" s="6">
        <v>0.70952080007989105</v>
      </c>
      <c r="Y26" s="6">
        <v>6.6195431383242003</v>
      </c>
      <c r="Z26" s="7">
        <v>3.6031068807607303E-11</v>
      </c>
      <c r="AA26" s="8">
        <v>1.2098432215176599E-8</v>
      </c>
      <c r="AB26" s="5">
        <v>5.4378340245642303</v>
      </c>
      <c r="AC26" s="6">
        <v>0.60743520871421397</v>
      </c>
      <c r="AD26" s="6">
        <v>8.9521218832124401</v>
      </c>
      <c r="AE26" s="7">
        <v>3.4871362886446198E-19</v>
      </c>
      <c r="AF26" s="8">
        <v>1.5260654063187099E-16</v>
      </c>
      <c r="AG26" s="5">
        <v>5.4944227974676103</v>
      </c>
      <c r="AH26" s="6">
        <v>0.62804074588838299</v>
      </c>
      <c r="AI26" s="6">
        <v>8.7485132667556105</v>
      </c>
      <c r="AJ26" s="7">
        <v>2.1618195781155098E-18</v>
      </c>
      <c r="AK26" s="8">
        <v>1.0531732359800499E-15</v>
      </c>
    </row>
    <row r="27" spans="1:37">
      <c r="A27" t="s">
        <v>40</v>
      </c>
      <c r="B27">
        <v>243.19206157151001</v>
      </c>
      <c r="C27" t="s">
        <v>41</v>
      </c>
      <c r="D27" t="s">
        <v>40</v>
      </c>
      <c r="E27" t="s">
        <v>19</v>
      </c>
      <c r="F27" t="s">
        <v>42</v>
      </c>
      <c r="G27">
        <v>1.0999999999999999E-2</v>
      </c>
      <c r="H27">
        <v>4.0000000000000001E-3</v>
      </c>
      <c r="I27">
        <v>7.0000000000000001E-3</v>
      </c>
      <c r="J27">
        <v>1.6E-2</v>
      </c>
      <c r="K27">
        <v>2.7894558E-2</v>
      </c>
      <c r="L27" s="4">
        <f t="shared" si="5"/>
        <v>1</v>
      </c>
      <c r="M27" s="4">
        <f t="shared" si="0"/>
        <v>1</v>
      </c>
      <c r="N27" s="4">
        <f t="shared" si="1"/>
        <v>1</v>
      </c>
      <c r="O27" s="4">
        <f t="shared" si="2"/>
        <v>1</v>
      </c>
      <c r="P27" s="4">
        <f t="shared" si="3"/>
        <v>1</v>
      </c>
      <c r="Q27" s="4">
        <f t="shared" si="4"/>
        <v>5</v>
      </c>
      <c r="R27" s="5">
        <v>4.3430889031518101</v>
      </c>
      <c r="S27" s="6">
        <v>0.45224657896800202</v>
      </c>
      <c r="T27" s="6">
        <v>9.6033648569823704</v>
      </c>
      <c r="U27" s="7">
        <v>7.7376272922019999E-22</v>
      </c>
      <c r="V27" s="8">
        <v>1.8519940432640201E-19</v>
      </c>
      <c r="W27" s="5">
        <v>3.1537616492211802</v>
      </c>
      <c r="X27" s="6">
        <v>0.61091270631841699</v>
      </c>
      <c r="Y27" s="6">
        <v>5.1623769101593799</v>
      </c>
      <c r="Z27" s="7">
        <v>2.4383370732917101E-7</v>
      </c>
      <c r="AA27" s="8">
        <v>3.6843273177437701E-5</v>
      </c>
      <c r="AB27" s="5">
        <v>3.2721197555804502</v>
      </c>
      <c r="AC27" s="6">
        <v>0.49446234764263503</v>
      </c>
      <c r="AD27" s="6">
        <v>6.6175306798998799</v>
      </c>
      <c r="AE27" s="7">
        <v>3.6524843166438398E-11</v>
      </c>
      <c r="AF27" s="8">
        <v>5.2981542166148301E-9</v>
      </c>
      <c r="AG27" s="5">
        <v>2.8702683277605598</v>
      </c>
      <c r="AH27" s="6">
        <v>0.51753050424730096</v>
      </c>
      <c r="AI27" s="6">
        <v>5.5460853113094997</v>
      </c>
      <c r="AJ27" s="7">
        <v>2.9213632721720998E-8</v>
      </c>
      <c r="AK27" s="8">
        <v>3.3824932595284198E-6</v>
      </c>
    </row>
    <row r="28" spans="1:37">
      <c r="A28" t="s">
        <v>43</v>
      </c>
      <c r="B28">
        <v>371.935169291421</v>
      </c>
      <c r="C28" t="s">
        <v>44</v>
      </c>
      <c r="D28" t="s">
        <v>43</v>
      </c>
      <c r="E28" t="s">
        <v>45</v>
      </c>
      <c r="F28" t="s">
        <v>46</v>
      </c>
      <c r="G28">
        <v>1.6E-2</v>
      </c>
      <c r="H28">
        <v>8.0000000000000002E-3</v>
      </c>
      <c r="I28">
        <v>1.0999999999999999E-2</v>
      </c>
      <c r="J28">
        <v>1.2E-2</v>
      </c>
      <c r="K28">
        <v>3.9593860000000002E-2</v>
      </c>
      <c r="L28" s="4">
        <f t="shared" si="5"/>
        <v>1</v>
      </c>
      <c r="M28" s="4">
        <f t="shared" si="0"/>
        <v>1</v>
      </c>
      <c r="N28" s="4">
        <f t="shared" si="1"/>
        <v>1</v>
      </c>
      <c r="O28" s="4">
        <f t="shared" si="2"/>
        <v>1</v>
      </c>
      <c r="P28" s="4">
        <f t="shared" si="3"/>
        <v>1</v>
      </c>
      <c r="Q28" s="4">
        <f t="shared" si="4"/>
        <v>5</v>
      </c>
      <c r="R28" s="5">
        <v>2.3055064038981299</v>
      </c>
      <c r="S28" s="6">
        <v>0.36783992728157</v>
      </c>
      <c r="T28" s="6">
        <v>6.26768937493111</v>
      </c>
      <c r="U28" s="7">
        <v>3.6644484092534201E-10</v>
      </c>
      <c r="V28" s="8">
        <v>2.8443611325345998E-8</v>
      </c>
      <c r="W28" s="5">
        <v>1.7932867081925301</v>
      </c>
      <c r="X28" s="6">
        <v>0.52433715558688898</v>
      </c>
      <c r="Y28" s="6">
        <v>3.4201022931234202</v>
      </c>
      <c r="Z28" s="6">
        <v>6.2597592296462397E-4</v>
      </c>
      <c r="AA28" s="9">
        <v>3.8518762789121801E-2</v>
      </c>
      <c r="AB28" s="5">
        <v>1.36952268804865</v>
      </c>
      <c r="AC28" s="6">
        <v>0.40771618602830201</v>
      </c>
      <c r="AD28" s="6">
        <v>3.3590098577876399</v>
      </c>
      <c r="AE28" s="6">
        <v>7.8222277018235101E-4</v>
      </c>
      <c r="AF28" s="9">
        <v>3.28406372782249E-2</v>
      </c>
      <c r="AG28" s="5">
        <v>1.6264600984737401</v>
      </c>
      <c r="AH28" s="6">
        <v>0.42916485282468803</v>
      </c>
      <c r="AI28" s="6">
        <v>3.7898259556174398</v>
      </c>
      <c r="AJ28" s="6">
        <v>1.5075287374609399E-4</v>
      </c>
      <c r="AK28" s="9">
        <v>9.0531333805615403E-3</v>
      </c>
    </row>
    <row r="29" spans="1:37">
      <c r="A29" t="s">
        <v>156</v>
      </c>
      <c r="B29">
        <v>1678.72171294945</v>
      </c>
      <c r="C29" t="s">
        <v>157</v>
      </c>
      <c r="D29" t="s">
        <v>156</v>
      </c>
      <c r="E29" t="s">
        <v>158</v>
      </c>
      <c r="F29" t="s">
        <v>159</v>
      </c>
      <c r="G29">
        <v>1.2E-2</v>
      </c>
      <c r="H29">
        <v>8.9999999999999993E-3</v>
      </c>
      <c r="I29">
        <v>0.15</v>
      </c>
      <c r="J29">
        <v>0.122</v>
      </c>
      <c r="K29">
        <v>9.1804286999999998E-2</v>
      </c>
      <c r="L29" s="4">
        <f t="shared" si="5"/>
        <v>1</v>
      </c>
      <c r="M29" s="4">
        <f t="shared" si="0"/>
        <v>1</v>
      </c>
      <c r="N29" s="4">
        <f t="shared" si="1"/>
        <v>0</v>
      </c>
      <c r="O29" s="4">
        <f t="shared" si="2"/>
        <v>0</v>
      </c>
      <c r="P29" s="4">
        <f t="shared" si="3"/>
        <v>0</v>
      </c>
      <c r="Q29" s="4">
        <f t="shared" si="4"/>
        <v>2</v>
      </c>
      <c r="R29" s="5">
        <v>3.7836671503375401</v>
      </c>
      <c r="S29" s="6">
        <v>0.40314952647531099</v>
      </c>
      <c r="T29" s="6">
        <v>9.3852699851037809</v>
      </c>
      <c r="U29" s="7">
        <v>6.2755455925817201E-21</v>
      </c>
      <c r="V29" s="8">
        <v>1.39903515595933E-18</v>
      </c>
      <c r="W29" s="5">
        <v>2.9724189596644699</v>
      </c>
      <c r="X29" s="6">
        <v>0.56897552406013796</v>
      </c>
      <c r="Y29" s="6">
        <v>5.2241596236928798</v>
      </c>
      <c r="Z29" s="7">
        <v>1.7494781578483299E-7</v>
      </c>
      <c r="AA29" s="8">
        <v>2.78259104895666E-5</v>
      </c>
      <c r="AB29" s="5">
        <v>2.62975007555896</v>
      </c>
      <c r="AC29" s="6">
        <v>0.44591100127001898</v>
      </c>
      <c r="AD29" s="6">
        <v>5.8974774519333604</v>
      </c>
      <c r="AE29" s="7">
        <v>3.6910068790907E-9</v>
      </c>
      <c r="AF29" s="8">
        <v>4.1799034043035898E-7</v>
      </c>
      <c r="AG29" s="5">
        <v>2.6763209999269999</v>
      </c>
      <c r="AH29" s="6">
        <v>0.46951531172532401</v>
      </c>
      <c r="AI29" s="6">
        <v>5.7001783181305399</v>
      </c>
      <c r="AJ29" s="7">
        <v>1.19682171308355E-8</v>
      </c>
      <c r="AK29" s="8">
        <v>1.4715207919913E-6</v>
      </c>
    </row>
    <row r="30" spans="1:37">
      <c r="A30" t="s">
        <v>47</v>
      </c>
      <c r="B30">
        <v>737.96020258680403</v>
      </c>
      <c r="C30" t="s">
        <v>48</v>
      </c>
      <c r="D30" t="s">
        <v>47</v>
      </c>
      <c r="E30" t="s">
        <v>49</v>
      </c>
      <c r="F30" t="s">
        <v>48</v>
      </c>
      <c r="G30">
        <v>7.0000000000000001E-3</v>
      </c>
      <c r="H30">
        <v>1.2999999999999999E-2</v>
      </c>
      <c r="I30">
        <v>4.5999999999999999E-2</v>
      </c>
      <c r="J30">
        <v>0.02</v>
      </c>
      <c r="K30">
        <v>3.4882469999999999E-2</v>
      </c>
      <c r="L30" s="4">
        <f t="shared" si="5"/>
        <v>1</v>
      </c>
      <c r="M30" s="4">
        <f t="shared" si="0"/>
        <v>1</v>
      </c>
      <c r="N30" s="4">
        <f t="shared" si="1"/>
        <v>1</v>
      </c>
      <c r="O30" s="4">
        <f t="shared" si="2"/>
        <v>1</v>
      </c>
      <c r="P30" s="4">
        <f t="shared" si="3"/>
        <v>1</v>
      </c>
      <c r="Q30" s="4">
        <f t="shared" si="4"/>
        <v>5</v>
      </c>
      <c r="R30" s="5">
        <v>2.6507015168583599</v>
      </c>
      <c r="S30" s="6">
        <v>0.34669355659390899</v>
      </c>
      <c r="T30" s="6">
        <v>7.6456613237931803</v>
      </c>
      <c r="U30" s="7">
        <v>2.0787414626820501E-14</v>
      </c>
      <c r="V30" s="8">
        <v>2.5016641726560299E-12</v>
      </c>
      <c r="W30" s="5">
        <v>1.99796806589068</v>
      </c>
      <c r="X30" s="6">
        <v>0.49994597649195099</v>
      </c>
      <c r="Y30" s="6">
        <v>3.9963679274111499</v>
      </c>
      <c r="Z30" s="7">
        <v>6.4321739945582206E-5</v>
      </c>
      <c r="AA30" s="9">
        <v>5.3559132978311004E-3</v>
      </c>
      <c r="AB30" s="5">
        <v>1.63562172678016</v>
      </c>
      <c r="AC30" s="6">
        <v>0.38475035092743398</v>
      </c>
      <c r="AD30" s="6">
        <v>4.2511247172030604</v>
      </c>
      <c r="AE30" s="7">
        <v>2.12699677663374E-5</v>
      </c>
      <c r="AF30" s="9">
        <v>1.3526861274059899E-3</v>
      </c>
      <c r="AG30" s="5">
        <v>1.75839640701412</v>
      </c>
      <c r="AH30" s="6">
        <v>0.405851412994711</v>
      </c>
      <c r="AI30" s="6">
        <v>4.3326112727788697</v>
      </c>
      <c r="AJ30" s="7">
        <v>1.47351147090931E-5</v>
      </c>
      <c r="AK30" s="9">
        <v>1.1256232597301301E-3</v>
      </c>
    </row>
    <row r="31" spans="1:37">
      <c r="A31" t="s">
        <v>246</v>
      </c>
      <c r="B31">
        <v>233.637879161695</v>
      </c>
      <c r="C31" t="s">
        <v>247</v>
      </c>
      <c r="D31" t="s">
        <v>246</v>
      </c>
      <c r="E31" t="s">
        <v>248</v>
      </c>
      <c r="F31" t="s">
        <v>249</v>
      </c>
      <c r="G31">
        <v>0.09</v>
      </c>
      <c r="H31">
        <v>5.7000000000000002E-2</v>
      </c>
      <c r="I31">
        <v>0.16400000000000001</v>
      </c>
      <c r="J31">
        <v>0.13600000000000001</v>
      </c>
      <c r="K31">
        <v>0.20472944100000001</v>
      </c>
      <c r="L31" s="4">
        <f t="shared" si="5"/>
        <v>0</v>
      </c>
      <c r="M31" s="4">
        <f t="shared" si="0"/>
        <v>0</v>
      </c>
      <c r="N31" s="4">
        <f t="shared" si="1"/>
        <v>0</v>
      </c>
      <c r="O31" s="4">
        <f t="shared" si="2"/>
        <v>0</v>
      </c>
      <c r="P31" s="4">
        <f t="shared" si="3"/>
        <v>0</v>
      </c>
      <c r="Q31" s="4">
        <f t="shared" si="4"/>
        <v>0</v>
      </c>
      <c r="R31" s="5">
        <v>5.2496527327575704</v>
      </c>
      <c r="S31" s="6">
        <v>0.52323443300807604</v>
      </c>
      <c r="T31" s="6">
        <v>10.0330796323501</v>
      </c>
      <c r="U31" s="7">
        <v>1.09060870286243E-23</v>
      </c>
      <c r="V31" s="8">
        <v>2.9961995455002401E-21</v>
      </c>
      <c r="W31" s="5">
        <v>4.3000103243592003</v>
      </c>
      <c r="X31" s="6">
        <v>0.678862628481949</v>
      </c>
      <c r="Y31" s="6">
        <v>6.3341391084890803</v>
      </c>
      <c r="Z31" s="7">
        <v>2.3867010952130498E-10</v>
      </c>
      <c r="AA31" s="8">
        <v>6.6618719431868704E-8</v>
      </c>
      <c r="AB31" s="5">
        <v>4.2901253684327196</v>
      </c>
      <c r="AC31" s="6">
        <v>0.56685220152344595</v>
      </c>
      <c r="AD31" s="6">
        <v>7.5683314925879799</v>
      </c>
      <c r="AE31" s="7">
        <v>3.78048288611111E-14</v>
      </c>
      <c r="AF31" s="8">
        <v>8.3429118050759804E-12</v>
      </c>
      <c r="AG31" s="5">
        <v>4.4606533076533097</v>
      </c>
      <c r="AH31" s="6">
        <v>0.58958263624505802</v>
      </c>
      <c r="AI31" s="6">
        <v>7.5657813399362901</v>
      </c>
      <c r="AJ31" s="7">
        <v>3.8554010980800799E-14</v>
      </c>
      <c r="AK31" s="8">
        <v>1.08202669948291E-11</v>
      </c>
    </row>
    <row r="32" spans="1:37">
      <c r="A32" t="s">
        <v>160</v>
      </c>
      <c r="B32">
        <v>526.62455356241196</v>
      </c>
      <c r="C32" s="10" t="s">
        <v>161</v>
      </c>
      <c r="D32" t="s">
        <v>160</v>
      </c>
      <c r="E32" t="s">
        <v>111</v>
      </c>
      <c r="F32" t="s">
        <v>162</v>
      </c>
      <c r="G32">
        <v>1.6E-2</v>
      </c>
      <c r="H32">
        <v>1.2999999999999999E-2</v>
      </c>
      <c r="I32">
        <v>0.109</v>
      </c>
      <c r="J32">
        <v>9.2999999999999999E-2</v>
      </c>
      <c r="K32">
        <v>0.103529357</v>
      </c>
      <c r="L32" s="4">
        <f t="shared" si="5"/>
        <v>1</v>
      </c>
      <c r="M32" s="4">
        <f t="shared" si="0"/>
        <v>1</v>
      </c>
      <c r="N32" s="4">
        <f t="shared" si="1"/>
        <v>0</v>
      </c>
      <c r="O32" s="4">
        <f t="shared" si="2"/>
        <v>0</v>
      </c>
      <c r="P32" s="4">
        <f t="shared" si="3"/>
        <v>0</v>
      </c>
      <c r="Q32" s="4">
        <f t="shared" si="4"/>
        <v>2</v>
      </c>
      <c r="R32" s="5">
        <v>5.5278939575582804</v>
      </c>
      <c r="S32" s="6">
        <v>0.54116499651092098</v>
      </c>
      <c r="T32" s="6">
        <v>10.2148032359789</v>
      </c>
      <c r="U32" s="7">
        <v>1.70224155186918E-24</v>
      </c>
      <c r="V32" s="8">
        <v>5.3215592790503304E-22</v>
      </c>
      <c r="W32" s="5">
        <v>4.3616718941762302</v>
      </c>
      <c r="X32" s="6">
        <v>0.70220375425839299</v>
      </c>
      <c r="Y32" s="6">
        <v>6.2114049771531796</v>
      </c>
      <c r="Z32" s="7">
        <v>5.2512942438049202E-10</v>
      </c>
      <c r="AA32" s="8">
        <v>1.38664758100006E-7</v>
      </c>
      <c r="AB32" s="5">
        <v>4.3835388414420002</v>
      </c>
      <c r="AC32" s="6">
        <v>0.58833289512999198</v>
      </c>
      <c r="AD32" s="6">
        <v>7.4507797842469197</v>
      </c>
      <c r="AE32" s="7">
        <v>9.2790135313162099E-14</v>
      </c>
      <c r="AF32" s="8">
        <v>1.9965344114882101E-11</v>
      </c>
      <c r="AG32" s="5">
        <v>4.4862959496759602</v>
      </c>
      <c r="AH32" s="6">
        <v>0.61278776117773104</v>
      </c>
      <c r="AI32" s="6">
        <v>7.3211252474325503</v>
      </c>
      <c r="AJ32" s="7">
        <v>2.4590019315095701E-13</v>
      </c>
      <c r="AK32" s="8">
        <v>6.2246499874095305E-11</v>
      </c>
    </row>
    <row r="33" spans="1:37">
      <c r="A33" t="s">
        <v>250</v>
      </c>
      <c r="B33">
        <v>203.308366764607</v>
      </c>
      <c r="C33" s="10" t="s">
        <v>251</v>
      </c>
      <c r="D33" t="s">
        <v>250</v>
      </c>
      <c r="E33" t="s">
        <v>111</v>
      </c>
      <c r="F33" t="s">
        <v>252</v>
      </c>
      <c r="G33">
        <v>8.5999999999999993E-2</v>
      </c>
      <c r="H33">
        <v>0.127</v>
      </c>
      <c r="I33">
        <v>0.128</v>
      </c>
      <c r="J33">
        <v>0.111</v>
      </c>
      <c r="K33">
        <v>0.30838415400000002</v>
      </c>
      <c r="L33" s="4">
        <f t="shared" si="5"/>
        <v>0</v>
      </c>
      <c r="M33" s="4">
        <f t="shared" si="0"/>
        <v>0</v>
      </c>
      <c r="N33" s="4">
        <f t="shared" si="1"/>
        <v>0</v>
      </c>
      <c r="O33" s="4">
        <f t="shared" si="2"/>
        <v>0</v>
      </c>
      <c r="P33" s="4">
        <f t="shared" si="3"/>
        <v>0</v>
      </c>
      <c r="Q33" s="4">
        <f t="shared" si="4"/>
        <v>0</v>
      </c>
      <c r="R33" s="5">
        <v>6.1147584866539697</v>
      </c>
      <c r="S33" s="6">
        <v>0.59680397359095005</v>
      </c>
      <c r="T33" s="6">
        <v>10.2458407739172</v>
      </c>
      <c r="U33" s="7">
        <v>1.2354600887581401E-24</v>
      </c>
      <c r="V33" s="8">
        <v>4.0002432731004501E-22</v>
      </c>
      <c r="W33" s="5">
        <v>5.0176701643057404</v>
      </c>
      <c r="X33" s="6">
        <v>0.74218111583066504</v>
      </c>
      <c r="Y33" s="6">
        <v>6.7607084810961</v>
      </c>
      <c r="Z33" s="7">
        <v>1.3731857619318001E-11</v>
      </c>
      <c r="AA33" s="8">
        <v>5.0470143720298704E-9</v>
      </c>
      <c r="AB33" s="5">
        <v>5.0310029828402403</v>
      </c>
      <c r="AC33" s="6">
        <v>0.64096583992511202</v>
      </c>
      <c r="AD33" s="6">
        <v>7.8490968932572898</v>
      </c>
      <c r="AE33" s="7">
        <v>4.1904378686185601E-15</v>
      </c>
      <c r="AF33" s="8">
        <v>1.0207274129031299E-12</v>
      </c>
      <c r="AG33" s="5">
        <v>4.9332320052015399</v>
      </c>
      <c r="AH33" s="6">
        <v>0.66340261419603697</v>
      </c>
      <c r="AI33" s="6">
        <v>7.4362565049280303</v>
      </c>
      <c r="AJ33" s="7">
        <v>1.0357862192364701E-13</v>
      </c>
      <c r="AK33" s="8">
        <v>2.7571134206892399E-11</v>
      </c>
    </row>
    <row r="34" spans="1:37">
      <c r="A34" t="s">
        <v>253</v>
      </c>
      <c r="B34">
        <v>534.17379893088196</v>
      </c>
      <c r="C34" s="10" t="s">
        <v>254</v>
      </c>
      <c r="D34" t="s">
        <v>253</v>
      </c>
      <c r="E34" t="s">
        <v>144</v>
      </c>
      <c r="F34" t="s">
        <v>255</v>
      </c>
      <c r="G34">
        <v>0.73499999999999999</v>
      </c>
      <c r="H34">
        <v>0.78200000000000003</v>
      </c>
      <c r="I34">
        <v>0.68100000000000005</v>
      </c>
      <c r="J34">
        <v>0.65700000000000003</v>
      </c>
      <c r="K34">
        <v>1</v>
      </c>
      <c r="L34" s="4">
        <f t="shared" si="5"/>
        <v>0</v>
      </c>
      <c r="M34" s="4">
        <f t="shared" si="0"/>
        <v>0</v>
      </c>
      <c r="N34" s="4">
        <f t="shared" si="1"/>
        <v>0</v>
      </c>
      <c r="O34" s="4">
        <f t="shared" si="2"/>
        <v>0</v>
      </c>
      <c r="P34" s="4">
        <f t="shared" si="3"/>
        <v>0</v>
      </c>
      <c r="Q34" s="4">
        <f t="shared" si="4"/>
        <v>0</v>
      </c>
      <c r="R34" s="5">
        <v>3.8115651416520602</v>
      </c>
      <c r="S34" s="6">
        <v>0.47486924024260602</v>
      </c>
      <c r="T34" s="6">
        <v>8.0265572470113504</v>
      </c>
      <c r="U34" s="7">
        <v>1.0024606566294301E-15</v>
      </c>
      <c r="V34" s="8">
        <v>1.3430997506900099E-13</v>
      </c>
      <c r="W34" s="5">
        <v>3.1096389634883099</v>
      </c>
      <c r="X34" s="6">
        <v>0.64298811820063495</v>
      </c>
      <c r="Y34" s="6">
        <v>4.8362308345455203</v>
      </c>
      <c r="Z34" s="7">
        <v>1.3232424768927101E-6</v>
      </c>
      <c r="AA34" s="9">
        <v>1.6817546208658E-4</v>
      </c>
      <c r="AB34" s="5">
        <v>3.2451962576304401</v>
      </c>
      <c r="AC34" s="6">
        <v>0.52107916373435503</v>
      </c>
      <c r="AD34" s="6">
        <v>6.2278373105028502</v>
      </c>
      <c r="AE34" s="7">
        <v>4.7291776805886803E-10</v>
      </c>
      <c r="AF34" s="8">
        <v>6.2619162929640793E-8</v>
      </c>
      <c r="AG34" s="5">
        <v>3.5240863438427898</v>
      </c>
      <c r="AH34" s="6">
        <v>0.54568957427453701</v>
      </c>
      <c r="AI34" s="6">
        <v>6.4580422826070301</v>
      </c>
      <c r="AJ34" s="7">
        <v>1.06066110681074E-10</v>
      </c>
      <c r="AK34" s="8">
        <v>1.7783292063541101E-8</v>
      </c>
    </row>
    <row r="35" spans="1:37">
      <c r="A35" t="s">
        <v>256</v>
      </c>
      <c r="B35">
        <v>373.36137231483002</v>
      </c>
      <c r="C35" s="10" t="s">
        <v>257</v>
      </c>
      <c r="D35" t="s">
        <v>256</v>
      </c>
      <c r="E35" t="s">
        <v>213</v>
      </c>
      <c r="F35" t="s">
        <v>258</v>
      </c>
      <c r="G35">
        <v>0.53300000000000003</v>
      </c>
      <c r="H35">
        <v>0.48199999999999998</v>
      </c>
      <c r="I35">
        <v>0.60299999999999998</v>
      </c>
      <c r="J35">
        <v>0.59499999999999997</v>
      </c>
      <c r="K35">
        <v>1</v>
      </c>
      <c r="L35" s="4">
        <f t="shared" si="5"/>
        <v>0</v>
      </c>
      <c r="M35" s="4">
        <f t="shared" si="0"/>
        <v>0</v>
      </c>
      <c r="N35" s="4">
        <f t="shared" si="1"/>
        <v>0</v>
      </c>
      <c r="O35" s="4">
        <f t="shared" si="2"/>
        <v>0</v>
      </c>
      <c r="P35" s="4">
        <f t="shared" si="3"/>
        <v>0</v>
      </c>
      <c r="Q35" s="4">
        <f t="shared" si="4"/>
        <v>0</v>
      </c>
      <c r="R35" s="5">
        <v>6.2013119660732201</v>
      </c>
      <c r="S35" s="6">
        <v>0.55919236730238098</v>
      </c>
      <c r="T35" s="6">
        <v>11.089765040945</v>
      </c>
      <c r="U35" s="7">
        <v>1.40656718126323E-28</v>
      </c>
      <c r="V35" s="8">
        <v>6.7115463501749704E-26</v>
      </c>
      <c r="W35" s="5">
        <v>4.8835735090921801</v>
      </c>
      <c r="X35" s="6">
        <v>0.71249469215347105</v>
      </c>
      <c r="Y35" s="6">
        <v>6.8541893194065597</v>
      </c>
      <c r="Z35" s="7">
        <v>7.1718051760808702E-12</v>
      </c>
      <c r="AA35" s="8">
        <v>2.7473064391415101E-9</v>
      </c>
      <c r="AB35" s="5">
        <v>5.27769831548816</v>
      </c>
      <c r="AC35" s="6">
        <v>0.60367012607303105</v>
      </c>
      <c r="AD35" s="6">
        <v>8.7426859265347794</v>
      </c>
      <c r="AE35" s="7">
        <v>2.27632837459123E-18</v>
      </c>
      <c r="AF35" s="8">
        <v>8.5180867582529896E-16</v>
      </c>
      <c r="AG35" s="5">
        <v>5.3800052698519503</v>
      </c>
      <c r="AH35" s="6">
        <v>0.626808164120084</v>
      </c>
      <c r="AI35" s="6">
        <v>8.5831767641450991</v>
      </c>
      <c r="AJ35" s="7">
        <v>9.2288376974982401E-18</v>
      </c>
      <c r="AK35" s="8">
        <v>4.1084239543000799E-15</v>
      </c>
    </row>
    <row r="36" spans="1:37">
      <c r="A36" t="s">
        <v>50</v>
      </c>
      <c r="B36">
        <v>29.280170562000698</v>
      </c>
      <c r="C36" t="s">
        <v>745</v>
      </c>
      <c r="D36" t="s">
        <v>51</v>
      </c>
      <c r="E36" t="s">
        <v>52</v>
      </c>
      <c r="F36" t="s">
        <v>53</v>
      </c>
      <c r="G36">
        <v>6.0000000000000001E-3</v>
      </c>
      <c r="H36">
        <v>6.0000000000000001E-3</v>
      </c>
      <c r="I36">
        <v>0.01</v>
      </c>
      <c r="J36">
        <v>0.01</v>
      </c>
      <c r="K36">
        <v>1.6401494999999999E-2</v>
      </c>
      <c r="L36" s="4">
        <f t="shared" si="5"/>
        <v>1</v>
      </c>
      <c r="M36" s="4">
        <f t="shared" si="0"/>
        <v>1</v>
      </c>
      <c r="N36" s="4">
        <f t="shared" si="1"/>
        <v>1</v>
      </c>
      <c r="O36" s="4">
        <f t="shared" si="2"/>
        <v>1</v>
      </c>
      <c r="P36" s="4">
        <f t="shared" si="3"/>
        <v>1</v>
      </c>
      <c r="Q36" s="4">
        <f t="shared" si="4"/>
        <v>5</v>
      </c>
      <c r="R36" s="5">
        <v>5.0848333057088801</v>
      </c>
      <c r="S36" s="6">
        <v>0.62534474792291295</v>
      </c>
      <c r="T36" s="6">
        <v>8.1312481196942805</v>
      </c>
      <c r="U36" s="7">
        <v>4.24892637684562E-16</v>
      </c>
      <c r="V36" s="8">
        <v>5.8661065785506104E-14</v>
      </c>
      <c r="W36" s="5">
        <v>3.2811752933827001</v>
      </c>
      <c r="X36" s="6">
        <v>0.758432795432602</v>
      </c>
      <c r="Y36" s="6">
        <v>4.3262571359551396</v>
      </c>
      <c r="Z36" s="7">
        <v>1.51664366870509E-5</v>
      </c>
      <c r="AA36" s="9">
        <v>1.46275441494472E-3</v>
      </c>
      <c r="AB36" s="5">
        <v>3.0544924346557001</v>
      </c>
      <c r="AC36" s="6">
        <v>0.67308475835290704</v>
      </c>
      <c r="AD36" s="6">
        <v>4.5380502184157203</v>
      </c>
      <c r="AE36" s="7">
        <v>5.6776741457464999E-6</v>
      </c>
      <c r="AF36" s="9">
        <v>4.1063738499488698E-4</v>
      </c>
      <c r="AG36" s="5">
        <v>3.3718242110872301</v>
      </c>
      <c r="AH36" s="6">
        <v>0.68967691413269805</v>
      </c>
      <c r="AI36" s="6">
        <v>4.8889909782284997</v>
      </c>
      <c r="AJ36" s="7">
        <v>1.01354140022721E-6</v>
      </c>
      <c r="AK36" s="8">
        <v>9.2311180775929996E-5</v>
      </c>
    </row>
    <row r="37" spans="1:37">
      <c r="A37" t="s">
        <v>54</v>
      </c>
      <c r="B37">
        <v>31.699715349336198</v>
      </c>
      <c r="C37" s="10" t="s">
        <v>748</v>
      </c>
      <c r="D37" t="s">
        <v>55</v>
      </c>
      <c r="E37" t="s">
        <v>52</v>
      </c>
      <c r="F37" t="s">
        <v>56</v>
      </c>
      <c r="G37">
        <v>6.0000000000000001E-3</v>
      </c>
      <c r="H37">
        <v>2E-3</v>
      </c>
      <c r="I37">
        <v>2E-3</v>
      </c>
      <c r="J37">
        <v>2E-3</v>
      </c>
      <c r="K37">
        <v>9.4037359999999993E-3</v>
      </c>
      <c r="L37" s="4">
        <f t="shared" si="5"/>
        <v>1</v>
      </c>
      <c r="M37" s="4">
        <f t="shared" si="0"/>
        <v>1</v>
      </c>
      <c r="N37" s="4">
        <f t="shared" si="1"/>
        <v>1</v>
      </c>
      <c r="O37" s="4">
        <f t="shared" si="2"/>
        <v>1</v>
      </c>
      <c r="P37" s="4">
        <f t="shared" si="3"/>
        <v>1</v>
      </c>
      <c r="Q37" s="4">
        <f t="shared" si="4"/>
        <v>5</v>
      </c>
      <c r="R37" s="5">
        <v>4.9104816599442698</v>
      </c>
      <c r="S37" s="6">
        <v>0.63022279975867002</v>
      </c>
      <c r="T37" s="6">
        <v>7.7916598095540799</v>
      </c>
      <c r="U37" s="7">
        <v>6.6134596773933299E-15</v>
      </c>
      <c r="V37" s="8">
        <v>8.2510493718231096E-13</v>
      </c>
      <c r="W37" s="5">
        <v>3.6085458478691099</v>
      </c>
      <c r="X37" s="6">
        <v>0.76350706139879498</v>
      </c>
      <c r="Y37" s="6">
        <v>4.7262769793615398</v>
      </c>
      <c r="Z37" s="7">
        <v>2.2867368451310201E-6</v>
      </c>
      <c r="AA37" s="9">
        <v>2.7519764917643101E-4</v>
      </c>
      <c r="AB37" s="5">
        <v>3.6582433262854499</v>
      </c>
      <c r="AC37" s="6">
        <v>0.67464716519618795</v>
      </c>
      <c r="AD37" s="6">
        <v>5.42245415827343</v>
      </c>
      <c r="AE37" s="7">
        <v>5.8786293249331499E-8</v>
      </c>
      <c r="AF37" s="8">
        <v>5.7277814781046801E-6</v>
      </c>
      <c r="AG37" s="5">
        <v>3.1126687898683199</v>
      </c>
      <c r="AH37" s="6">
        <v>0.69692089935174895</v>
      </c>
      <c r="AI37" s="6">
        <v>4.46631575084578</v>
      </c>
      <c r="AJ37" s="7">
        <v>7.9578135166486008E-6</v>
      </c>
      <c r="AK37" s="9">
        <v>6.5022387658185703E-4</v>
      </c>
    </row>
    <row r="38" spans="1:37">
      <c r="A38" t="s">
        <v>259</v>
      </c>
      <c r="B38">
        <v>77.5176494118693</v>
      </c>
      <c r="C38" s="10" t="s">
        <v>749</v>
      </c>
      <c r="D38" t="s">
        <v>259</v>
      </c>
      <c r="E38" t="s">
        <v>52</v>
      </c>
      <c r="F38" t="s">
        <v>260</v>
      </c>
      <c r="G38">
        <v>9.2999999999999999E-2</v>
      </c>
      <c r="H38">
        <v>8.5000000000000006E-2</v>
      </c>
      <c r="I38">
        <v>0.185</v>
      </c>
      <c r="J38">
        <v>0.20100000000000001</v>
      </c>
      <c r="K38">
        <v>0.216011759</v>
      </c>
      <c r="L38" s="4">
        <f t="shared" si="5"/>
        <v>0</v>
      </c>
      <c r="M38" s="4">
        <f t="shared" si="0"/>
        <v>0</v>
      </c>
      <c r="N38" s="4">
        <f t="shared" si="1"/>
        <v>0</v>
      </c>
      <c r="O38" s="4">
        <f t="shared" si="2"/>
        <v>0</v>
      </c>
      <c r="P38" s="4">
        <f t="shared" si="3"/>
        <v>0</v>
      </c>
      <c r="Q38" s="4">
        <f t="shared" si="4"/>
        <v>0</v>
      </c>
      <c r="R38" s="5">
        <v>5.4105269471426096</v>
      </c>
      <c r="S38" s="6">
        <v>0.617445776888079</v>
      </c>
      <c r="T38" s="6">
        <v>8.7627564227771</v>
      </c>
      <c r="U38" s="7">
        <v>1.9053306426574801E-18</v>
      </c>
      <c r="V38" s="8">
        <v>3.2591938879873099E-16</v>
      </c>
      <c r="W38" s="5">
        <v>4.6622071821777196</v>
      </c>
      <c r="X38" s="6">
        <v>0.75619409610458699</v>
      </c>
      <c r="Y38" s="6">
        <v>6.1653578177802899</v>
      </c>
      <c r="Z38" s="7">
        <v>7.0323934522435002E-10</v>
      </c>
      <c r="AA38" s="8">
        <v>1.77099108438999E-7</v>
      </c>
      <c r="AB38" s="5">
        <v>4.1556147402104502</v>
      </c>
      <c r="AC38" s="6">
        <v>0.66166747008214</v>
      </c>
      <c r="AD38" s="6">
        <v>6.2805184297401997</v>
      </c>
      <c r="AE38" s="7">
        <v>3.37445874863324E-10</v>
      </c>
      <c r="AF38" s="8">
        <v>4.5857118363005402E-8</v>
      </c>
      <c r="AG38" s="5">
        <v>4.1809973115884898</v>
      </c>
      <c r="AH38" s="6">
        <v>0.68277914423734798</v>
      </c>
      <c r="AI38" s="6">
        <v>6.1234988603212201</v>
      </c>
      <c r="AJ38" s="7">
        <v>9.1542510537468999E-10</v>
      </c>
      <c r="AK38" s="8">
        <v>1.3506443554728301E-7</v>
      </c>
    </row>
    <row r="39" spans="1:37">
      <c r="A39" t="s">
        <v>261</v>
      </c>
      <c r="B39">
        <v>81.712623870206997</v>
      </c>
      <c r="D39" t="s">
        <v>261</v>
      </c>
      <c r="E39" t="s">
        <v>158</v>
      </c>
      <c r="F39" t="s">
        <v>262</v>
      </c>
      <c r="G39">
        <v>0.27100000000000002</v>
      </c>
      <c r="H39">
        <v>0.3</v>
      </c>
      <c r="I39">
        <v>0.41199999999999998</v>
      </c>
      <c r="J39">
        <v>0.42199999999999999</v>
      </c>
      <c r="K39">
        <v>1</v>
      </c>
      <c r="L39" s="4">
        <f t="shared" si="5"/>
        <v>0</v>
      </c>
      <c r="M39" s="4">
        <f t="shared" si="0"/>
        <v>0</v>
      </c>
      <c r="N39" s="4">
        <f t="shared" si="1"/>
        <v>0</v>
      </c>
      <c r="O39" s="4">
        <f t="shared" si="2"/>
        <v>0</v>
      </c>
      <c r="P39" s="4">
        <f t="shared" si="3"/>
        <v>0</v>
      </c>
      <c r="Q39" s="4">
        <f t="shared" si="4"/>
        <v>0</v>
      </c>
      <c r="R39" s="5">
        <v>4.67540564147507</v>
      </c>
      <c r="S39" s="6">
        <v>0.62384401177538995</v>
      </c>
      <c r="T39" s="6">
        <v>7.4945107322091404</v>
      </c>
      <c r="U39" s="7">
        <v>6.6546123187143304E-14</v>
      </c>
      <c r="V39" s="8">
        <v>7.6367994027169696E-12</v>
      </c>
      <c r="W39" s="5">
        <v>3.9475065152472002</v>
      </c>
      <c r="X39" s="6">
        <v>0.76392025136330599</v>
      </c>
      <c r="Y39" s="6">
        <v>5.1674327368627901</v>
      </c>
      <c r="Z39" s="7">
        <v>2.3733133545101399E-7</v>
      </c>
      <c r="AA39" s="8">
        <v>3.6193308743173101E-5</v>
      </c>
      <c r="AB39" s="5">
        <v>4.8851047842828397</v>
      </c>
      <c r="AC39" s="6">
        <v>0.66814099453067899</v>
      </c>
      <c r="AD39" s="6">
        <v>7.31148788095883</v>
      </c>
      <c r="AE39" s="7">
        <v>2.6420035766188101E-13</v>
      </c>
      <c r="AF39" s="8">
        <v>5.2073688815494499E-11</v>
      </c>
      <c r="AG39" s="5">
        <v>3.77330885539669</v>
      </c>
      <c r="AH39" s="6">
        <v>0.69163011016189702</v>
      </c>
      <c r="AI39" s="6">
        <v>5.4556746445197799</v>
      </c>
      <c r="AJ39" s="7">
        <v>4.8787253052668102E-8</v>
      </c>
      <c r="AK39" s="8">
        <v>5.5492813824664703E-6</v>
      </c>
    </row>
    <row r="40" spans="1:37">
      <c r="A40" t="s">
        <v>263</v>
      </c>
      <c r="B40">
        <v>570.67688680191395</v>
      </c>
      <c r="D40" t="s">
        <v>263</v>
      </c>
      <c r="E40" t="s">
        <v>264</v>
      </c>
      <c r="F40" t="s">
        <v>265</v>
      </c>
      <c r="G40">
        <v>0.19600000000000001</v>
      </c>
      <c r="H40">
        <v>0.17</v>
      </c>
      <c r="I40">
        <v>0.496</v>
      </c>
      <c r="J40">
        <v>0.505</v>
      </c>
      <c r="K40">
        <v>0.70507935600000005</v>
      </c>
      <c r="L40" s="4">
        <f t="shared" si="5"/>
        <v>0</v>
      </c>
      <c r="M40" s="4">
        <f t="shared" si="0"/>
        <v>0</v>
      </c>
      <c r="N40" s="4">
        <f t="shared" si="1"/>
        <v>0</v>
      </c>
      <c r="O40" s="4">
        <f t="shared" si="2"/>
        <v>0</v>
      </c>
      <c r="P40" s="4">
        <f t="shared" si="3"/>
        <v>0</v>
      </c>
      <c r="Q40" s="4">
        <f t="shared" si="4"/>
        <v>0</v>
      </c>
      <c r="R40" s="5">
        <v>2.3084249324604298</v>
      </c>
      <c r="S40" s="6">
        <v>0.43651557183085399</v>
      </c>
      <c r="T40" s="6">
        <v>5.2882991614212704</v>
      </c>
      <c r="U40" s="7">
        <v>1.2345894378487301E-7</v>
      </c>
      <c r="V40" s="8">
        <v>6.7835077839615403E-6</v>
      </c>
      <c r="W40" s="5">
        <v>2.0416876876099699</v>
      </c>
      <c r="X40" s="6">
        <v>0.60608561732450805</v>
      </c>
      <c r="Y40" s="6">
        <v>3.3686456653150101</v>
      </c>
      <c r="Z40" s="6">
        <v>7.5538470188982903E-4</v>
      </c>
      <c r="AA40" s="9">
        <v>4.55542197827042E-2</v>
      </c>
      <c r="AB40" s="5">
        <v>1.84539214699433</v>
      </c>
      <c r="AC40" s="6">
        <v>0.481824241721372</v>
      </c>
      <c r="AD40" s="6">
        <v>3.83001100235525</v>
      </c>
      <c r="AE40" s="6">
        <v>1.2813752962698001E-4</v>
      </c>
      <c r="AF40" s="9">
        <v>6.6947656523271403E-3</v>
      </c>
      <c r="AG40" s="5">
        <v>1.72985560747252</v>
      </c>
      <c r="AH40" s="6">
        <v>0.50641002565850202</v>
      </c>
      <c r="AI40" s="6">
        <v>3.4159189586010501</v>
      </c>
      <c r="AJ40" s="6">
        <v>6.3567161879178103E-4</v>
      </c>
      <c r="AK40" s="9">
        <v>3.1869982907191799E-2</v>
      </c>
    </row>
    <row r="41" spans="1:37">
      <c r="A41" t="s">
        <v>266</v>
      </c>
      <c r="B41">
        <v>184.13618400627101</v>
      </c>
      <c r="D41" t="s">
        <v>266</v>
      </c>
      <c r="E41" t="s">
        <v>150</v>
      </c>
      <c r="F41" t="s">
        <v>267</v>
      </c>
      <c r="G41">
        <v>5.8000000000000003E-2</v>
      </c>
      <c r="H41">
        <v>0.06</v>
      </c>
      <c r="I41">
        <v>5.6000000000000001E-2</v>
      </c>
      <c r="J41">
        <v>5.6000000000000001E-2</v>
      </c>
      <c r="K41">
        <v>0.18092063999999999</v>
      </c>
      <c r="L41" s="4">
        <f t="shared" si="5"/>
        <v>0</v>
      </c>
      <c r="M41" s="4">
        <f t="shared" si="0"/>
        <v>0</v>
      </c>
      <c r="N41" s="4">
        <f t="shared" si="1"/>
        <v>0</v>
      </c>
      <c r="O41" s="4">
        <f t="shared" si="2"/>
        <v>0</v>
      </c>
      <c r="P41" s="4">
        <f t="shared" si="3"/>
        <v>0</v>
      </c>
      <c r="Q41" s="4">
        <f t="shared" si="4"/>
        <v>0</v>
      </c>
      <c r="R41" s="5">
        <v>5.4950879507397898</v>
      </c>
      <c r="S41" s="6">
        <v>0.57222422070179801</v>
      </c>
      <c r="T41" s="6">
        <v>9.60303278319887</v>
      </c>
      <c r="U41" s="7">
        <v>7.7626046375504703E-22</v>
      </c>
      <c r="V41" s="8">
        <v>1.8519940432640201E-19</v>
      </c>
      <c r="W41" s="5">
        <v>3.62314840570812</v>
      </c>
      <c r="X41" s="6">
        <v>0.72395429201040495</v>
      </c>
      <c r="Y41" s="6">
        <v>5.0046645840674797</v>
      </c>
      <c r="Z41" s="7">
        <v>5.5959382949840103E-7</v>
      </c>
      <c r="AA41" s="8">
        <v>7.8050425511269299E-5</v>
      </c>
      <c r="AB41" s="5">
        <v>4.3917896555488296</v>
      </c>
      <c r="AC41" s="6">
        <v>0.61738986873594703</v>
      </c>
      <c r="AD41" s="6">
        <v>7.1134786590208199</v>
      </c>
      <c r="AE41" s="7">
        <v>1.13153989370091E-12</v>
      </c>
      <c r="AF41" s="8">
        <v>2.0289138927331599E-10</v>
      </c>
      <c r="AG41" s="5">
        <v>4.3082477860735002</v>
      </c>
      <c r="AH41" s="6">
        <v>0.640434702124976</v>
      </c>
      <c r="AI41" s="6">
        <v>6.7270679926909596</v>
      </c>
      <c r="AJ41" s="7">
        <v>1.7311586082394999E-11</v>
      </c>
      <c r="AK41" s="8">
        <v>3.2157205226434401E-9</v>
      </c>
    </row>
    <row r="42" spans="1:37">
      <c r="A42" t="s">
        <v>268</v>
      </c>
      <c r="B42">
        <v>45.025986571008602</v>
      </c>
      <c r="D42" t="s">
        <v>268</v>
      </c>
      <c r="E42" t="s">
        <v>210</v>
      </c>
      <c r="F42" t="s">
        <v>269</v>
      </c>
      <c r="G42">
        <v>0.81</v>
      </c>
      <c r="H42">
        <v>0.83899999999999997</v>
      </c>
      <c r="I42">
        <v>0.72199999999999998</v>
      </c>
      <c r="J42">
        <v>0.70899999999999996</v>
      </c>
      <c r="K42">
        <v>1</v>
      </c>
      <c r="L42" s="4">
        <f t="shared" si="5"/>
        <v>0</v>
      </c>
      <c r="M42" s="4">
        <f t="shared" si="0"/>
        <v>0</v>
      </c>
      <c r="N42" s="4">
        <f t="shared" si="1"/>
        <v>0</v>
      </c>
      <c r="O42" s="4">
        <f t="shared" si="2"/>
        <v>0</v>
      </c>
      <c r="P42" s="4">
        <f t="shared" si="3"/>
        <v>0</v>
      </c>
      <c r="Q42" s="4">
        <f t="shared" si="4"/>
        <v>0</v>
      </c>
      <c r="R42" s="5">
        <v>3.1733839711518801</v>
      </c>
      <c r="S42" s="6">
        <v>0.58122550089113201</v>
      </c>
      <c r="T42" s="6">
        <v>5.4598154524990097</v>
      </c>
      <c r="U42" s="7">
        <v>4.7662976013689502E-8</v>
      </c>
      <c r="V42" s="8">
        <v>2.8230306262759801E-6</v>
      </c>
      <c r="W42" s="5">
        <v>2.8383169748877299</v>
      </c>
      <c r="X42" s="6">
        <v>0.73234115689762402</v>
      </c>
      <c r="Y42" s="6">
        <v>3.8756759034430499</v>
      </c>
      <c r="Z42" s="6">
        <v>1.06329133460485E-4</v>
      </c>
      <c r="AA42" s="9">
        <v>8.3341203799949908E-3</v>
      </c>
      <c r="AB42" s="5">
        <v>2.5458831653008498</v>
      </c>
      <c r="AC42" s="6">
        <v>0.62960980807095401</v>
      </c>
      <c r="AD42" s="6">
        <v>4.04358879525895</v>
      </c>
      <c r="AE42" s="7">
        <v>5.2639207380753102E-5</v>
      </c>
      <c r="AF42" s="9">
        <v>3.0960007621208302E-3</v>
      </c>
      <c r="AG42" s="5">
        <v>2.4717516871883101</v>
      </c>
      <c r="AH42" s="6">
        <v>0.65261778117616698</v>
      </c>
      <c r="AI42" s="6">
        <v>3.7874415293031798</v>
      </c>
      <c r="AJ42" s="6">
        <v>1.52206487687246E-4</v>
      </c>
      <c r="AK42" s="9">
        <v>9.1182633691059903E-3</v>
      </c>
    </row>
    <row r="43" spans="1:37">
      <c r="A43" t="s">
        <v>270</v>
      </c>
      <c r="B43">
        <v>60.422213264042703</v>
      </c>
      <c r="D43" t="s">
        <v>270</v>
      </c>
      <c r="E43" t="s">
        <v>271</v>
      </c>
      <c r="F43" t="s">
        <v>272</v>
      </c>
      <c r="G43">
        <v>0.63300000000000001</v>
      </c>
      <c r="H43">
        <v>0.65100000000000002</v>
      </c>
      <c r="I43">
        <v>0.73199999999999998</v>
      </c>
      <c r="J43">
        <v>0.73099999999999998</v>
      </c>
      <c r="K43">
        <v>1</v>
      </c>
      <c r="L43" s="4">
        <f t="shared" si="5"/>
        <v>0</v>
      </c>
      <c r="M43" s="4">
        <f t="shared" si="0"/>
        <v>0</v>
      </c>
      <c r="N43" s="4">
        <f t="shared" si="1"/>
        <v>0</v>
      </c>
      <c r="O43" s="4">
        <f t="shared" si="2"/>
        <v>0</v>
      </c>
      <c r="P43" s="4">
        <f t="shared" si="3"/>
        <v>0</v>
      </c>
      <c r="Q43" s="4">
        <f t="shared" si="4"/>
        <v>0</v>
      </c>
      <c r="R43" s="5">
        <v>4.29422153432066</v>
      </c>
      <c r="S43" s="6">
        <v>0.61475330837472197</v>
      </c>
      <c r="T43" s="6">
        <v>6.9852760055471297</v>
      </c>
      <c r="U43" s="7">
        <v>2.8429651196492501E-12</v>
      </c>
      <c r="V43" s="8">
        <v>2.7714324488967801E-10</v>
      </c>
      <c r="W43" s="5">
        <v>3.4756997265419902</v>
      </c>
      <c r="X43" s="6">
        <v>0.75531425538163399</v>
      </c>
      <c r="Y43" s="6">
        <v>4.6016604370664798</v>
      </c>
      <c r="Z43" s="7">
        <v>4.1913612109672802E-6</v>
      </c>
      <c r="AA43" s="9">
        <v>4.7697339839283798E-4</v>
      </c>
      <c r="AB43" s="5">
        <v>4.8628153259436804</v>
      </c>
      <c r="AC43" s="6">
        <v>0.65744654086597298</v>
      </c>
      <c r="AD43" s="6">
        <v>7.3965182317918998</v>
      </c>
      <c r="AE43" s="7">
        <v>1.3980161807805701E-13</v>
      </c>
      <c r="AF43" s="8">
        <v>2.9346973811182298E-11</v>
      </c>
      <c r="AG43" s="5">
        <v>4.2404875419953703</v>
      </c>
      <c r="AH43" s="6">
        <v>0.67990860371593098</v>
      </c>
      <c r="AI43" s="6">
        <v>6.2368493630168302</v>
      </c>
      <c r="AJ43" s="7">
        <v>4.46471536977951E-10</v>
      </c>
      <c r="AK43" s="8">
        <v>6.8618423123635098E-8</v>
      </c>
    </row>
    <row r="44" spans="1:37">
      <c r="A44" t="s">
        <v>273</v>
      </c>
      <c r="B44">
        <v>1209.9863908177499</v>
      </c>
      <c r="D44" t="s">
        <v>273</v>
      </c>
      <c r="E44" t="s">
        <v>274</v>
      </c>
      <c r="F44" t="s">
        <v>275</v>
      </c>
      <c r="G44">
        <v>0.67300000000000004</v>
      </c>
      <c r="H44">
        <v>0.53100000000000003</v>
      </c>
      <c r="I44">
        <v>0.57499999999999996</v>
      </c>
      <c r="J44">
        <v>0.502</v>
      </c>
      <c r="K44">
        <v>1</v>
      </c>
      <c r="L44" s="4">
        <f t="shared" si="5"/>
        <v>0</v>
      </c>
      <c r="M44" s="4">
        <f t="shared" si="0"/>
        <v>0</v>
      </c>
      <c r="N44" s="4">
        <f t="shared" si="1"/>
        <v>0</v>
      </c>
      <c r="O44" s="4">
        <f t="shared" si="2"/>
        <v>0</v>
      </c>
      <c r="P44" s="4">
        <f t="shared" si="3"/>
        <v>0</v>
      </c>
      <c r="Q44" s="4">
        <f t="shared" si="4"/>
        <v>0</v>
      </c>
      <c r="R44" s="5">
        <v>5.2245947079804402</v>
      </c>
      <c r="S44" s="6">
        <v>0.55808285954883297</v>
      </c>
      <c r="T44" s="6">
        <v>9.3616828013749203</v>
      </c>
      <c r="U44" s="7">
        <v>7.8476682222175802E-21</v>
      </c>
      <c r="V44" s="8">
        <v>1.7352917098201098E-18</v>
      </c>
      <c r="W44" s="5">
        <v>4.2153384027678102</v>
      </c>
      <c r="X44" s="6">
        <v>0.72051694024733803</v>
      </c>
      <c r="Y44" s="6">
        <v>5.8504362178088103</v>
      </c>
      <c r="Z44" s="7">
        <v>4.9028545089305497E-9</v>
      </c>
      <c r="AA44" s="8">
        <v>1.11123197444911E-6</v>
      </c>
      <c r="AB44" s="5">
        <v>4.8884374993688402</v>
      </c>
      <c r="AC44" s="6">
        <v>0.60778074791173997</v>
      </c>
      <c r="AD44" s="6">
        <v>8.0430936915407507</v>
      </c>
      <c r="AE44" s="7">
        <v>8.7598300185706499E-16</v>
      </c>
      <c r="AF44" s="8">
        <v>2.3808295903104602E-13</v>
      </c>
      <c r="AG44" s="5">
        <v>4.8730694217891797</v>
      </c>
      <c r="AH44" s="6">
        <v>0.63319235677679797</v>
      </c>
      <c r="AI44" s="6">
        <v>7.6960332348214902</v>
      </c>
      <c r="AJ44" s="7">
        <v>1.4035531862259201E-14</v>
      </c>
      <c r="AK44" s="8">
        <v>4.0266381409281301E-12</v>
      </c>
    </row>
    <row r="45" spans="1:37">
      <c r="A45" t="s">
        <v>276</v>
      </c>
      <c r="B45">
        <v>2678.6812944962198</v>
      </c>
      <c r="D45" t="s">
        <v>276</v>
      </c>
      <c r="E45" t="s">
        <v>274</v>
      </c>
      <c r="F45" t="s">
        <v>277</v>
      </c>
      <c r="G45">
        <v>0.502</v>
      </c>
      <c r="H45">
        <v>0.34499999999999997</v>
      </c>
      <c r="I45">
        <v>0.34399999999999997</v>
      </c>
      <c r="J45">
        <v>0.33</v>
      </c>
      <c r="K45">
        <v>1</v>
      </c>
      <c r="L45" s="4">
        <f t="shared" si="5"/>
        <v>0</v>
      </c>
      <c r="M45" s="4">
        <f t="shared" si="0"/>
        <v>0</v>
      </c>
      <c r="N45" s="4">
        <f t="shared" si="1"/>
        <v>0</v>
      </c>
      <c r="O45" s="4">
        <f t="shared" si="2"/>
        <v>0</v>
      </c>
      <c r="P45" s="4">
        <f t="shared" si="3"/>
        <v>0</v>
      </c>
      <c r="Q45" s="4">
        <f t="shared" si="4"/>
        <v>0</v>
      </c>
      <c r="R45" s="5">
        <v>6.07915710824809</v>
      </c>
      <c r="S45" s="6">
        <v>0.54784749901181096</v>
      </c>
      <c r="T45" s="6">
        <v>11.0964403765892</v>
      </c>
      <c r="U45" s="7">
        <v>1.30540009259672E-28</v>
      </c>
      <c r="V45" s="8">
        <v>6.3400485211509803E-26</v>
      </c>
      <c r="W45" s="5">
        <v>4.9333796360672899</v>
      </c>
      <c r="X45" s="6">
        <v>0.71250238162600898</v>
      </c>
      <c r="Y45" s="6">
        <v>6.9240184500278801</v>
      </c>
      <c r="Z45" s="7">
        <v>4.3900869725991501E-12</v>
      </c>
      <c r="AA45" s="8">
        <v>1.8656497731367401E-9</v>
      </c>
      <c r="AB45" s="5">
        <v>5.4252408471187499</v>
      </c>
      <c r="AC45" s="6">
        <v>0.59761309172879695</v>
      </c>
      <c r="AD45" s="6">
        <v>9.0781827275979197</v>
      </c>
      <c r="AE45" s="7">
        <v>1.1040269810784699E-19</v>
      </c>
      <c r="AF45" s="8">
        <v>5.48191858681655E-17</v>
      </c>
      <c r="AG45" s="5">
        <v>5.4819163020556596</v>
      </c>
      <c r="AH45" s="6">
        <v>0.62322449536202895</v>
      </c>
      <c r="AI45" s="6">
        <v>8.7960539787051104</v>
      </c>
      <c r="AJ45" s="7">
        <v>1.4171144191831699E-18</v>
      </c>
      <c r="AK45" s="8">
        <v>7.3179788606618897E-16</v>
      </c>
    </row>
    <row r="46" spans="1:37">
      <c r="A46" t="s">
        <v>278</v>
      </c>
      <c r="B46">
        <v>11.652701594167899</v>
      </c>
      <c r="D46" t="s">
        <v>278</v>
      </c>
      <c r="E46" t="s">
        <v>279</v>
      </c>
      <c r="F46" t="s">
        <v>280</v>
      </c>
      <c r="G46">
        <v>0.70099999999999996</v>
      </c>
      <c r="H46">
        <v>0.67700000000000005</v>
      </c>
      <c r="I46">
        <v>0.42</v>
      </c>
      <c r="J46">
        <v>0.45900000000000002</v>
      </c>
      <c r="K46">
        <v>1</v>
      </c>
      <c r="L46" s="4">
        <f t="shared" si="5"/>
        <v>0</v>
      </c>
      <c r="M46" s="4">
        <f t="shared" si="0"/>
        <v>0</v>
      </c>
      <c r="N46" s="4">
        <f t="shared" si="1"/>
        <v>0</v>
      </c>
      <c r="O46" s="4">
        <f t="shared" si="2"/>
        <v>0</v>
      </c>
      <c r="P46" s="4">
        <f t="shared" si="3"/>
        <v>0</v>
      </c>
      <c r="Q46" s="4">
        <f t="shared" si="4"/>
        <v>0</v>
      </c>
      <c r="R46" s="5">
        <v>3.0229063539393399</v>
      </c>
      <c r="S46" s="6">
        <v>0.649820117279169</v>
      </c>
      <c r="T46" s="6">
        <v>4.6519125424993204</v>
      </c>
      <c r="U46" s="7">
        <v>3.28870561901483E-6</v>
      </c>
      <c r="V46" s="9">
        <v>1.4074558454752999E-4</v>
      </c>
      <c r="W46" s="5">
        <v>3.2371898897075102</v>
      </c>
      <c r="X46" s="6">
        <v>0.778746477385032</v>
      </c>
      <c r="Y46" s="6">
        <v>4.1569239588443896</v>
      </c>
      <c r="Z46" s="7">
        <v>3.22561293744298E-5</v>
      </c>
      <c r="AA46" s="9">
        <v>2.8858625221241498E-3</v>
      </c>
      <c r="AB46" s="5">
        <v>2.8430233356279202</v>
      </c>
      <c r="AC46" s="6">
        <v>0.69681995719517897</v>
      </c>
      <c r="AD46" s="6">
        <v>4.0799970010497004</v>
      </c>
      <c r="AE46" s="7">
        <v>4.5036281798485798E-5</v>
      </c>
      <c r="AF46" s="9">
        <v>2.7042716186904698E-3</v>
      </c>
      <c r="AG46" s="5">
        <v>2.3791714592042799</v>
      </c>
      <c r="AH46" s="6">
        <v>0.71925573196192305</v>
      </c>
      <c r="AI46" s="6">
        <v>3.3078241207957899</v>
      </c>
      <c r="AJ46" s="6">
        <v>9.4023838977538399E-4</v>
      </c>
      <c r="AK46" s="9">
        <v>4.45917337812652E-2</v>
      </c>
    </row>
    <row r="47" spans="1:37">
      <c r="A47" t="s">
        <v>281</v>
      </c>
      <c r="B47">
        <v>1271.42284227289</v>
      </c>
      <c r="D47" t="s">
        <v>281</v>
      </c>
      <c r="E47" t="s">
        <v>264</v>
      </c>
      <c r="F47" t="s">
        <v>282</v>
      </c>
      <c r="G47">
        <v>0.44500000000000001</v>
      </c>
      <c r="H47">
        <v>0.43099999999999999</v>
      </c>
      <c r="I47">
        <v>0.69</v>
      </c>
      <c r="J47">
        <v>0.68</v>
      </c>
      <c r="K47">
        <v>1</v>
      </c>
      <c r="L47" s="4">
        <f t="shared" si="5"/>
        <v>0</v>
      </c>
      <c r="M47" s="4">
        <f t="shared" si="0"/>
        <v>0</v>
      </c>
      <c r="N47" s="4">
        <f t="shared" si="1"/>
        <v>0</v>
      </c>
      <c r="O47" s="4">
        <f t="shared" si="2"/>
        <v>0</v>
      </c>
      <c r="P47" s="4">
        <f t="shared" si="3"/>
        <v>0</v>
      </c>
      <c r="Q47" s="4">
        <f t="shared" si="4"/>
        <v>0</v>
      </c>
      <c r="R47" s="5">
        <v>2.1283335949920299</v>
      </c>
      <c r="S47" s="6">
        <v>0.35719697938804901</v>
      </c>
      <c r="T47" s="6">
        <v>5.9584311117028301</v>
      </c>
      <c r="U47" s="7">
        <v>2.5467095805217801E-9</v>
      </c>
      <c r="V47" s="8">
        <v>1.77603608130849E-7</v>
      </c>
      <c r="W47" s="5">
        <v>1.9249985875364499</v>
      </c>
      <c r="X47" s="6">
        <v>0.51524957465342003</v>
      </c>
      <c r="Y47" s="6">
        <v>3.7360508037901599</v>
      </c>
      <c r="Z47" s="6">
        <v>1.86932917039479E-4</v>
      </c>
      <c r="AA47" s="9">
        <v>1.35569783707108E-2</v>
      </c>
      <c r="AB47" s="5">
        <v>1.8987967368416601</v>
      </c>
      <c r="AC47" s="6">
        <v>0.39647655367314999</v>
      </c>
      <c r="AD47" s="6">
        <v>4.78917787004122</v>
      </c>
      <c r="AE47" s="7">
        <v>1.6746599356417499E-6</v>
      </c>
      <c r="AF47" s="9">
        <v>1.3063359377120899E-4</v>
      </c>
      <c r="AG47" s="5">
        <v>1.57294670717292</v>
      </c>
      <c r="AH47" s="6">
        <v>0.418614804878291</v>
      </c>
      <c r="AI47" s="6">
        <v>3.7575037691995701</v>
      </c>
      <c r="AJ47" s="6">
        <v>1.71616782769445E-4</v>
      </c>
      <c r="AK47" s="9">
        <v>1.01167701623449E-2</v>
      </c>
    </row>
    <row r="48" spans="1:37">
      <c r="A48" t="s">
        <v>283</v>
      </c>
      <c r="B48">
        <v>363.859179685306</v>
      </c>
      <c r="D48" t="s">
        <v>283</v>
      </c>
      <c r="E48" t="s">
        <v>203</v>
      </c>
      <c r="F48" t="s">
        <v>284</v>
      </c>
      <c r="G48">
        <v>0.63100000000000001</v>
      </c>
      <c r="H48">
        <v>0.55400000000000005</v>
      </c>
      <c r="I48">
        <v>0.42399999999999999</v>
      </c>
      <c r="J48">
        <v>0.41</v>
      </c>
      <c r="K48">
        <v>1</v>
      </c>
      <c r="L48" s="4">
        <f t="shared" si="5"/>
        <v>0</v>
      </c>
      <c r="M48" s="4">
        <f t="shared" si="0"/>
        <v>0</v>
      </c>
      <c r="N48" s="4">
        <f t="shared" si="1"/>
        <v>0</v>
      </c>
      <c r="O48" s="4">
        <f t="shared" si="2"/>
        <v>0</v>
      </c>
      <c r="P48" s="4">
        <f t="shared" si="3"/>
        <v>0</v>
      </c>
      <c r="Q48" s="4">
        <f t="shared" si="4"/>
        <v>0</v>
      </c>
      <c r="R48" s="5">
        <v>3.4333471619876899</v>
      </c>
      <c r="S48" s="6">
        <v>0.523085365599398</v>
      </c>
      <c r="T48" s="6">
        <v>6.5636459893185002</v>
      </c>
      <c r="U48" s="7">
        <v>5.2507777312503301E-11</v>
      </c>
      <c r="V48" s="8">
        <v>4.5336715153824299E-9</v>
      </c>
      <c r="W48" s="5">
        <v>2.6917975879617502</v>
      </c>
      <c r="X48" s="6">
        <v>0.68992674457905001</v>
      </c>
      <c r="Y48" s="6">
        <v>3.9015701436594101</v>
      </c>
      <c r="Z48" s="7">
        <v>9.5570759186331796E-5</v>
      </c>
      <c r="AA48" s="9">
        <v>7.6450985539701496E-3</v>
      </c>
      <c r="AB48" s="5">
        <v>2.9502239466827</v>
      </c>
      <c r="AC48" s="6">
        <v>0.57188027997037105</v>
      </c>
      <c r="AD48" s="6">
        <v>5.1588139161496303</v>
      </c>
      <c r="AE48" s="7">
        <v>2.48519154973626E-7</v>
      </c>
      <c r="AF48" s="8">
        <v>2.22804325743716E-5</v>
      </c>
      <c r="AG48" s="5">
        <v>3.2490690679169298</v>
      </c>
      <c r="AH48" s="6">
        <v>0.59706839612760498</v>
      </c>
      <c r="AI48" s="6">
        <v>5.4417033106916399</v>
      </c>
      <c r="AJ48" s="7">
        <v>5.2773516768487699E-8</v>
      </c>
      <c r="AK48" s="8">
        <v>5.9244008824450099E-6</v>
      </c>
    </row>
    <row r="49" spans="1:37">
      <c r="A49" t="s">
        <v>285</v>
      </c>
      <c r="B49">
        <v>422.02886821608701</v>
      </c>
      <c r="D49" t="s">
        <v>285</v>
      </c>
      <c r="E49" t="s">
        <v>286</v>
      </c>
      <c r="F49" t="s">
        <v>287</v>
      </c>
      <c r="G49">
        <v>0.155</v>
      </c>
      <c r="H49">
        <v>0.23300000000000001</v>
      </c>
      <c r="I49">
        <v>0.52</v>
      </c>
      <c r="J49">
        <v>0.48</v>
      </c>
      <c r="K49">
        <v>1</v>
      </c>
      <c r="L49" s="4">
        <f t="shared" si="5"/>
        <v>0</v>
      </c>
      <c r="M49" s="4">
        <f t="shared" si="0"/>
        <v>0</v>
      </c>
      <c r="N49" s="4">
        <f t="shared" si="1"/>
        <v>0</v>
      </c>
      <c r="O49" s="4">
        <f t="shared" si="2"/>
        <v>0</v>
      </c>
      <c r="P49" s="4">
        <f t="shared" si="3"/>
        <v>0</v>
      </c>
      <c r="Q49" s="4">
        <f t="shared" si="4"/>
        <v>0</v>
      </c>
      <c r="R49" s="5">
        <v>3.6291776965819702</v>
      </c>
      <c r="S49" s="6">
        <v>0.60559915866993697</v>
      </c>
      <c r="T49" s="6">
        <v>5.99270597494331</v>
      </c>
      <c r="U49" s="7">
        <v>2.0637778914854799E-9</v>
      </c>
      <c r="V49" s="8">
        <v>1.4586542210009601E-7</v>
      </c>
      <c r="W49" s="5">
        <v>3.3607723321709102</v>
      </c>
      <c r="X49" s="6">
        <v>0.75685515927643499</v>
      </c>
      <c r="Y49" s="6">
        <v>4.4404431825289503</v>
      </c>
      <c r="Z49" s="7">
        <v>8.9773805390369006E-6</v>
      </c>
      <c r="AA49" s="9">
        <v>9.1792028534107295E-4</v>
      </c>
      <c r="AB49" s="5">
        <v>4.0030568549787899</v>
      </c>
      <c r="AC49" s="6">
        <v>0.65599381189482797</v>
      </c>
      <c r="AD49" s="6">
        <v>6.1022783788402304</v>
      </c>
      <c r="AE49" s="7">
        <v>1.04567044733474E-9</v>
      </c>
      <c r="AF49" s="8">
        <v>1.3043097077383001E-7</v>
      </c>
      <c r="AG49" s="5">
        <v>3.5253333301906</v>
      </c>
      <c r="AH49" s="6">
        <v>0.68077770522354397</v>
      </c>
      <c r="AI49" s="6">
        <v>5.1783912768309701</v>
      </c>
      <c r="AJ49" s="7">
        <v>2.2380744431344699E-7</v>
      </c>
      <c r="AK49" s="8">
        <v>2.2225800816050799E-5</v>
      </c>
    </row>
    <row r="50" spans="1:37">
      <c r="A50" t="s">
        <v>288</v>
      </c>
      <c r="B50">
        <v>148.675496579786</v>
      </c>
      <c r="D50" t="s">
        <v>288</v>
      </c>
      <c r="E50" t="s">
        <v>213</v>
      </c>
      <c r="F50" t="s">
        <v>289</v>
      </c>
      <c r="G50">
        <v>0.79300000000000004</v>
      </c>
      <c r="H50">
        <v>0.87</v>
      </c>
      <c r="I50">
        <v>0.92500000000000004</v>
      </c>
      <c r="J50">
        <v>0.93500000000000005</v>
      </c>
      <c r="K50">
        <v>1</v>
      </c>
      <c r="L50" s="4">
        <f t="shared" si="5"/>
        <v>0</v>
      </c>
      <c r="M50" s="4">
        <f t="shared" si="0"/>
        <v>0</v>
      </c>
      <c r="N50" s="4">
        <f t="shared" si="1"/>
        <v>0</v>
      </c>
      <c r="O50" s="4">
        <f t="shared" si="2"/>
        <v>0</v>
      </c>
      <c r="P50" s="4">
        <f t="shared" si="3"/>
        <v>0</v>
      </c>
      <c r="Q50" s="4">
        <f t="shared" si="4"/>
        <v>0</v>
      </c>
      <c r="R50" s="5">
        <v>2.6502394402918799</v>
      </c>
      <c r="S50" s="6">
        <v>0.47926626574591902</v>
      </c>
      <c r="T50" s="6">
        <v>5.5297850687803098</v>
      </c>
      <c r="U50" s="7">
        <v>3.2062337811220703E-8</v>
      </c>
      <c r="V50" s="8">
        <v>1.9378476973101801E-6</v>
      </c>
      <c r="W50" s="5">
        <v>2.48608403403489</v>
      </c>
      <c r="X50" s="6">
        <v>0.644178914479133</v>
      </c>
      <c r="Y50" s="6">
        <v>3.8593067518285298</v>
      </c>
      <c r="Z50" s="6">
        <v>1.1370913412095699E-4</v>
      </c>
      <c r="AA50" s="9">
        <v>8.7859688347209901E-3</v>
      </c>
      <c r="AB50" s="5">
        <v>2.5684975269361701</v>
      </c>
      <c r="AC50" s="6">
        <v>0.52488239589105101</v>
      </c>
      <c r="AD50" s="6">
        <v>4.8934724179039</v>
      </c>
      <c r="AE50" s="7">
        <v>9.9072204756092103E-7</v>
      </c>
      <c r="AF50" s="8">
        <v>8.14663798344681E-5</v>
      </c>
      <c r="AG50" s="5">
        <v>2.2346879787303702</v>
      </c>
      <c r="AH50" s="6">
        <v>0.54933388938667504</v>
      </c>
      <c r="AI50" s="6">
        <v>4.0679958435212802</v>
      </c>
      <c r="AJ50" s="7">
        <v>4.7419227013826202E-5</v>
      </c>
      <c r="AK50" s="9">
        <v>3.1967739986866598E-3</v>
      </c>
    </row>
    <row r="51" spans="1:37">
      <c r="A51" t="s">
        <v>290</v>
      </c>
      <c r="B51">
        <v>41.3690747969884</v>
      </c>
      <c r="D51" t="s">
        <v>290</v>
      </c>
      <c r="E51" t="s">
        <v>213</v>
      </c>
      <c r="F51" t="s">
        <v>291</v>
      </c>
      <c r="G51">
        <v>0.59899999999999998</v>
      </c>
      <c r="H51">
        <v>0.45700000000000002</v>
      </c>
      <c r="I51">
        <v>0.373</v>
      </c>
      <c r="J51">
        <v>0.36299999999999999</v>
      </c>
      <c r="K51">
        <v>1</v>
      </c>
      <c r="L51" s="4">
        <f t="shared" si="5"/>
        <v>0</v>
      </c>
      <c r="M51" s="4">
        <f t="shared" si="0"/>
        <v>0</v>
      </c>
      <c r="N51" s="4">
        <f t="shared" si="1"/>
        <v>0</v>
      </c>
      <c r="O51" s="4">
        <f t="shared" si="2"/>
        <v>0</v>
      </c>
      <c r="P51" s="4">
        <f t="shared" si="3"/>
        <v>0</v>
      </c>
      <c r="Q51" s="4">
        <f t="shared" si="4"/>
        <v>0</v>
      </c>
      <c r="R51" s="5">
        <v>4.3657184579182298</v>
      </c>
      <c r="S51" s="6">
        <v>0.62489435846907004</v>
      </c>
      <c r="T51" s="6">
        <v>6.9863304072928702</v>
      </c>
      <c r="U51" s="7">
        <v>2.8216911913679298E-12</v>
      </c>
      <c r="V51" s="8">
        <v>2.7605883821159998E-10</v>
      </c>
      <c r="W51" s="5">
        <v>3.3969100986501202</v>
      </c>
      <c r="X51" s="6">
        <v>0.76313927538273496</v>
      </c>
      <c r="Y51" s="6">
        <v>4.4512321776997803</v>
      </c>
      <c r="Z51" s="7">
        <v>8.5378968835484994E-6</v>
      </c>
      <c r="AA51" s="9">
        <v>8.8148437705973096E-4</v>
      </c>
      <c r="AB51" s="5">
        <v>3.69218139178931</v>
      </c>
      <c r="AC51" s="6">
        <v>0.67002098243364805</v>
      </c>
      <c r="AD51" s="6">
        <v>5.5105459210823202</v>
      </c>
      <c r="AE51" s="7">
        <v>3.5772246621488597E-8</v>
      </c>
      <c r="AF51" s="8">
        <v>3.6363756211292699E-6</v>
      </c>
      <c r="AG51" s="5">
        <v>3.8827292386553101</v>
      </c>
      <c r="AH51" s="6">
        <v>0.69053215210778995</v>
      </c>
      <c r="AI51" s="6">
        <v>5.6228073186796896</v>
      </c>
      <c r="AJ51" s="7">
        <v>1.8787892154403099E-8</v>
      </c>
      <c r="AK51" s="8">
        <v>2.22524484140682E-6</v>
      </c>
    </row>
    <row r="52" spans="1:37">
      <c r="A52" t="s">
        <v>292</v>
      </c>
      <c r="B52">
        <v>167.640648491935</v>
      </c>
      <c r="D52" t="s">
        <v>292</v>
      </c>
      <c r="E52" t="s">
        <v>213</v>
      </c>
      <c r="F52" t="s">
        <v>293</v>
      </c>
      <c r="G52">
        <v>0.64700000000000002</v>
      </c>
      <c r="H52">
        <v>0.54</v>
      </c>
      <c r="I52">
        <v>0.51300000000000001</v>
      </c>
      <c r="J52">
        <v>0.501</v>
      </c>
      <c r="K52">
        <v>1</v>
      </c>
      <c r="L52" s="4">
        <f t="shared" si="5"/>
        <v>0</v>
      </c>
      <c r="M52" s="4">
        <f t="shared" si="0"/>
        <v>0</v>
      </c>
      <c r="N52" s="4">
        <f t="shared" si="1"/>
        <v>0</v>
      </c>
      <c r="O52" s="4">
        <f t="shared" si="2"/>
        <v>0</v>
      </c>
      <c r="P52" s="4">
        <f t="shared" si="3"/>
        <v>0</v>
      </c>
      <c r="Q52" s="4">
        <f t="shared" si="4"/>
        <v>0</v>
      </c>
      <c r="R52" s="5">
        <v>5.2006032229852099</v>
      </c>
      <c r="S52" s="6">
        <v>0.57803166444547005</v>
      </c>
      <c r="T52" s="6">
        <v>8.9970905451595993</v>
      </c>
      <c r="U52" s="7">
        <v>2.3177838383041398E-19</v>
      </c>
      <c r="V52" s="8">
        <v>4.3475230920135201E-17</v>
      </c>
      <c r="W52" s="5">
        <v>4.6657205315830002</v>
      </c>
      <c r="X52" s="6">
        <v>0.72797037569987</v>
      </c>
      <c r="Y52" s="6">
        <v>6.4092175826487203</v>
      </c>
      <c r="Z52" s="7">
        <v>1.4626832372703401E-10</v>
      </c>
      <c r="AA52" s="8">
        <v>4.3241368138346601E-8</v>
      </c>
      <c r="AB52" s="5">
        <v>4.5681954283242403</v>
      </c>
      <c r="AC52" s="6">
        <v>0.62292196726606797</v>
      </c>
      <c r="AD52" s="6">
        <v>7.3334954751612198</v>
      </c>
      <c r="AE52" s="7">
        <v>2.2422605599499501E-13</v>
      </c>
      <c r="AF52" s="8">
        <v>4.4534744352236697E-11</v>
      </c>
      <c r="AG52" s="5">
        <v>4.7884693764791102</v>
      </c>
      <c r="AH52" s="6">
        <v>0.64559800864588501</v>
      </c>
      <c r="AI52" s="6">
        <v>7.4171067945558304</v>
      </c>
      <c r="AJ52" s="7">
        <v>1.19706422347516E-13</v>
      </c>
      <c r="AK52" s="8">
        <v>3.1220402272857302E-11</v>
      </c>
    </row>
    <row r="53" spans="1:37">
      <c r="A53" t="s">
        <v>294</v>
      </c>
      <c r="B53">
        <v>805.31923734379905</v>
      </c>
      <c r="D53" t="s">
        <v>294</v>
      </c>
      <c r="E53" t="s">
        <v>213</v>
      </c>
      <c r="F53" t="s">
        <v>295</v>
      </c>
      <c r="G53">
        <v>0.23</v>
      </c>
      <c r="H53">
        <v>0.19700000000000001</v>
      </c>
      <c r="I53">
        <v>0.24199999999999999</v>
      </c>
      <c r="J53">
        <v>0.252</v>
      </c>
      <c r="K53">
        <v>0.563933664</v>
      </c>
      <c r="L53" s="4">
        <f t="shared" si="5"/>
        <v>0</v>
      </c>
      <c r="M53" s="4">
        <f t="shared" si="0"/>
        <v>0</v>
      </c>
      <c r="N53" s="4">
        <f t="shared" si="1"/>
        <v>0</v>
      </c>
      <c r="O53" s="4">
        <f t="shared" si="2"/>
        <v>0</v>
      </c>
      <c r="P53" s="4">
        <f t="shared" si="3"/>
        <v>0</v>
      </c>
      <c r="Q53" s="4">
        <f t="shared" si="4"/>
        <v>0</v>
      </c>
      <c r="R53" s="5">
        <v>5.6809698247042597</v>
      </c>
      <c r="S53" s="6">
        <v>0.51953795745416997</v>
      </c>
      <c r="T53" s="6">
        <v>10.934657888216799</v>
      </c>
      <c r="U53" s="7">
        <v>7.8702265241939596E-28</v>
      </c>
      <c r="V53" s="8">
        <v>3.4524906613714101E-25</v>
      </c>
      <c r="W53" s="5">
        <v>4.4288291480381803</v>
      </c>
      <c r="X53" s="6">
        <v>0.683502301665872</v>
      </c>
      <c r="Y53" s="6">
        <v>6.4796111691854996</v>
      </c>
      <c r="Z53" s="7">
        <v>9.1959291215875796E-11</v>
      </c>
      <c r="AA53" s="8">
        <v>2.8102346095386399E-8</v>
      </c>
      <c r="AB53" s="5">
        <v>4.8257821075710803</v>
      </c>
      <c r="AC53" s="6">
        <v>0.56627661542516505</v>
      </c>
      <c r="AD53" s="6">
        <v>8.5219519508991901</v>
      </c>
      <c r="AE53" s="7">
        <v>1.5688647940350199E-17</v>
      </c>
      <c r="AF53" s="8">
        <v>5.0635111227480103E-15</v>
      </c>
      <c r="AG53" s="5">
        <v>4.6674077123508599</v>
      </c>
      <c r="AH53" s="6">
        <v>0.590985573327651</v>
      </c>
      <c r="AI53" s="6">
        <v>7.8976677655093503</v>
      </c>
      <c r="AJ53" s="7">
        <v>2.8417038396007998E-15</v>
      </c>
      <c r="AK53" s="8">
        <v>8.7348563260110396E-13</v>
      </c>
    </row>
    <row r="54" spans="1:37">
      <c r="A54" t="s">
        <v>296</v>
      </c>
      <c r="B54">
        <v>760.17163865626299</v>
      </c>
      <c r="D54" t="s">
        <v>296</v>
      </c>
      <c r="E54" t="s">
        <v>213</v>
      </c>
      <c r="F54" t="s">
        <v>297</v>
      </c>
      <c r="G54">
        <v>0.129</v>
      </c>
      <c r="H54">
        <v>0.13300000000000001</v>
      </c>
      <c r="I54">
        <v>0.183</v>
      </c>
      <c r="J54">
        <v>0.183</v>
      </c>
      <c r="K54">
        <v>0.37621222900000001</v>
      </c>
      <c r="L54" s="4">
        <f t="shared" si="5"/>
        <v>0</v>
      </c>
      <c r="M54" s="4">
        <f t="shared" si="0"/>
        <v>0</v>
      </c>
      <c r="N54" s="4">
        <f t="shared" si="1"/>
        <v>0</v>
      </c>
      <c r="O54" s="4">
        <f t="shared" si="2"/>
        <v>0</v>
      </c>
      <c r="P54" s="4">
        <f t="shared" si="3"/>
        <v>0</v>
      </c>
      <c r="Q54" s="4">
        <f t="shared" si="4"/>
        <v>0</v>
      </c>
      <c r="R54" s="5">
        <v>6.27931627962211</v>
      </c>
      <c r="S54" s="6">
        <v>0.539610596633189</v>
      </c>
      <c r="T54" s="6">
        <v>11.636754946624199</v>
      </c>
      <c r="U54" s="7">
        <v>2.68020135944239E-31</v>
      </c>
      <c r="V54" s="8">
        <v>1.9183188572135299E-28</v>
      </c>
      <c r="W54" s="5">
        <v>4.9934829904969504</v>
      </c>
      <c r="X54" s="6">
        <v>0.69956007426784605</v>
      </c>
      <c r="Y54" s="6">
        <v>7.13803313564327</v>
      </c>
      <c r="Z54" s="7">
        <v>9.4675812241683291E-13</v>
      </c>
      <c r="AA54" s="8">
        <v>4.9519091179794297E-10</v>
      </c>
      <c r="AB54" s="5">
        <v>5.2931378020040603</v>
      </c>
      <c r="AC54" s="6">
        <v>0.58584288518058703</v>
      </c>
      <c r="AD54" s="6">
        <v>9.0350807970851008</v>
      </c>
      <c r="AE54" s="7">
        <v>1.6388131984950101E-19</v>
      </c>
      <c r="AF54" s="8">
        <v>7.6934830518438406E-17</v>
      </c>
      <c r="AG54" s="5">
        <v>5.1173316493404704</v>
      </c>
      <c r="AH54" s="6">
        <v>0.61013908801152394</v>
      </c>
      <c r="AI54" s="6">
        <v>8.3871558959091193</v>
      </c>
      <c r="AJ54" s="7">
        <v>4.9804435280441999E-17</v>
      </c>
      <c r="AK54" s="8">
        <v>2.0092976858453299E-14</v>
      </c>
    </row>
    <row r="55" spans="1:37">
      <c r="A55" t="s">
        <v>298</v>
      </c>
      <c r="B55">
        <v>284.24602635502202</v>
      </c>
      <c r="D55" t="s">
        <v>298</v>
      </c>
      <c r="E55" t="s">
        <v>158</v>
      </c>
      <c r="F55" t="s">
        <v>299</v>
      </c>
      <c r="G55">
        <v>0.51900000000000002</v>
      </c>
      <c r="H55">
        <v>0.58699999999999997</v>
      </c>
      <c r="I55">
        <v>0.72699999999999998</v>
      </c>
      <c r="J55">
        <v>0.66500000000000004</v>
      </c>
      <c r="K55">
        <v>1</v>
      </c>
      <c r="L55" s="4">
        <f t="shared" si="5"/>
        <v>0</v>
      </c>
      <c r="M55" s="4">
        <f t="shared" si="0"/>
        <v>0</v>
      </c>
      <c r="N55" s="4">
        <f t="shared" si="1"/>
        <v>0</v>
      </c>
      <c r="O55" s="4">
        <f t="shared" si="2"/>
        <v>0</v>
      </c>
      <c r="P55" s="4">
        <f t="shared" si="3"/>
        <v>0</v>
      </c>
      <c r="Q55" s="4">
        <f t="shared" si="4"/>
        <v>0</v>
      </c>
      <c r="R55" s="5">
        <v>5.2219385940216103</v>
      </c>
      <c r="S55" s="6">
        <v>0.68077971372428903</v>
      </c>
      <c r="T55" s="6">
        <v>7.6705261463423398</v>
      </c>
      <c r="U55" s="7">
        <v>1.7129224507841599E-14</v>
      </c>
      <c r="V55" s="8">
        <v>2.0705806585079002E-12</v>
      </c>
      <c r="W55" s="5">
        <v>4.2916395685160698</v>
      </c>
      <c r="X55" s="6">
        <v>0.80126967751404798</v>
      </c>
      <c r="Y55" s="6">
        <v>5.3560488920920504</v>
      </c>
      <c r="Z55" s="7">
        <v>8.5061500598365895E-8</v>
      </c>
      <c r="AA55" s="8">
        <v>1.39367632124961E-5</v>
      </c>
      <c r="AB55" s="5">
        <v>4.3720298865771197</v>
      </c>
      <c r="AC55" s="6">
        <v>0.72786800929864903</v>
      </c>
      <c r="AD55" s="6">
        <v>6.0066245950139603</v>
      </c>
      <c r="AE55" s="7">
        <v>1.8942541975343101E-9</v>
      </c>
      <c r="AF55" s="8">
        <v>2.2854973542213E-7</v>
      </c>
      <c r="AG55" s="5">
        <v>4.3574272166575403</v>
      </c>
      <c r="AH55" s="6">
        <v>0.74909801500511697</v>
      </c>
      <c r="AI55" s="6">
        <v>5.8168986292504998</v>
      </c>
      <c r="AJ55" s="7">
        <v>5.9949471754760997E-9</v>
      </c>
      <c r="AK55" s="8">
        <v>7.62510029905383E-7</v>
      </c>
    </row>
    <row r="56" spans="1:37">
      <c r="A56" t="s">
        <v>57</v>
      </c>
      <c r="B56">
        <v>141.779545898625</v>
      </c>
      <c r="D56" t="s">
        <v>58</v>
      </c>
      <c r="E56" t="s">
        <v>59</v>
      </c>
      <c r="F56" t="s">
        <v>60</v>
      </c>
      <c r="G56">
        <v>7.0000000000000001E-3</v>
      </c>
      <c r="H56">
        <v>8.9999999999999993E-3</v>
      </c>
      <c r="I56">
        <v>0.01</v>
      </c>
      <c r="J56">
        <v>7.0000000000000001E-3</v>
      </c>
      <c r="K56">
        <v>2.0995522999999999E-2</v>
      </c>
      <c r="L56" s="4">
        <f t="shared" si="5"/>
        <v>1</v>
      </c>
      <c r="M56" s="4">
        <f t="shared" si="0"/>
        <v>1</v>
      </c>
      <c r="N56" s="4">
        <f t="shared" si="1"/>
        <v>1</v>
      </c>
      <c r="O56" s="4">
        <f t="shared" si="2"/>
        <v>1</v>
      </c>
      <c r="P56" s="4">
        <f t="shared" si="3"/>
        <v>1</v>
      </c>
      <c r="Q56" s="4">
        <f t="shared" si="4"/>
        <v>5</v>
      </c>
      <c r="R56" s="5">
        <v>4.31427932074007</v>
      </c>
      <c r="S56" s="6">
        <v>0.52407276011620596</v>
      </c>
      <c r="T56" s="6">
        <v>8.2322143966868992</v>
      </c>
      <c r="U56" s="7">
        <v>1.8378393850576199E-16</v>
      </c>
      <c r="V56" s="8">
        <v>2.6034143538956901E-14</v>
      </c>
      <c r="W56" s="5">
        <v>2.76157453659355</v>
      </c>
      <c r="X56" s="6">
        <v>0.68333460155233605</v>
      </c>
      <c r="Y56" s="6">
        <v>4.0413210897268597</v>
      </c>
      <c r="Z56" s="7">
        <v>5.3150923518581701E-5</v>
      </c>
      <c r="AA56" s="9">
        <v>4.5174963058074499E-3</v>
      </c>
      <c r="AB56" s="5">
        <v>3.03666403970912</v>
      </c>
      <c r="AC56" s="6">
        <v>0.57016122990834495</v>
      </c>
      <c r="AD56" s="6">
        <v>5.3259742690629297</v>
      </c>
      <c r="AE56" s="7">
        <v>1.00413346174037E-7</v>
      </c>
      <c r="AF56" s="8">
        <v>9.4969692242257394E-6</v>
      </c>
      <c r="AG56" s="5">
        <v>2.7642373188578899</v>
      </c>
      <c r="AH56" s="6">
        <v>0.59403319575634095</v>
      </c>
      <c r="AI56" s="6">
        <v>4.6533381275744699</v>
      </c>
      <c r="AJ56" s="7">
        <v>3.2660401629070998E-6</v>
      </c>
      <c r="AK56" s="9">
        <v>2.80163312313161E-4</v>
      </c>
    </row>
    <row r="57" spans="1:37">
      <c r="A57" t="s">
        <v>300</v>
      </c>
      <c r="B57">
        <v>31.741642675244599</v>
      </c>
      <c r="D57" t="s">
        <v>300</v>
      </c>
      <c r="E57" t="s">
        <v>188</v>
      </c>
      <c r="F57" t="s">
        <v>301</v>
      </c>
      <c r="G57">
        <v>0.46600000000000003</v>
      </c>
      <c r="H57">
        <v>0.46899999999999997</v>
      </c>
      <c r="I57">
        <v>0.371</v>
      </c>
      <c r="J57">
        <v>0.38100000000000001</v>
      </c>
      <c r="K57">
        <v>1</v>
      </c>
      <c r="L57" s="4">
        <f t="shared" si="5"/>
        <v>0</v>
      </c>
      <c r="M57" s="4">
        <f t="shared" si="0"/>
        <v>0</v>
      </c>
      <c r="N57" s="4">
        <f t="shared" si="1"/>
        <v>0</v>
      </c>
      <c r="O57" s="4">
        <f t="shared" si="2"/>
        <v>0</v>
      </c>
      <c r="P57" s="4">
        <f t="shared" si="3"/>
        <v>0</v>
      </c>
      <c r="Q57" s="4">
        <f t="shared" si="4"/>
        <v>0</v>
      </c>
      <c r="R57" s="5">
        <v>3.8099482200518899</v>
      </c>
      <c r="S57" s="6">
        <v>0.63039050974465805</v>
      </c>
      <c r="T57" s="6">
        <v>6.0437905729182502</v>
      </c>
      <c r="U57" s="7">
        <v>1.5053488742563599E-9</v>
      </c>
      <c r="V57" s="8">
        <v>1.0831343566673199E-7</v>
      </c>
      <c r="W57" s="5">
        <v>2.9198044764423301</v>
      </c>
      <c r="X57" s="6">
        <v>0.76891945557730801</v>
      </c>
      <c r="Y57" s="6">
        <v>3.7972826090739602</v>
      </c>
      <c r="Z57" s="6">
        <v>1.4629097404053799E-4</v>
      </c>
      <c r="AA57" s="9">
        <v>1.1052283088762599E-2</v>
      </c>
      <c r="AB57" s="5">
        <v>3.1397989889207598</v>
      </c>
      <c r="AC57" s="6">
        <v>0.677424433778129</v>
      </c>
      <c r="AD57" s="6">
        <v>4.6349066144683997</v>
      </c>
      <c r="AE57" s="7">
        <v>3.5709865228457101E-6</v>
      </c>
      <c r="AF57" s="9">
        <v>2.6648228907478702E-4</v>
      </c>
      <c r="AG57" s="5">
        <v>2.8119512794320598</v>
      </c>
      <c r="AH57" s="6">
        <v>0.69981168639953195</v>
      </c>
      <c r="AI57" s="6">
        <v>4.0181542178858001</v>
      </c>
      <c r="AJ57" s="7">
        <v>5.8655804856319999E-5</v>
      </c>
      <c r="AK57" s="9">
        <v>3.8635022484443502E-3</v>
      </c>
    </row>
    <row r="58" spans="1:37">
      <c r="A58" t="s">
        <v>302</v>
      </c>
      <c r="B58">
        <v>35.491666920679201</v>
      </c>
      <c r="D58" t="s">
        <v>302</v>
      </c>
      <c r="E58" t="s">
        <v>188</v>
      </c>
      <c r="F58" t="s">
        <v>303</v>
      </c>
      <c r="G58">
        <v>0.13200000000000001</v>
      </c>
      <c r="H58">
        <v>0.13800000000000001</v>
      </c>
      <c r="I58">
        <v>0.245</v>
      </c>
      <c r="J58">
        <v>0.22500000000000001</v>
      </c>
      <c r="K58">
        <v>0.35498496099999999</v>
      </c>
      <c r="L58" s="4">
        <f t="shared" si="5"/>
        <v>0</v>
      </c>
      <c r="M58" s="4">
        <f t="shared" si="0"/>
        <v>0</v>
      </c>
      <c r="N58" s="4">
        <f t="shared" si="1"/>
        <v>0</v>
      </c>
      <c r="O58" s="4">
        <f t="shared" si="2"/>
        <v>0</v>
      </c>
      <c r="P58" s="4">
        <f t="shared" si="3"/>
        <v>0</v>
      </c>
      <c r="Q58" s="4">
        <f t="shared" si="4"/>
        <v>0</v>
      </c>
      <c r="R58" s="5">
        <v>4.5945924971837497</v>
      </c>
      <c r="S58" s="6">
        <v>0.64527697321045496</v>
      </c>
      <c r="T58" s="6">
        <v>7.1203416330265297</v>
      </c>
      <c r="U58" s="7">
        <v>1.0765987188897999E-12</v>
      </c>
      <c r="V58" s="8">
        <v>1.10914136198352E-10</v>
      </c>
      <c r="W58" s="5">
        <v>3.4444722251461299</v>
      </c>
      <c r="X58" s="6">
        <v>0.77799608376659801</v>
      </c>
      <c r="Y58" s="6">
        <v>4.4273644778133399</v>
      </c>
      <c r="Z58" s="7">
        <v>9.53914683283436E-6</v>
      </c>
      <c r="AA58" s="9">
        <v>9.6448221397557295E-4</v>
      </c>
      <c r="AB58" s="5">
        <v>3.6069564120869901</v>
      </c>
      <c r="AC58" s="6">
        <v>0.69079512751628103</v>
      </c>
      <c r="AD58" s="6">
        <v>5.2214560705655497</v>
      </c>
      <c r="AE58" s="7">
        <v>1.77521743909346E-7</v>
      </c>
      <c r="AF58" s="8">
        <v>1.63117844403534E-5</v>
      </c>
      <c r="AG58" s="5">
        <v>3.8502358419027898</v>
      </c>
      <c r="AH58" s="6">
        <v>0.71035281790042504</v>
      </c>
      <c r="AI58" s="6">
        <v>5.4201739542370602</v>
      </c>
      <c r="AJ58" s="7">
        <v>5.9541070380472297E-8</v>
      </c>
      <c r="AK58" s="8">
        <v>6.5141967678974298E-6</v>
      </c>
    </row>
    <row r="59" spans="1:37">
      <c r="A59" t="s">
        <v>304</v>
      </c>
      <c r="B59">
        <v>105.60843123525299</v>
      </c>
      <c r="D59" t="s">
        <v>304</v>
      </c>
      <c r="E59" t="s">
        <v>305</v>
      </c>
      <c r="F59" t="s">
        <v>306</v>
      </c>
      <c r="G59">
        <v>0.48299999999999998</v>
      </c>
      <c r="H59">
        <v>0.46100000000000002</v>
      </c>
      <c r="I59">
        <v>0.497</v>
      </c>
      <c r="J59">
        <v>0.51</v>
      </c>
      <c r="K59">
        <v>1</v>
      </c>
      <c r="L59" s="4">
        <f t="shared" si="5"/>
        <v>0</v>
      </c>
      <c r="M59" s="4">
        <f t="shared" si="0"/>
        <v>0</v>
      </c>
      <c r="N59" s="4">
        <f t="shared" si="1"/>
        <v>0</v>
      </c>
      <c r="O59" s="4">
        <f t="shared" si="2"/>
        <v>0</v>
      </c>
      <c r="P59" s="4">
        <f t="shared" si="3"/>
        <v>0</v>
      </c>
      <c r="Q59" s="4">
        <f t="shared" si="4"/>
        <v>0</v>
      </c>
      <c r="R59" s="5">
        <v>4.6324597839374002</v>
      </c>
      <c r="S59" s="6">
        <v>0.59753934182139301</v>
      </c>
      <c r="T59" s="6">
        <v>7.75256030810782</v>
      </c>
      <c r="U59" s="7">
        <v>9.0058021892675104E-15</v>
      </c>
      <c r="V59" s="8">
        <v>1.10832492282216E-12</v>
      </c>
      <c r="W59" s="5">
        <v>3.97767047848399</v>
      </c>
      <c r="X59" s="6">
        <v>0.74453489625847702</v>
      </c>
      <c r="Y59" s="6">
        <v>5.3424903231172101</v>
      </c>
      <c r="Z59" s="7">
        <v>9.1678267012819894E-8</v>
      </c>
      <c r="AA59" s="8">
        <v>1.4842056584611199E-5</v>
      </c>
      <c r="AB59" s="5">
        <v>4.4654783302528003</v>
      </c>
      <c r="AC59" s="6">
        <v>0.64283654624837505</v>
      </c>
      <c r="AD59" s="6">
        <v>6.9465221856373001</v>
      </c>
      <c r="AE59" s="7">
        <v>3.74401075867495E-12</v>
      </c>
      <c r="AF59" s="8">
        <v>6.3183240384958899E-10</v>
      </c>
      <c r="AG59" s="5">
        <v>3.9627782478593998</v>
      </c>
      <c r="AH59" s="6">
        <v>0.66614289441831098</v>
      </c>
      <c r="AI59" s="6">
        <v>5.9488411286286702</v>
      </c>
      <c r="AJ59" s="7">
        <v>2.7004759046735102E-9</v>
      </c>
      <c r="AK59" s="8">
        <v>3.6892215798238102E-7</v>
      </c>
    </row>
    <row r="60" spans="1:37">
      <c r="A60" t="s">
        <v>307</v>
      </c>
      <c r="B60">
        <v>90.466026403749396</v>
      </c>
      <c r="D60" t="s">
        <v>307</v>
      </c>
      <c r="E60" t="s">
        <v>150</v>
      </c>
      <c r="F60" t="s">
        <v>308</v>
      </c>
      <c r="G60">
        <v>0.52900000000000003</v>
      </c>
      <c r="H60">
        <v>0.45500000000000002</v>
      </c>
      <c r="I60">
        <v>0.34200000000000003</v>
      </c>
      <c r="J60">
        <v>0.33300000000000002</v>
      </c>
      <c r="K60">
        <v>1</v>
      </c>
      <c r="L60" s="4">
        <f t="shared" si="5"/>
        <v>0</v>
      </c>
      <c r="M60" s="4">
        <f t="shared" si="0"/>
        <v>0</v>
      </c>
      <c r="N60" s="4">
        <f t="shared" si="1"/>
        <v>0</v>
      </c>
      <c r="O60" s="4">
        <f t="shared" si="2"/>
        <v>0</v>
      </c>
      <c r="P60" s="4">
        <f t="shared" si="3"/>
        <v>0</v>
      </c>
      <c r="Q60" s="4">
        <f t="shared" si="4"/>
        <v>0</v>
      </c>
      <c r="R60" s="5">
        <v>5.2173596529396002</v>
      </c>
      <c r="S60" s="6">
        <v>0.56880198920283298</v>
      </c>
      <c r="T60" s="6">
        <v>9.1725411513620898</v>
      </c>
      <c r="U60" s="7">
        <v>4.6199737301750703E-20</v>
      </c>
      <c r="V60" s="8">
        <v>9.6656958087155006E-18</v>
      </c>
      <c r="W60" s="5">
        <v>3.9507839803551899</v>
      </c>
      <c r="X60" s="6">
        <v>0.71161597438643098</v>
      </c>
      <c r="Y60" s="6">
        <v>5.5518483600113502</v>
      </c>
      <c r="Z60" s="7">
        <v>2.8266474778301702E-8</v>
      </c>
      <c r="AA60" s="8">
        <v>5.4524225604273097E-6</v>
      </c>
      <c r="AB60" s="5">
        <v>4.5182985499496704</v>
      </c>
      <c r="AC60" s="6">
        <v>0.60968682285088205</v>
      </c>
      <c r="AD60" s="6">
        <v>7.4108515726520103</v>
      </c>
      <c r="AE60" s="7">
        <v>1.2549097308377801E-13</v>
      </c>
      <c r="AF60" s="8">
        <v>2.6558827254288001E-11</v>
      </c>
      <c r="AG60" s="5">
        <v>4.98532979673044</v>
      </c>
      <c r="AH60" s="6">
        <v>0.62965376999185896</v>
      </c>
      <c r="AI60" s="6">
        <v>7.9175731716732196</v>
      </c>
      <c r="AJ60" s="7">
        <v>2.4219110340791198E-15</v>
      </c>
      <c r="AK60" s="8">
        <v>7.5341858915569704E-13</v>
      </c>
    </row>
    <row r="61" spans="1:37">
      <c r="A61" t="s">
        <v>309</v>
      </c>
      <c r="B61">
        <v>570.89943276964402</v>
      </c>
      <c r="D61" t="s">
        <v>309</v>
      </c>
      <c r="E61" t="s">
        <v>150</v>
      </c>
      <c r="F61" t="s">
        <v>310</v>
      </c>
      <c r="G61">
        <v>0.19700000000000001</v>
      </c>
      <c r="H61">
        <v>0.13700000000000001</v>
      </c>
      <c r="I61">
        <v>0.23799999999999999</v>
      </c>
      <c r="J61">
        <v>0.249</v>
      </c>
      <c r="K61">
        <v>0.54356525499999997</v>
      </c>
      <c r="L61" s="4">
        <f t="shared" si="5"/>
        <v>0</v>
      </c>
      <c r="M61" s="4">
        <f t="shared" si="0"/>
        <v>0</v>
      </c>
      <c r="N61" s="4">
        <f t="shared" si="1"/>
        <v>0</v>
      </c>
      <c r="O61" s="4">
        <f t="shared" si="2"/>
        <v>0</v>
      </c>
      <c r="P61" s="4">
        <f t="shared" si="3"/>
        <v>0</v>
      </c>
      <c r="Q61" s="4">
        <f t="shared" si="4"/>
        <v>0</v>
      </c>
      <c r="R61" s="5">
        <v>5.6538135741005204</v>
      </c>
      <c r="S61" s="6">
        <v>0.51948554318787799</v>
      </c>
      <c r="T61" s="6">
        <v>10.8834858799059</v>
      </c>
      <c r="U61" s="7">
        <v>1.38175708958879E-27</v>
      </c>
      <c r="V61" s="8">
        <v>5.60910885412477E-25</v>
      </c>
      <c r="W61" s="5">
        <v>4.57451880560546</v>
      </c>
      <c r="X61" s="6">
        <v>0.68062166312449102</v>
      </c>
      <c r="Y61" s="6">
        <v>6.7210890476295999</v>
      </c>
      <c r="Z61" s="7">
        <v>1.8037131582683299E-11</v>
      </c>
      <c r="AA61" s="8">
        <v>6.5409853971442598E-9</v>
      </c>
      <c r="AB61" s="5">
        <v>5.03344817254579</v>
      </c>
      <c r="AC61" s="6">
        <v>0.56482734102575105</v>
      </c>
      <c r="AD61" s="6">
        <v>8.9114810968690605</v>
      </c>
      <c r="AE61" s="7">
        <v>5.0355305916260199E-19</v>
      </c>
      <c r="AF61" s="8">
        <v>2.13143278484892E-16</v>
      </c>
      <c r="AG61" s="5">
        <v>4.8745789476346202</v>
      </c>
      <c r="AH61" s="6">
        <v>0.58893944748466498</v>
      </c>
      <c r="AI61" s="6">
        <v>8.2768762874583199</v>
      </c>
      <c r="AJ61" s="7">
        <v>1.2644847317040199E-16</v>
      </c>
      <c r="AK61" s="8">
        <v>4.66414225322824E-14</v>
      </c>
    </row>
    <row r="62" spans="1:37">
      <c r="A62" t="s">
        <v>311</v>
      </c>
      <c r="B62">
        <v>29.904945336274501</v>
      </c>
      <c r="D62" t="s">
        <v>311</v>
      </c>
      <c r="E62" t="s">
        <v>52</v>
      </c>
      <c r="F62" t="s">
        <v>312</v>
      </c>
      <c r="G62">
        <v>9.6000000000000002E-2</v>
      </c>
      <c r="H62">
        <v>8.6999999999999994E-2</v>
      </c>
      <c r="I62">
        <v>0.17699999999999999</v>
      </c>
      <c r="J62">
        <v>0.20499999999999999</v>
      </c>
      <c r="K62">
        <v>0.55596814900000002</v>
      </c>
      <c r="L62" s="4">
        <f t="shared" si="5"/>
        <v>0</v>
      </c>
      <c r="M62" s="4">
        <f t="shared" si="0"/>
        <v>0</v>
      </c>
      <c r="N62" s="4">
        <f t="shared" si="1"/>
        <v>0</v>
      </c>
      <c r="O62" s="4">
        <f t="shared" si="2"/>
        <v>0</v>
      </c>
      <c r="P62" s="4">
        <f t="shared" si="3"/>
        <v>0</v>
      </c>
      <c r="Q62" s="4">
        <f t="shared" si="4"/>
        <v>0</v>
      </c>
      <c r="R62" s="5">
        <v>4.4624147858875496</v>
      </c>
      <c r="S62" s="6">
        <v>0.634136640462579</v>
      </c>
      <c r="T62" s="6">
        <v>7.03699250469485</v>
      </c>
      <c r="U62" s="7">
        <v>1.9643341661596901E-12</v>
      </c>
      <c r="V62" s="8">
        <v>1.9498525785113601E-10</v>
      </c>
      <c r="W62" s="5">
        <v>3.7917218956513898</v>
      </c>
      <c r="X62" s="6">
        <v>0.76733319591917803</v>
      </c>
      <c r="Y62" s="6">
        <v>4.9414282033104797</v>
      </c>
      <c r="Z62" s="7">
        <v>7.7552374561155904E-7</v>
      </c>
      <c r="AA62" s="9">
        <v>1.03395562907565E-4</v>
      </c>
      <c r="AB62" s="5">
        <v>3.7261773337406501</v>
      </c>
      <c r="AC62" s="6">
        <v>0.67838853104654395</v>
      </c>
      <c r="AD62" s="6">
        <v>5.4926891644118996</v>
      </c>
      <c r="AE62" s="7">
        <v>3.9585917416801102E-8</v>
      </c>
      <c r="AF62" s="8">
        <v>3.96166041744885E-6</v>
      </c>
      <c r="AG62" s="5">
        <v>3.6442969141797801</v>
      </c>
      <c r="AH62" s="6">
        <v>0.698629676684829</v>
      </c>
      <c r="AI62" s="6">
        <v>5.2163500002932501</v>
      </c>
      <c r="AJ62" s="7">
        <v>1.82483220231022E-7</v>
      </c>
      <c r="AK62" s="8">
        <v>1.8333528195972798E-5</v>
      </c>
    </row>
    <row r="63" spans="1:37">
      <c r="A63" t="s">
        <v>313</v>
      </c>
      <c r="B63">
        <v>661.01287019369397</v>
      </c>
      <c r="D63" t="s">
        <v>313</v>
      </c>
      <c r="E63" t="s">
        <v>52</v>
      </c>
      <c r="F63" t="s">
        <v>312</v>
      </c>
      <c r="G63">
        <v>0.36199999999999999</v>
      </c>
      <c r="H63">
        <v>0.314</v>
      </c>
      <c r="I63">
        <v>0.40899999999999997</v>
      </c>
      <c r="J63">
        <v>0.42699999999999999</v>
      </c>
      <c r="K63">
        <v>0.99430031299999999</v>
      </c>
      <c r="L63" s="4">
        <f t="shared" si="5"/>
        <v>0</v>
      </c>
      <c r="M63" s="4">
        <f t="shared" si="0"/>
        <v>0</v>
      </c>
      <c r="N63" s="4">
        <f t="shared" si="1"/>
        <v>0</v>
      </c>
      <c r="O63" s="4">
        <f t="shared" si="2"/>
        <v>0</v>
      </c>
      <c r="P63" s="4">
        <f t="shared" si="3"/>
        <v>0</v>
      </c>
      <c r="Q63" s="4">
        <f t="shared" si="4"/>
        <v>0</v>
      </c>
      <c r="R63" s="5">
        <v>3.1889099492935999</v>
      </c>
      <c r="S63" s="6">
        <v>0.34768971238773599</v>
      </c>
      <c r="T63" s="6">
        <v>9.1717121205398193</v>
      </c>
      <c r="U63" s="7">
        <v>4.6556491321269398E-20</v>
      </c>
      <c r="V63" s="8">
        <v>9.6659805416479703E-18</v>
      </c>
      <c r="W63" s="5">
        <v>2.1093744689929199</v>
      </c>
      <c r="X63" s="6">
        <v>0.49860518974561602</v>
      </c>
      <c r="Y63" s="6">
        <v>4.2305505686154303</v>
      </c>
      <c r="Z63" s="7">
        <v>2.3312002796636701E-5</v>
      </c>
      <c r="AA63" s="9">
        <v>2.1788311067454501E-3</v>
      </c>
      <c r="AB63" s="5">
        <v>2.6854799974141801</v>
      </c>
      <c r="AC63" s="6">
        <v>0.38471786477687298</v>
      </c>
      <c r="AD63" s="6">
        <v>6.9803880799029097</v>
      </c>
      <c r="AE63" s="7">
        <v>2.9436578543162599E-12</v>
      </c>
      <c r="AF63" s="8">
        <v>5.0334599866520397E-10</v>
      </c>
      <c r="AG63" s="5">
        <v>2.4047169390777201</v>
      </c>
      <c r="AH63" s="6">
        <v>0.40564445555654399</v>
      </c>
      <c r="AI63" s="6">
        <v>5.9281395471767198</v>
      </c>
      <c r="AJ63" s="7">
        <v>3.0638608070405999E-9</v>
      </c>
      <c r="AK63" s="8">
        <v>4.1418264941250398E-7</v>
      </c>
    </row>
    <row r="64" spans="1:37">
      <c r="A64" t="s">
        <v>61</v>
      </c>
      <c r="B64">
        <v>138.60875759563399</v>
      </c>
      <c r="D64" t="s">
        <v>62</v>
      </c>
      <c r="E64" t="s">
        <v>63</v>
      </c>
      <c r="F64" t="s">
        <v>64</v>
      </c>
      <c r="G64">
        <v>4.0000000000000001E-3</v>
      </c>
      <c r="H64">
        <v>4.0000000000000001E-3</v>
      </c>
      <c r="I64">
        <v>1.0999999999999999E-2</v>
      </c>
      <c r="J64">
        <v>4.0000000000000001E-3</v>
      </c>
      <c r="K64">
        <v>2.054096E-2</v>
      </c>
      <c r="L64" s="4">
        <f t="shared" si="5"/>
        <v>1</v>
      </c>
      <c r="M64" s="4">
        <f t="shared" si="0"/>
        <v>1</v>
      </c>
      <c r="N64" s="4">
        <f t="shared" si="1"/>
        <v>1</v>
      </c>
      <c r="O64" s="4">
        <f t="shared" si="2"/>
        <v>1</v>
      </c>
      <c r="P64" s="4">
        <f t="shared" si="3"/>
        <v>1</v>
      </c>
      <c r="Q64" s="4">
        <f t="shared" si="4"/>
        <v>5</v>
      </c>
      <c r="R64" s="5">
        <v>5.37972918317816</v>
      </c>
      <c r="S64" s="6">
        <v>0.61648664816291798</v>
      </c>
      <c r="T64" s="6">
        <v>8.7264325986772402</v>
      </c>
      <c r="U64" s="7">
        <v>2.6283187558158699E-18</v>
      </c>
      <c r="V64" s="8">
        <v>4.4400629515950301E-16</v>
      </c>
      <c r="W64" s="5">
        <v>3.9440051224920198</v>
      </c>
      <c r="X64" s="6">
        <v>0.76034241493559696</v>
      </c>
      <c r="Y64" s="6">
        <v>5.1871433777978702</v>
      </c>
      <c r="Z64" s="7">
        <v>2.13544323767279E-7</v>
      </c>
      <c r="AA64" s="8">
        <v>3.3188448673271098E-5</v>
      </c>
      <c r="AB64" s="5">
        <v>3.6216500520292598</v>
      </c>
      <c r="AC64" s="6">
        <v>0.66384209099291602</v>
      </c>
      <c r="AD64" s="6">
        <v>5.4555896668322399</v>
      </c>
      <c r="AE64" s="7">
        <v>4.8810592543874299E-8</v>
      </c>
      <c r="AF64" s="8">
        <v>4.79197528320469E-6</v>
      </c>
      <c r="AG64" s="5">
        <v>4.0512974954567698</v>
      </c>
      <c r="AH64" s="6">
        <v>0.68590499004324801</v>
      </c>
      <c r="AI64" s="6">
        <v>5.9064995214589802</v>
      </c>
      <c r="AJ64" s="7">
        <v>3.4945331110358E-9</v>
      </c>
      <c r="AK64" s="8">
        <v>4.6271202526638199E-7</v>
      </c>
    </row>
    <row r="65" spans="1:37">
      <c r="A65" t="s">
        <v>314</v>
      </c>
      <c r="B65">
        <v>768.57967384685799</v>
      </c>
      <c r="D65" t="s">
        <v>314</v>
      </c>
      <c r="E65" t="s">
        <v>213</v>
      </c>
      <c r="F65" t="s">
        <v>315</v>
      </c>
      <c r="G65">
        <v>0.73499999999999999</v>
      </c>
      <c r="H65">
        <v>0.65</v>
      </c>
      <c r="I65">
        <v>0.65</v>
      </c>
      <c r="J65">
        <v>0.626</v>
      </c>
      <c r="K65">
        <v>1</v>
      </c>
      <c r="L65" s="4">
        <f t="shared" si="5"/>
        <v>0</v>
      </c>
      <c r="M65" s="4">
        <f t="shared" si="0"/>
        <v>0</v>
      </c>
      <c r="N65" s="4">
        <f t="shared" si="1"/>
        <v>0</v>
      </c>
      <c r="O65" s="4">
        <f t="shared" si="2"/>
        <v>0</v>
      </c>
      <c r="P65" s="4">
        <f t="shared" si="3"/>
        <v>0</v>
      </c>
      <c r="Q65" s="4">
        <f t="shared" si="4"/>
        <v>0</v>
      </c>
      <c r="R65" s="5">
        <v>5.4891805635034396</v>
      </c>
      <c r="S65" s="6">
        <v>0.53454194239626696</v>
      </c>
      <c r="T65" s="6">
        <v>10.2689426743509</v>
      </c>
      <c r="U65" s="7">
        <v>9.7264792047139296E-25</v>
      </c>
      <c r="V65" s="8">
        <v>3.2261070903635298E-22</v>
      </c>
      <c r="W65" s="5">
        <v>4.2212443657348402</v>
      </c>
      <c r="X65" s="6">
        <v>0.69752331636078502</v>
      </c>
      <c r="Y65" s="6">
        <v>6.0517609472304104</v>
      </c>
      <c r="Z65" s="7">
        <v>1.4327097060078701E-9</v>
      </c>
      <c r="AA65" s="8">
        <v>3.5424398712729199E-7</v>
      </c>
      <c r="AB65" s="5">
        <v>5.00299007665968</v>
      </c>
      <c r="AC65" s="6">
        <v>0.58192059081574798</v>
      </c>
      <c r="AD65" s="6">
        <v>8.5973759231416604</v>
      </c>
      <c r="AE65" s="7">
        <v>8.1559483034802502E-18</v>
      </c>
      <c r="AF65" s="8">
        <v>2.8847477424090402E-15</v>
      </c>
      <c r="AG65" s="5">
        <v>5.0916738999958602</v>
      </c>
      <c r="AH65" s="6">
        <v>0.60669781481069696</v>
      </c>
      <c r="AI65" s="6">
        <v>8.3924381721806096</v>
      </c>
      <c r="AJ65" s="7">
        <v>4.7616243147409297E-17</v>
      </c>
      <c r="AK65" s="8">
        <v>1.95151015566049E-14</v>
      </c>
    </row>
    <row r="66" spans="1:37">
      <c r="A66" t="s">
        <v>316</v>
      </c>
      <c r="B66">
        <v>60.745202748621097</v>
      </c>
      <c r="D66" t="s">
        <v>316</v>
      </c>
      <c r="E66" t="s">
        <v>317</v>
      </c>
      <c r="F66" t="s">
        <v>318</v>
      </c>
      <c r="G66">
        <v>0.106</v>
      </c>
      <c r="H66">
        <v>9.4E-2</v>
      </c>
      <c r="I66">
        <v>0.38800000000000001</v>
      </c>
      <c r="J66">
        <v>0.36099999999999999</v>
      </c>
      <c r="K66">
        <v>1</v>
      </c>
      <c r="L66" s="4">
        <f t="shared" si="5"/>
        <v>0</v>
      </c>
      <c r="M66" s="4">
        <f t="shared" si="0"/>
        <v>0</v>
      </c>
      <c r="N66" s="4">
        <f t="shared" si="1"/>
        <v>0</v>
      </c>
      <c r="O66" s="4">
        <f t="shared" si="2"/>
        <v>0</v>
      </c>
      <c r="P66" s="4">
        <f t="shared" si="3"/>
        <v>0</v>
      </c>
      <c r="Q66" s="4">
        <f t="shared" si="4"/>
        <v>0</v>
      </c>
      <c r="R66" s="5">
        <v>3.638212097931</v>
      </c>
      <c r="S66" s="6">
        <v>0.58851710864203899</v>
      </c>
      <c r="T66" s="6">
        <v>6.1819988654635996</v>
      </c>
      <c r="U66" s="7">
        <v>6.3294980865891198E-10</v>
      </c>
      <c r="V66" s="8">
        <v>4.8492870129310102E-8</v>
      </c>
      <c r="W66" s="5">
        <v>3.32186652763933</v>
      </c>
      <c r="X66" s="6">
        <v>0.73766086250804297</v>
      </c>
      <c r="Y66" s="6">
        <v>4.5032435587608601</v>
      </c>
      <c r="Z66" s="7">
        <v>6.6924110727406998E-6</v>
      </c>
      <c r="AA66" s="9">
        <v>7.2808078542560702E-4</v>
      </c>
      <c r="AB66" s="5">
        <v>3.5670845316400199</v>
      </c>
      <c r="AC66" s="6">
        <v>0.63468587472127802</v>
      </c>
      <c r="AD66" s="6">
        <v>5.6202362045736498</v>
      </c>
      <c r="AE66" s="7">
        <v>1.90696558509911E-8</v>
      </c>
      <c r="AF66" s="8">
        <v>1.99343527964611E-6</v>
      </c>
      <c r="AG66" s="5">
        <v>2.9986765692323898</v>
      </c>
      <c r="AH66" s="6">
        <v>0.658622753752104</v>
      </c>
      <c r="AI66" s="6">
        <v>4.5529501556835799</v>
      </c>
      <c r="AJ66" s="7">
        <v>5.2898809874380504E-6</v>
      </c>
      <c r="AK66" s="9">
        <v>4.46355317306047E-4</v>
      </c>
    </row>
    <row r="67" spans="1:37">
      <c r="A67" t="s">
        <v>319</v>
      </c>
      <c r="B67">
        <v>345.61861112518301</v>
      </c>
      <c r="D67" t="s">
        <v>319</v>
      </c>
      <c r="E67" t="s">
        <v>320</v>
      </c>
      <c r="F67" t="s">
        <v>321</v>
      </c>
      <c r="G67">
        <v>0.91100000000000003</v>
      </c>
      <c r="H67">
        <v>0.82399999999999995</v>
      </c>
      <c r="I67">
        <v>0.73299999999999998</v>
      </c>
      <c r="J67">
        <v>0.69199999999999995</v>
      </c>
      <c r="K67">
        <v>1</v>
      </c>
      <c r="L67" s="4">
        <f t="shared" si="5"/>
        <v>0</v>
      </c>
      <c r="M67" s="4">
        <f t="shared" si="0"/>
        <v>0</v>
      </c>
      <c r="N67" s="4">
        <f t="shared" si="1"/>
        <v>0</v>
      </c>
      <c r="O67" s="4">
        <f t="shared" si="2"/>
        <v>0</v>
      </c>
      <c r="P67" s="4">
        <f t="shared" si="3"/>
        <v>0</v>
      </c>
      <c r="Q67" s="4">
        <f t="shared" si="4"/>
        <v>0</v>
      </c>
      <c r="R67" s="5">
        <v>6.3123634642383202</v>
      </c>
      <c r="S67" s="6">
        <v>0.56979249143509503</v>
      </c>
      <c r="T67" s="6">
        <v>11.078354943463401</v>
      </c>
      <c r="U67" s="7">
        <v>1.59781267939285E-28</v>
      </c>
      <c r="V67" s="8">
        <v>7.3656456362926504E-26</v>
      </c>
      <c r="W67" s="5">
        <v>4.9687586102889396</v>
      </c>
      <c r="X67" s="6">
        <v>0.71953146904034704</v>
      </c>
      <c r="Y67" s="6">
        <v>6.9055473236158402</v>
      </c>
      <c r="Z67" s="7">
        <v>5.0010233125315301E-12</v>
      </c>
      <c r="AA67" s="8">
        <v>2.0925820316035802E-9</v>
      </c>
      <c r="AB67" s="5">
        <v>5.992951495212</v>
      </c>
      <c r="AC67" s="6">
        <v>0.61300078139064296</v>
      </c>
      <c r="AD67" s="6">
        <v>9.7764173833783605</v>
      </c>
      <c r="AE67" s="7">
        <v>1.4215346885398401E-22</v>
      </c>
      <c r="AF67" s="8">
        <v>1.07953016641467E-19</v>
      </c>
      <c r="AG67" s="5">
        <v>5.9056078166188399</v>
      </c>
      <c r="AH67" s="6">
        <v>0.63569233431216299</v>
      </c>
      <c r="AI67" s="6">
        <v>9.2900409488323792</v>
      </c>
      <c r="AJ67" s="7">
        <v>1.5422897902533799E-20</v>
      </c>
      <c r="AK67" s="8">
        <v>1.2444350745107E-17</v>
      </c>
    </row>
    <row r="68" spans="1:37">
      <c r="A68" t="s">
        <v>322</v>
      </c>
      <c r="B68">
        <v>28.6540364820723</v>
      </c>
      <c r="D68" t="s">
        <v>322</v>
      </c>
      <c r="E68" t="s">
        <v>67</v>
      </c>
      <c r="F68" t="s">
        <v>323</v>
      </c>
      <c r="G68">
        <v>0.45200000000000001</v>
      </c>
      <c r="H68">
        <v>0.45400000000000001</v>
      </c>
      <c r="I68">
        <v>0.50900000000000001</v>
      </c>
      <c r="J68">
        <v>0.48699999999999999</v>
      </c>
      <c r="K68">
        <v>1</v>
      </c>
      <c r="L68" s="4">
        <f t="shared" ref="L68:L131" si="6">IF(G68&lt;0.05,1,0)</f>
        <v>0</v>
      </c>
      <c r="M68" s="4">
        <f t="shared" ref="M68:M131" si="7">IF(H68&lt;0.05,1,0)</f>
        <v>0</v>
      </c>
      <c r="N68" s="4">
        <f t="shared" ref="N68:N131" si="8">IF(I68&lt;0.05,1,0)</f>
        <v>0</v>
      </c>
      <c r="O68" s="4">
        <f t="shared" ref="O68:O131" si="9">IF(J68&lt;0.05,1,0)</f>
        <v>0</v>
      </c>
      <c r="P68" s="4">
        <f t="shared" ref="P68:P131" si="10">IF(K68&lt;0.05,1,0)</f>
        <v>0</v>
      </c>
      <c r="Q68" s="4">
        <f t="shared" ref="Q68:Q131" si="11">SUM(L68:P68)</f>
        <v>0</v>
      </c>
      <c r="R68" s="5">
        <v>4.2492217410758597</v>
      </c>
      <c r="S68" s="6">
        <v>0.63645104250794704</v>
      </c>
      <c r="T68" s="6">
        <v>6.6764314256313098</v>
      </c>
      <c r="U68" s="7">
        <v>2.44830543949023E-11</v>
      </c>
      <c r="V68" s="8">
        <v>2.19042800471234E-9</v>
      </c>
      <c r="W68" s="5">
        <v>2.7659022673372098</v>
      </c>
      <c r="X68" s="6">
        <v>0.77204474840370396</v>
      </c>
      <c r="Y68" s="6">
        <v>3.5825672968517099</v>
      </c>
      <c r="Z68" s="6">
        <v>3.40233927083385E-4</v>
      </c>
      <c r="AA68" s="9">
        <v>2.2848598392133102E-2</v>
      </c>
      <c r="AB68" s="5">
        <v>3.6278457417971399</v>
      </c>
      <c r="AC68" s="6">
        <v>0.68132578652681197</v>
      </c>
      <c r="AD68" s="6">
        <v>5.32468580162036</v>
      </c>
      <c r="AE68" s="7">
        <v>1.01127686765347E-7</v>
      </c>
      <c r="AF68" s="8">
        <v>9.5296236214644606E-6</v>
      </c>
      <c r="AG68" s="5">
        <v>3.4440705148079802</v>
      </c>
      <c r="AH68" s="6">
        <v>0.702270700772335</v>
      </c>
      <c r="AI68" s="6">
        <v>4.9041922310304296</v>
      </c>
      <c r="AJ68" s="7">
        <v>9.3812584232802198E-7</v>
      </c>
      <c r="AK68" s="8">
        <v>8.5895068258544396E-5</v>
      </c>
    </row>
    <row r="69" spans="1:37">
      <c r="A69" t="s">
        <v>324</v>
      </c>
      <c r="B69">
        <v>904.18026418808699</v>
      </c>
      <c r="D69" t="s">
        <v>324</v>
      </c>
      <c r="E69" t="s">
        <v>279</v>
      </c>
      <c r="F69" t="s">
        <v>325</v>
      </c>
      <c r="G69">
        <v>0.16600000000000001</v>
      </c>
      <c r="H69">
        <v>9.4E-2</v>
      </c>
      <c r="I69">
        <v>0.185</v>
      </c>
      <c r="J69">
        <v>0.16800000000000001</v>
      </c>
      <c r="K69">
        <v>0.34443247199999999</v>
      </c>
      <c r="L69" s="4">
        <f t="shared" si="6"/>
        <v>0</v>
      </c>
      <c r="M69" s="4">
        <f t="shared" si="7"/>
        <v>0</v>
      </c>
      <c r="N69" s="4">
        <f t="shared" si="8"/>
        <v>0</v>
      </c>
      <c r="O69" s="4">
        <f t="shared" si="9"/>
        <v>0</v>
      </c>
      <c r="P69" s="4">
        <f t="shared" si="10"/>
        <v>0</v>
      </c>
      <c r="Q69" s="4">
        <f t="shared" si="11"/>
        <v>0</v>
      </c>
      <c r="R69" s="5">
        <v>4.8259654973730601</v>
      </c>
      <c r="S69" s="6">
        <v>0.52044275627383796</v>
      </c>
      <c r="T69" s="6">
        <v>9.2728075070638791</v>
      </c>
      <c r="U69" s="7">
        <v>1.8130944754588899E-20</v>
      </c>
      <c r="V69" s="8">
        <v>3.9768180277041001E-18</v>
      </c>
      <c r="W69" s="5">
        <v>3.7492017031264799</v>
      </c>
      <c r="X69" s="6">
        <v>0.687635698373531</v>
      </c>
      <c r="Y69" s="6">
        <v>5.4523081218652401</v>
      </c>
      <c r="Z69" s="7">
        <v>4.9720208468000902E-8</v>
      </c>
      <c r="AA69" s="8">
        <v>8.8384982347234495E-6</v>
      </c>
      <c r="AB69" s="5">
        <v>4.0052554662353801</v>
      </c>
      <c r="AC69" s="6">
        <v>0.56897150372990601</v>
      </c>
      <c r="AD69" s="6">
        <v>7.0394658431552903</v>
      </c>
      <c r="AE69" s="7">
        <v>1.9297818003105802E-12</v>
      </c>
      <c r="AF69" s="8">
        <v>3.3895895295251099E-10</v>
      </c>
      <c r="AG69" s="5">
        <v>4.0127877879062801</v>
      </c>
      <c r="AH69" s="6">
        <v>0.59436101885445003</v>
      </c>
      <c r="AI69" s="6">
        <v>6.7514316393770004</v>
      </c>
      <c r="AJ69" s="7">
        <v>1.4639335935841302E-11</v>
      </c>
      <c r="AK69" s="8">
        <v>2.77932098428987E-9</v>
      </c>
    </row>
    <row r="70" spans="1:37">
      <c r="A70" t="s">
        <v>326</v>
      </c>
      <c r="B70">
        <v>58.927958114211101</v>
      </c>
      <c r="D70" t="s">
        <v>326</v>
      </c>
      <c r="E70" t="s">
        <v>305</v>
      </c>
      <c r="F70" t="s">
        <v>327</v>
      </c>
      <c r="G70">
        <v>0.21</v>
      </c>
      <c r="H70">
        <v>0.19400000000000001</v>
      </c>
      <c r="I70">
        <v>0.216</v>
      </c>
      <c r="J70">
        <v>0.23400000000000001</v>
      </c>
      <c r="K70">
        <v>1</v>
      </c>
      <c r="L70" s="4">
        <f t="shared" si="6"/>
        <v>0</v>
      </c>
      <c r="M70" s="4">
        <f t="shared" si="7"/>
        <v>0</v>
      </c>
      <c r="N70" s="4">
        <f t="shared" si="8"/>
        <v>0</v>
      </c>
      <c r="O70" s="4">
        <f t="shared" si="9"/>
        <v>0</v>
      </c>
      <c r="P70" s="4">
        <f t="shared" si="10"/>
        <v>0</v>
      </c>
      <c r="Q70" s="4">
        <f t="shared" si="11"/>
        <v>0</v>
      </c>
      <c r="R70" s="5">
        <v>3.0078506925177</v>
      </c>
      <c r="S70" s="6">
        <v>0.66737881255076104</v>
      </c>
      <c r="T70" s="6">
        <v>4.5069616175280096</v>
      </c>
      <c r="U70" s="7">
        <v>6.5762523738315102E-6</v>
      </c>
      <c r="V70" s="9">
        <v>2.6977513131745001E-4</v>
      </c>
      <c r="W70" s="5">
        <v>3.2745071025651402</v>
      </c>
      <c r="X70" s="6">
        <v>0.79440032753395495</v>
      </c>
      <c r="Y70" s="6">
        <v>4.1219860932461296</v>
      </c>
      <c r="Z70" s="7">
        <v>3.7561988149349199E-5</v>
      </c>
      <c r="AA70" s="9">
        <v>3.3169186807986998E-3</v>
      </c>
      <c r="AB70" s="5">
        <v>3.0449496526716202</v>
      </c>
      <c r="AC70" s="6">
        <v>0.71515157040423505</v>
      </c>
      <c r="AD70" s="6">
        <v>4.2577682531697203</v>
      </c>
      <c r="AE70" s="7">
        <v>2.0647782719078802E-5</v>
      </c>
      <c r="AF70" s="9">
        <v>1.32289267942088E-3</v>
      </c>
      <c r="AG70" s="5">
        <v>2.71402689638145</v>
      </c>
      <c r="AH70" s="6">
        <v>0.73714934242138397</v>
      </c>
      <c r="AI70" s="6">
        <v>3.6817870412343199</v>
      </c>
      <c r="AJ70" s="6">
        <v>2.3160483630270699E-4</v>
      </c>
      <c r="AK70" s="9">
        <v>1.31718873862024E-2</v>
      </c>
    </row>
    <row r="71" spans="1:37">
      <c r="A71" t="s">
        <v>328</v>
      </c>
      <c r="B71">
        <v>2450.0218102347899</v>
      </c>
      <c r="D71" t="s">
        <v>328</v>
      </c>
      <c r="E71" t="s">
        <v>329</v>
      </c>
      <c r="F71" t="s">
        <v>330</v>
      </c>
      <c r="G71">
        <v>0.247</v>
      </c>
      <c r="H71">
        <v>0.22700000000000001</v>
      </c>
      <c r="I71">
        <v>0.315</v>
      </c>
      <c r="J71">
        <v>0.34899999999999998</v>
      </c>
      <c r="K71">
        <v>0.50732643799999999</v>
      </c>
      <c r="L71" s="4">
        <f t="shared" si="6"/>
        <v>0</v>
      </c>
      <c r="M71" s="4">
        <f t="shared" si="7"/>
        <v>0</v>
      </c>
      <c r="N71" s="4">
        <f t="shared" si="8"/>
        <v>0</v>
      </c>
      <c r="O71" s="4">
        <f t="shared" si="9"/>
        <v>0</v>
      </c>
      <c r="P71" s="4">
        <f t="shared" si="10"/>
        <v>0</v>
      </c>
      <c r="Q71" s="4">
        <f t="shared" si="11"/>
        <v>0</v>
      </c>
      <c r="R71" s="5">
        <v>6.12569478189178</v>
      </c>
      <c r="S71" s="6">
        <v>0.51884552196328504</v>
      </c>
      <c r="T71" s="6">
        <v>11.8063942398741</v>
      </c>
      <c r="U71" s="7">
        <v>3.6174456187053803E-32</v>
      </c>
      <c r="V71" s="8">
        <v>2.8937437040455598E-29</v>
      </c>
      <c r="W71" s="5">
        <v>5.0235486193227397</v>
      </c>
      <c r="X71" s="6">
        <v>0.68641713052611797</v>
      </c>
      <c r="Y71" s="6">
        <v>7.3185070650441704</v>
      </c>
      <c r="Z71" s="7">
        <v>2.50744822945422E-13</v>
      </c>
      <c r="AA71" s="8">
        <v>1.62375183201657E-10</v>
      </c>
      <c r="AB71" s="5">
        <v>5.1572215424843701</v>
      </c>
      <c r="AC71" s="6">
        <v>0.56732781374126195</v>
      </c>
      <c r="AD71" s="6">
        <v>9.0903731803221692</v>
      </c>
      <c r="AE71" s="7">
        <v>9.8699698680691599E-20</v>
      </c>
      <c r="AF71" s="8">
        <v>5.0968524398709097E-17</v>
      </c>
      <c r="AG71" s="5">
        <v>5.3283654799226401</v>
      </c>
      <c r="AH71" s="6">
        <v>0.59278552700467102</v>
      </c>
      <c r="AI71" s="6">
        <v>8.9886902381823095</v>
      </c>
      <c r="AJ71" s="7">
        <v>2.5019410299353801E-19</v>
      </c>
      <c r="AK71" s="8">
        <v>1.4681844862029901E-16</v>
      </c>
    </row>
    <row r="72" spans="1:37">
      <c r="A72" t="s">
        <v>331</v>
      </c>
      <c r="B72">
        <v>1058.47959907788</v>
      </c>
      <c r="D72" t="s">
        <v>331</v>
      </c>
      <c r="E72" t="s">
        <v>329</v>
      </c>
      <c r="F72" t="s">
        <v>332</v>
      </c>
      <c r="G72">
        <v>0.67800000000000005</v>
      </c>
      <c r="H72">
        <v>0.50600000000000001</v>
      </c>
      <c r="I72">
        <v>0.49099999999999999</v>
      </c>
      <c r="J72">
        <v>0.48299999999999998</v>
      </c>
      <c r="K72">
        <v>1</v>
      </c>
      <c r="L72" s="4">
        <f t="shared" si="6"/>
        <v>0</v>
      </c>
      <c r="M72" s="4">
        <f t="shared" si="7"/>
        <v>0</v>
      </c>
      <c r="N72" s="4">
        <f t="shared" si="8"/>
        <v>0</v>
      </c>
      <c r="O72" s="4">
        <f t="shared" si="9"/>
        <v>0</v>
      </c>
      <c r="P72" s="4">
        <f t="shared" si="10"/>
        <v>0</v>
      </c>
      <c r="Q72" s="4">
        <f t="shared" si="11"/>
        <v>0</v>
      </c>
      <c r="R72" s="5">
        <v>5.2901848067010704</v>
      </c>
      <c r="S72" s="6">
        <v>0.51407810095249296</v>
      </c>
      <c r="T72" s="6">
        <v>10.2906247064392</v>
      </c>
      <c r="U72" s="7">
        <v>7.7670803994660203E-25</v>
      </c>
      <c r="V72" s="8">
        <v>2.6080129963540302E-22</v>
      </c>
      <c r="W72" s="5">
        <v>4.54703626758893</v>
      </c>
      <c r="X72" s="6">
        <v>0.68012986630644501</v>
      </c>
      <c r="Y72" s="6">
        <v>6.6855412368263503</v>
      </c>
      <c r="Z72" s="7">
        <v>2.30072721689886E-11</v>
      </c>
      <c r="AA72" s="8">
        <v>8.2335761638440993E-9</v>
      </c>
      <c r="AB72" s="5">
        <v>4.95393280350289</v>
      </c>
      <c r="AC72" s="6">
        <v>0.56140589801423302</v>
      </c>
      <c r="AD72" s="6">
        <v>8.8241552520655695</v>
      </c>
      <c r="AE72" s="7">
        <v>1.1028913435307501E-18</v>
      </c>
      <c r="AF72" s="8">
        <v>4.3146446196915198E-16</v>
      </c>
      <c r="AG72" s="5">
        <v>5.1477088125866999</v>
      </c>
      <c r="AH72" s="6">
        <v>0.58639980893890897</v>
      </c>
      <c r="AI72" s="6">
        <v>8.7784967425236502</v>
      </c>
      <c r="AJ72" s="7">
        <v>1.65674082989626E-18</v>
      </c>
      <c r="AK72" s="8">
        <v>8.3876565152787203E-16</v>
      </c>
    </row>
    <row r="73" spans="1:37">
      <c r="A73" t="s">
        <v>333</v>
      </c>
      <c r="B73">
        <v>536.57625958592496</v>
      </c>
      <c r="D73" t="s">
        <v>333</v>
      </c>
      <c r="E73" t="s">
        <v>329</v>
      </c>
      <c r="F73" t="s">
        <v>334</v>
      </c>
      <c r="G73">
        <v>0.255</v>
      </c>
      <c r="H73">
        <v>0.17199999999999999</v>
      </c>
      <c r="I73">
        <v>0.17399999999999999</v>
      </c>
      <c r="J73">
        <v>0.182</v>
      </c>
      <c r="K73">
        <v>0.73255800400000004</v>
      </c>
      <c r="L73" s="4">
        <f t="shared" si="6"/>
        <v>0</v>
      </c>
      <c r="M73" s="4">
        <f t="shared" si="7"/>
        <v>0</v>
      </c>
      <c r="N73" s="4">
        <f t="shared" si="8"/>
        <v>0</v>
      </c>
      <c r="O73" s="4">
        <f t="shared" si="9"/>
        <v>0</v>
      </c>
      <c r="P73" s="4">
        <f t="shared" si="10"/>
        <v>0</v>
      </c>
      <c r="Q73" s="4">
        <f t="shared" si="11"/>
        <v>0</v>
      </c>
      <c r="R73" s="5">
        <v>6.1315669876820902</v>
      </c>
      <c r="S73" s="6">
        <v>0.54177453095307404</v>
      </c>
      <c r="T73" s="6">
        <v>11.3175622650544</v>
      </c>
      <c r="U73" s="7">
        <v>1.0741745083318101E-29</v>
      </c>
      <c r="V73" s="8">
        <v>5.9623261791038097E-27</v>
      </c>
      <c r="W73" s="5">
        <v>4.9619564652689601</v>
      </c>
      <c r="X73" s="6">
        <v>0.69903566043450904</v>
      </c>
      <c r="Y73" s="6">
        <v>7.09828803609917</v>
      </c>
      <c r="Z73" s="7">
        <v>1.2631172359646401E-12</v>
      </c>
      <c r="AA73" s="8">
        <v>6.2462295606847798E-10</v>
      </c>
      <c r="AB73" s="5">
        <v>5.5192800670570801</v>
      </c>
      <c r="AC73" s="6">
        <v>0.58673056419154701</v>
      </c>
      <c r="AD73" s="6">
        <v>9.4068391931517397</v>
      </c>
      <c r="AE73" s="7">
        <v>5.1128076315407103E-21</v>
      </c>
      <c r="AF73" s="8">
        <v>2.93361540103069E-18</v>
      </c>
      <c r="AG73" s="5">
        <v>5.1895523691463099</v>
      </c>
      <c r="AH73" s="6">
        <v>0.61053945769611095</v>
      </c>
      <c r="AI73" s="6">
        <v>8.4999459146002501</v>
      </c>
      <c r="AJ73" s="7">
        <v>1.8967905157575901E-17</v>
      </c>
      <c r="AK73" s="8">
        <v>8.0287100191575504E-15</v>
      </c>
    </row>
    <row r="74" spans="1:37">
      <c r="A74" t="s">
        <v>335</v>
      </c>
      <c r="B74">
        <v>724.37814330877904</v>
      </c>
      <c r="D74" t="s">
        <v>335</v>
      </c>
      <c r="E74" t="s">
        <v>329</v>
      </c>
      <c r="F74" t="s">
        <v>336</v>
      </c>
      <c r="G74">
        <v>0.32700000000000001</v>
      </c>
      <c r="H74">
        <v>0.29599999999999999</v>
      </c>
      <c r="I74">
        <v>0.39800000000000002</v>
      </c>
      <c r="J74">
        <v>0.40400000000000003</v>
      </c>
      <c r="K74">
        <v>0.59385945500000004</v>
      </c>
      <c r="L74" s="4">
        <f t="shared" si="6"/>
        <v>0</v>
      </c>
      <c r="M74" s="4">
        <f t="shared" si="7"/>
        <v>0</v>
      </c>
      <c r="N74" s="4">
        <f t="shared" si="8"/>
        <v>0</v>
      </c>
      <c r="O74" s="4">
        <f t="shared" si="9"/>
        <v>0</v>
      </c>
      <c r="P74" s="4">
        <f t="shared" si="10"/>
        <v>0</v>
      </c>
      <c r="Q74" s="4">
        <f t="shared" si="11"/>
        <v>0</v>
      </c>
      <c r="R74" s="5">
        <v>7.6053398591994998</v>
      </c>
      <c r="S74" s="6">
        <v>0.54554504509708002</v>
      </c>
      <c r="T74" s="6">
        <v>13.9408100715975</v>
      </c>
      <c r="U74" s="7">
        <v>3.5785532867648699E-44</v>
      </c>
      <c r="V74" s="8">
        <v>1.9465898458686201E-40</v>
      </c>
      <c r="W74" s="5">
        <v>6.5339355828835597</v>
      </c>
      <c r="X74" s="6">
        <v>0.69440619252258196</v>
      </c>
      <c r="Y74" s="6">
        <v>9.4093855343478605</v>
      </c>
      <c r="Z74" s="7">
        <v>4.9904574073989397E-21</v>
      </c>
      <c r="AA74" s="8">
        <v>6.78652302832182E-17</v>
      </c>
      <c r="AB74" s="5">
        <v>6.6208393257465401</v>
      </c>
      <c r="AC74" s="6">
        <v>0.58658820048554094</v>
      </c>
      <c r="AD74" s="6">
        <v>11.2870312090598</v>
      </c>
      <c r="AE74" s="7">
        <v>1.52087238925936E-29</v>
      </c>
      <c r="AF74" s="8">
        <v>6.5448208484460901E-26</v>
      </c>
      <c r="AG74" s="5">
        <v>6.9206650113603496</v>
      </c>
      <c r="AH74" s="6">
        <v>0.60854736926114295</v>
      </c>
      <c r="AI74" s="6">
        <v>11.3724343591575</v>
      </c>
      <c r="AJ74" s="7">
        <v>5.7365010608396699E-30</v>
      </c>
      <c r="AK74" s="8">
        <v>2.7372338050354402E-26</v>
      </c>
    </row>
    <row r="75" spans="1:37">
      <c r="A75" t="s">
        <v>337</v>
      </c>
      <c r="B75">
        <v>489.09367921128199</v>
      </c>
      <c r="D75" t="s">
        <v>337</v>
      </c>
      <c r="E75" t="s">
        <v>213</v>
      </c>
      <c r="F75" t="s">
        <v>338</v>
      </c>
      <c r="G75">
        <v>0.76900000000000002</v>
      </c>
      <c r="H75">
        <v>0.60099999999999998</v>
      </c>
      <c r="I75">
        <v>0.50700000000000001</v>
      </c>
      <c r="J75">
        <v>0.52</v>
      </c>
      <c r="K75">
        <v>1</v>
      </c>
      <c r="L75" s="4">
        <f t="shared" si="6"/>
        <v>0</v>
      </c>
      <c r="M75" s="4">
        <f t="shared" si="7"/>
        <v>0</v>
      </c>
      <c r="N75" s="4">
        <f t="shared" si="8"/>
        <v>0</v>
      </c>
      <c r="O75" s="4">
        <f t="shared" si="9"/>
        <v>0</v>
      </c>
      <c r="P75" s="4">
        <f t="shared" si="10"/>
        <v>0</v>
      </c>
      <c r="Q75" s="4">
        <f t="shared" si="11"/>
        <v>0</v>
      </c>
      <c r="R75" s="5">
        <v>5.1143068956497997</v>
      </c>
      <c r="S75" s="6">
        <v>0.56920999053126697</v>
      </c>
      <c r="T75" s="6">
        <v>8.9849211727229399</v>
      </c>
      <c r="U75" s="7">
        <v>2.58919833771209E-19</v>
      </c>
      <c r="V75" s="8">
        <v>4.8233572869242001E-17</v>
      </c>
      <c r="W75" s="5">
        <v>4.0500311536490798</v>
      </c>
      <c r="X75" s="6">
        <v>0.72694620598812998</v>
      </c>
      <c r="Y75" s="6">
        <v>5.5712941621917</v>
      </c>
      <c r="Z75" s="7">
        <v>2.52853981669291E-8</v>
      </c>
      <c r="AA75" s="8">
        <v>4.9475702111089E-6</v>
      </c>
      <c r="AB75" s="5">
        <v>4.85301202179956</v>
      </c>
      <c r="AC75" s="6">
        <v>0.61731644626069504</v>
      </c>
      <c r="AD75" s="6">
        <v>7.8614656246338104</v>
      </c>
      <c r="AE75" s="7">
        <v>3.7966462959233196E-15</v>
      </c>
      <c r="AF75" s="8">
        <v>9.3361340343561999E-13</v>
      </c>
      <c r="AG75" s="5">
        <v>4.94904271143057</v>
      </c>
      <c r="AH75" s="6">
        <v>0.64187904677290097</v>
      </c>
      <c r="AI75" s="6">
        <v>7.7102418848415102</v>
      </c>
      <c r="AJ75" s="7">
        <v>1.2557949446501399E-14</v>
      </c>
      <c r="AK75" s="8">
        <v>3.6432163450411801E-12</v>
      </c>
    </row>
    <row r="76" spans="1:37">
      <c r="A76" t="s">
        <v>339</v>
      </c>
      <c r="B76">
        <v>48.8872944002878</v>
      </c>
      <c r="D76" t="s">
        <v>339</v>
      </c>
      <c r="E76" t="s">
        <v>340</v>
      </c>
      <c r="F76" t="s">
        <v>341</v>
      </c>
      <c r="G76">
        <v>0.876</v>
      </c>
      <c r="H76">
        <v>0.78700000000000003</v>
      </c>
      <c r="I76">
        <v>0.78300000000000003</v>
      </c>
      <c r="J76">
        <v>0.755</v>
      </c>
      <c r="K76">
        <v>1</v>
      </c>
      <c r="L76" s="4">
        <f t="shared" si="6"/>
        <v>0</v>
      </c>
      <c r="M76" s="4">
        <f t="shared" si="7"/>
        <v>0</v>
      </c>
      <c r="N76" s="4">
        <f t="shared" si="8"/>
        <v>0</v>
      </c>
      <c r="O76" s="4">
        <f t="shared" si="9"/>
        <v>0</v>
      </c>
      <c r="P76" s="4">
        <f t="shared" si="10"/>
        <v>0</v>
      </c>
      <c r="Q76" s="4">
        <f t="shared" si="11"/>
        <v>0</v>
      </c>
      <c r="R76" s="5">
        <v>4.7818990921018099</v>
      </c>
      <c r="S76" s="6">
        <v>0.60895124724122396</v>
      </c>
      <c r="T76" s="6">
        <v>7.8526796911338899</v>
      </c>
      <c r="U76" s="7">
        <v>4.0724079653104E-15</v>
      </c>
      <c r="V76" s="8">
        <v>5.2000634666907104E-13</v>
      </c>
      <c r="W76" s="5">
        <v>3.69834918379668</v>
      </c>
      <c r="X76" s="6">
        <v>0.74512144920536505</v>
      </c>
      <c r="Y76" s="6">
        <v>4.9634179605764697</v>
      </c>
      <c r="Z76" s="7">
        <v>6.9263305718968498E-7</v>
      </c>
      <c r="AA76" s="8">
        <v>9.3722556663905694E-5</v>
      </c>
      <c r="AB76" s="5">
        <v>4.9460716088276202</v>
      </c>
      <c r="AC76" s="6">
        <v>0.64858477672336701</v>
      </c>
      <c r="AD76" s="6">
        <v>7.6259446510833104</v>
      </c>
      <c r="AE76" s="7">
        <v>2.42253763463769E-14</v>
      </c>
      <c r="AF76" s="8">
        <v>5.4868352391530802E-12</v>
      </c>
      <c r="AG76" s="5">
        <v>4.5132139618160103</v>
      </c>
      <c r="AH76" s="6">
        <v>0.66952944329848996</v>
      </c>
      <c r="AI76" s="6">
        <v>6.74087451566177</v>
      </c>
      <c r="AJ76" s="7">
        <v>1.5743613539653301E-11</v>
      </c>
      <c r="AK76" s="8">
        <v>2.9671540262324698E-9</v>
      </c>
    </row>
    <row r="77" spans="1:37">
      <c r="A77" t="s">
        <v>65</v>
      </c>
      <c r="B77">
        <v>203.00899519659299</v>
      </c>
      <c r="D77" t="s">
        <v>66</v>
      </c>
      <c r="E77" t="s">
        <v>67</v>
      </c>
      <c r="F77" t="s">
        <v>68</v>
      </c>
      <c r="G77">
        <v>8.9999999999999993E-3</v>
      </c>
      <c r="H77">
        <v>0.01</v>
      </c>
      <c r="I77">
        <v>1.2E-2</v>
      </c>
      <c r="J77">
        <v>1.0999999999999999E-2</v>
      </c>
      <c r="K77">
        <v>3.0052100000000002E-2</v>
      </c>
      <c r="L77" s="4">
        <f t="shared" si="6"/>
        <v>1</v>
      </c>
      <c r="M77" s="4">
        <f t="shared" si="7"/>
        <v>1</v>
      </c>
      <c r="N77" s="4">
        <f t="shared" si="8"/>
        <v>1</v>
      </c>
      <c r="O77" s="4">
        <f t="shared" si="9"/>
        <v>1</v>
      </c>
      <c r="P77" s="4">
        <f t="shared" si="10"/>
        <v>1</v>
      </c>
      <c r="Q77" s="4">
        <f t="shared" si="11"/>
        <v>5</v>
      </c>
      <c r="R77" s="5">
        <v>5.4770963029407804</v>
      </c>
      <c r="S77" s="6">
        <v>0.56311360820256795</v>
      </c>
      <c r="T77" s="6">
        <v>9.7264499084357396</v>
      </c>
      <c r="U77" s="7">
        <v>2.3256816726141199E-22</v>
      </c>
      <c r="V77" s="8">
        <v>6.0241800125484603E-20</v>
      </c>
      <c r="W77" s="5">
        <v>4.1635985192733296</v>
      </c>
      <c r="X77" s="6">
        <v>0.71621687088474495</v>
      </c>
      <c r="Y77" s="6">
        <v>5.8133209207010497</v>
      </c>
      <c r="Z77" s="7">
        <v>6.1245485855181101E-9</v>
      </c>
      <c r="AA77" s="8">
        <v>1.37665679693324E-6</v>
      </c>
      <c r="AB77" s="5">
        <v>3.9673699938465199</v>
      </c>
      <c r="AC77" s="6">
        <v>0.608772193094133</v>
      </c>
      <c r="AD77" s="6">
        <v>6.5170026470526601</v>
      </c>
      <c r="AE77" s="7">
        <v>7.1726160787643603E-11</v>
      </c>
      <c r="AF77" s="8">
        <v>1.01756564370163E-8</v>
      </c>
      <c r="AG77" s="5">
        <v>4.4822305117532704</v>
      </c>
      <c r="AH77" s="6">
        <v>0.63134183419410095</v>
      </c>
      <c r="AI77" s="6">
        <v>7.0995303478895497</v>
      </c>
      <c r="AJ77" s="7">
        <v>1.2518155595216301E-12</v>
      </c>
      <c r="AK77" s="8">
        <v>2.8352524339340801E-10</v>
      </c>
    </row>
    <row r="78" spans="1:37">
      <c r="A78" t="s">
        <v>342</v>
      </c>
      <c r="B78">
        <v>467.38440003751401</v>
      </c>
      <c r="D78" t="s">
        <v>342</v>
      </c>
      <c r="E78" t="s">
        <v>343</v>
      </c>
      <c r="F78" t="s">
        <v>344</v>
      </c>
      <c r="G78">
        <v>0.127</v>
      </c>
      <c r="H78">
        <v>9.5000000000000001E-2</v>
      </c>
      <c r="I78">
        <v>0.1</v>
      </c>
      <c r="J78">
        <v>8.5999999999999993E-2</v>
      </c>
      <c r="K78">
        <v>0.34000363</v>
      </c>
      <c r="L78" s="4">
        <f t="shared" si="6"/>
        <v>0</v>
      </c>
      <c r="M78" s="4">
        <f t="shared" si="7"/>
        <v>0</v>
      </c>
      <c r="N78" s="4">
        <f t="shared" si="8"/>
        <v>0</v>
      </c>
      <c r="O78" s="4">
        <f t="shared" si="9"/>
        <v>0</v>
      </c>
      <c r="P78" s="4">
        <f t="shared" si="10"/>
        <v>0</v>
      </c>
      <c r="Q78" s="4">
        <f t="shared" si="11"/>
        <v>0</v>
      </c>
      <c r="R78" s="5">
        <v>5.7365000696156301</v>
      </c>
      <c r="S78" s="6">
        <v>0.571447039041453</v>
      </c>
      <c r="T78" s="6">
        <v>10.038550692708201</v>
      </c>
      <c r="U78" s="7">
        <v>1.03178942778408E-23</v>
      </c>
      <c r="V78" s="8">
        <v>2.8635315160072999E-21</v>
      </c>
      <c r="W78" s="5">
        <v>4.6636065852691297</v>
      </c>
      <c r="X78" s="6">
        <v>0.72739600839264895</v>
      </c>
      <c r="Y78" s="6">
        <v>6.4113722531616002</v>
      </c>
      <c r="Z78" s="7">
        <v>1.4421557530256101E-10</v>
      </c>
      <c r="AA78" s="8">
        <v>4.3103024363506002E-8</v>
      </c>
      <c r="AB78" s="5">
        <v>4.9692438992353596</v>
      </c>
      <c r="AC78" s="6">
        <v>0.61875476736644197</v>
      </c>
      <c r="AD78" s="6">
        <v>8.0310393734590093</v>
      </c>
      <c r="AE78" s="7">
        <v>9.6650326768546498E-16</v>
      </c>
      <c r="AF78" s="8">
        <v>2.5994910803790299E-13</v>
      </c>
      <c r="AG78" s="5">
        <v>4.4056084512190798</v>
      </c>
      <c r="AH78" s="6">
        <v>0.64318421154815197</v>
      </c>
      <c r="AI78" s="6">
        <v>6.8496837641812203</v>
      </c>
      <c r="AJ78" s="7">
        <v>7.4013417939521795E-12</v>
      </c>
      <c r="AK78" s="8">
        <v>1.4477473115139801E-9</v>
      </c>
    </row>
    <row r="79" spans="1:37">
      <c r="A79" t="s">
        <v>345</v>
      </c>
      <c r="B79">
        <v>1270.5900928927001</v>
      </c>
      <c r="D79" t="s">
        <v>345</v>
      </c>
      <c r="E79" t="s">
        <v>203</v>
      </c>
      <c r="F79" t="s">
        <v>346</v>
      </c>
      <c r="G79">
        <v>0.47</v>
      </c>
      <c r="H79">
        <v>0.315</v>
      </c>
      <c r="I79">
        <v>0.30399999999999999</v>
      </c>
      <c r="J79">
        <v>0.28999999999999998</v>
      </c>
      <c r="K79">
        <v>1</v>
      </c>
      <c r="L79" s="4">
        <f t="shared" si="6"/>
        <v>0</v>
      </c>
      <c r="M79" s="4">
        <f t="shared" si="7"/>
        <v>0</v>
      </c>
      <c r="N79" s="4">
        <f t="shared" si="8"/>
        <v>0</v>
      </c>
      <c r="O79" s="4">
        <f t="shared" si="9"/>
        <v>0</v>
      </c>
      <c r="P79" s="4">
        <f t="shared" si="10"/>
        <v>0</v>
      </c>
      <c r="Q79" s="4">
        <f t="shared" si="11"/>
        <v>0</v>
      </c>
      <c r="R79" s="5">
        <v>6.7806567113534602</v>
      </c>
      <c r="S79" s="6">
        <v>0.56284919656112897</v>
      </c>
      <c r="T79" s="6">
        <v>12.047022102512701</v>
      </c>
      <c r="U79" s="7">
        <v>2.0108408169381301E-33</v>
      </c>
      <c r="V79" s="8">
        <v>2.1034941745801299E-30</v>
      </c>
      <c r="W79" s="5">
        <v>5.4551168300960704</v>
      </c>
      <c r="X79" s="6">
        <v>0.72085446383761997</v>
      </c>
      <c r="Y79" s="6">
        <v>7.5675702985240703</v>
      </c>
      <c r="Z79" s="7">
        <v>3.80269402660717E-14</v>
      </c>
      <c r="AA79" s="8">
        <v>3.6937740048450603E-11</v>
      </c>
      <c r="AB79" s="5">
        <v>6.1798427565559999</v>
      </c>
      <c r="AC79" s="6">
        <v>0.61019034294538199</v>
      </c>
      <c r="AD79" s="6">
        <v>10.127729532273399</v>
      </c>
      <c r="AE79" s="7">
        <v>4.1620117639474603E-24</v>
      </c>
      <c r="AF79" s="8">
        <v>4.2985257498049399E-21</v>
      </c>
      <c r="AG79" s="5">
        <v>6.2124557117352497</v>
      </c>
      <c r="AH79" s="6">
        <v>0.63466626976848295</v>
      </c>
      <c r="AI79" s="6">
        <v>9.7885392806544793</v>
      </c>
      <c r="AJ79" s="7">
        <v>1.2610445086707399E-22</v>
      </c>
      <c r="AK79" s="8">
        <v>1.5504842482799299E-19</v>
      </c>
    </row>
    <row r="80" spans="1:37">
      <c r="A80" t="s">
        <v>347</v>
      </c>
      <c r="B80">
        <v>324.07028553315502</v>
      </c>
      <c r="D80" t="s">
        <v>347</v>
      </c>
      <c r="E80" t="s">
        <v>203</v>
      </c>
      <c r="F80" t="s">
        <v>348</v>
      </c>
      <c r="G80">
        <v>0.42199999999999999</v>
      </c>
      <c r="H80">
        <v>0.42299999999999999</v>
      </c>
      <c r="I80">
        <v>0.42899999999999999</v>
      </c>
      <c r="J80">
        <v>0.44500000000000001</v>
      </c>
      <c r="K80">
        <v>1</v>
      </c>
      <c r="L80" s="4">
        <f t="shared" si="6"/>
        <v>0</v>
      </c>
      <c r="M80" s="4">
        <f t="shared" si="7"/>
        <v>0</v>
      </c>
      <c r="N80" s="4">
        <f t="shared" si="8"/>
        <v>0</v>
      </c>
      <c r="O80" s="4">
        <f t="shared" si="9"/>
        <v>0</v>
      </c>
      <c r="P80" s="4">
        <f t="shared" si="10"/>
        <v>0</v>
      </c>
      <c r="Q80" s="4">
        <f t="shared" si="11"/>
        <v>0</v>
      </c>
      <c r="R80" s="5">
        <v>3.4596616375453402</v>
      </c>
      <c r="S80" s="6">
        <v>0.61173682386070605</v>
      </c>
      <c r="T80" s="6">
        <v>5.6554738943312497</v>
      </c>
      <c r="U80" s="7">
        <v>1.5541685220212201E-8</v>
      </c>
      <c r="V80" s="8">
        <v>9.8302966190542493E-7</v>
      </c>
      <c r="W80" s="5">
        <v>3.3630412626902899</v>
      </c>
      <c r="X80" s="6">
        <v>0.76084694756368698</v>
      </c>
      <c r="Y80" s="6">
        <v>4.4201284811079402</v>
      </c>
      <c r="Z80" s="7">
        <v>9.8642236035745303E-6</v>
      </c>
      <c r="AA80" s="9">
        <v>9.8998949656833998E-4</v>
      </c>
      <c r="AB80" s="5">
        <v>3.9930420380748899</v>
      </c>
      <c r="AC80" s="6">
        <v>0.66180864246573401</v>
      </c>
      <c r="AD80" s="6">
        <v>6.0335296063795898</v>
      </c>
      <c r="AE80" s="7">
        <v>1.60416583577074E-9</v>
      </c>
      <c r="AF80" s="8">
        <v>1.9445803699342899E-7</v>
      </c>
      <c r="AG80" s="5">
        <v>3.5577768008478698</v>
      </c>
      <c r="AH80" s="6">
        <v>0.68634278722967601</v>
      </c>
      <c r="AI80" s="6">
        <v>5.1836733291950496</v>
      </c>
      <c r="AJ80" s="7">
        <v>2.17557852743171E-7</v>
      </c>
      <c r="AK80" s="8">
        <v>2.1772650224142101E-5</v>
      </c>
    </row>
    <row r="81" spans="1:37">
      <c r="A81" t="s">
        <v>349</v>
      </c>
      <c r="B81">
        <v>136.62269394747199</v>
      </c>
      <c r="D81" t="s">
        <v>349</v>
      </c>
      <c r="E81" t="s">
        <v>203</v>
      </c>
      <c r="F81" t="s">
        <v>350</v>
      </c>
      <c r="G81">
        <v>0.34599999999999997</v>
      </c>
      <c r="H81">
        <v>0.30199999999999999</v>
      </c>
      <c r="I81">
        <v>0.19800000000000001</v>
      </c>
      <c r="J81">
        <v>0.20200000000000001</v>
      </c>
      <c r="K81">
        <v>1</v>
      </c>
      <c r="L81" s="4">
        <f t="shared" si="6"/>
        <v>0</v>
      </c>
      <c r="M81" s="4">
        <f t="shared" si="7"/>
        <v>0</v>
      </c>
      <c r="N81" s="4">
        <f t="shared" si="8"/>
        <v>0</v>
      </c>
      <c r="O81" s="4">
        <f t="shared" si="9"/>
        <v>0</v>
      </c>
      <c r="P81" s="4">
        <f t="shared" si="10"/>
        <v>0</v>
      </c>
      <c r="Q81" s="4">
        <f t="shared" si="11"/>
        <v>0</v>
      </c>
      <c r="R81" s="5">
        <v>4.8265817247686398</v>
      </c>
      <c r="S81" s="6">
        <v>0.54691613741379197</v>
      </c>
      <c r="T81" s="6">
        <v>8.8250855928152898</v>
      </c>
      <c r="U81" s="7">
        <v>1.0937612500705899E-18</v>
      </c>
      <c r="V81" s="8">
        <v>1.9192334502851499E-16</v>
      </c>
      <c r="W81" s="5">
        <v>3.5757956647889499</v>
      </c>
      <c r="X81" s="6">
        <v>0.698841159253622</v>
      </c>
      <c r="Y81" s="6">
        <v>5.1167502334979602</v>
      </c>
      <c r="Z81" s="7">
        <v>3.1084480540298202E-7</v>
      </c>
      <c r="AA81" s="8">
        <v>4.5947592485599501E-5</v>
      </c>
      <c r="AB81" s="5">
        <v>4.7299823443772002</v>
      </c>
      <c r="AC81" s="6">
        <v>0.58968486412759302</v>
      </c>
      <c r="AD81" s="6">
        <v>8.0212035819758594</v>
      </c>
      <c r="AE81" s="7">
        <v>1.04714010651093E-15</v>
      </c>
      <c r="AF81" s="8">
        <v>2.7588936275624599E-13</v>
      </c>
      <c r="AG81" s="5">
        <v>4.2299811589013299</v>
      </c>
      <c r="AH81" s="6">
        <v>0.61264637376633402</v>
      </c>
      <c r="AI81" s="6">
        <v>6.90444168125389</v>
      </c>
      <c r="AJ81" s="7">
        <v>5.0401257220910798E-12</v>
      </c>
      <c r="AK81" s="8">
        <v>1.00880655925885E-9</v>
      </c>
    </row>
    <row r="82" spans="1:37">
      <c r="A82" t="s">
        <v>351</v>
      </c>
      <c r="B82">
        <v>1268.07159943345</v>
      </c>
      <c r="D82" t="s">
        <v>351</v>
      </c>
      <c r="E82" t="s">
        <v>203</v>
      </c>
      <c r="F82" t="s">
        <v>352</v>
      </c>
      <c r="G82">
        <v>0.46500000000000002</v>
      </c>
      <c r="H82">
        <v>0.31900000000000001</v>
      </c>
      <c r="I82">
        <v>0.318</v>
      </c>
      <c r="J82">
        <v>0.27700000000000002</v>
      </c>
      <c r="K82">
        <v>1</v>
      </c>
      <c r="L82" s="4">
        <f t="shared" si="6"/>
        <v>0</v>
      </c>
      <c r="M82" s="4">
        <f t="shared" si="7"/>
        <v>0</v>
      </c>
      <c r="N82" s="4">
        <f t="shared" si="8"/>
        <v>0</v>
      </c>
      <c r="O82" s="4">
        <f t="shared" si="9"/>
        <v>0</v>
      </c>
      <c r="P82" s="4">
        <f t="shared" si="10"/>
        <v>0</v>
      </c>
      <c r="Q82" s="4">
        <f t="shared" si="11"/>
        <v>0</v>
      </c>
      <c r="R82" s="5">
        <v>6.5043487023151902</v>
      </c>
      <c r="S82" s="6">
        <v>0.56805706326051597</v>
      </c>
      <c r="T82" s="6">
        <v>11.450167814095501</v>
      </c>
      <c r="U82" s="7">
        <v>2.3469073001438601E-30</v>
      </c>
      <c r="V82" s="8">
        <v>1.5197901130788799E-27</v>
      </c>
      <c r="W82" s="5">
        <v>5.2360623156377901</v>
      </c>
      <c r="X82" s="6">
        <v>0.72631222769866599</v>
      </c>
      <c r="Y82" s="6">
        <v>7.2091066568276796</v>
      </c>
      <c r="Z82" s="7">
        <v>5.6320136397885701E-13</v>
      </c>
      <c r="AA82" s="8">
        <v>3.0635901394993901E-10</v>
      </c>
      <c r="AB82" s="5">
        <v>5.8317437674903596</v>
      </c>
      <c r="AC82" s="6">
        <v>0.61628533127962903</v>
      </c>
      <c r="AD82" s="6">
        <v>9.4627333663476598</v>
      </c>
      <c r="AE82" s="7">
        <v>2.9999662124122099E-21</v>
      </c>
      <c r="AF82" s="8">
        <v>1.8013750605693799E-18</v>
      </c>
      <c r="AG82" s="5">
        <v>5.9043750411662099</v>
      </c>
      <c r="AH82" s="6">
        <v>0.64100080189183595</v>
      </c>
      <c r="AI82" s="6">
        <v>9.2111819887590904</v>
      </c>
      <c r="AJ82" s="7">
        <v>3.2255325258734E-20</v>
      </c>
      <c r="AK82" s="8">
        <v>2.1916644688960801E-17</v>
      </c>
    </row>
    <row r="83" spans="1:37">
      <c r="A83" t="s">
        <v>353</v>
      </c>
      <c r="B83">
        <v>210.695288075245</v>
      </c>
      <c r="D83" t="s">
        <v>353</v>
      </c>
      <c r="E83" t="s">
        <v>354</v>
      </c>
      <c r="F83" t="s">
        <v>355</v>
      </c>
      <c r="G83">
        <v>0.11700000000000001</v>
      </c>
      <c r="H83">
        <v>0.14899999999999999</v>
      </c>
      <c r="I83">
        <v>0.21</v>
      </c>
      <c r="J83">
        <v>0.191</v>
      </c>
      <c r="K83">
        <v>0.31183792100000002</v>
      </c>
      <c r="L83" s="4">
        <f t="shared" si="6"/>
        <v>0</v>
      </c>
      <c r="M83" s="4">
        <f t="shared" si="7"/>
        <v>0</v>
      </c>
      <c r="N83" s="4">
        <f t="shared" si="8"/>
        <v>0</v>
      </c>
      <c r="O83" s="4">
        <f t="shared" si="9"/>
        <v>0</v>
      </c>
      <c r="P83" s="4">
        <f t="shared" si="10"/>
        <v>0</v>
      </c>
      <c r="Q83" s="4">
        <f t="shared" si="11"/>
        <v>0</v>
      </c>
      <c r="R83" s="5">
        <v>4.8868629876115204</v>
      </c>
      <c r="S83" s="6">
        <v>0.53647510766367601</v>
      </c>
      <c r="T83" s="6">
        <v>9.1092073384235501</v>
      </c>
      <c r="U83" s="7">
        <v>8.2986046803617896E-20</v>
      </c>
      <c r="V83" s="8">
        <v>1.6843690305707499E-17</v>
      </c>
      <c r="W83" s="5">
        <v>4.2917574604038098</v>
      </c>
      <c r="X83" s="6">
        <v>0.69370371092521099</v>
      </c>
      <c r="Y83" s="6">
        <v>6.1867298571601701</v>
      </c>
      <c r="Z83" s="7">
        <v>6.1425094444859995E-10</v>
      </c>
      <c r="AA83" s="8">
        <v>1.5760752063314201E-7</v>
      </c>
      <c r="AB83" s="5">
        <v>3.7941378751324599</v>
      </c>
      <c r="AC83" s="6">
        <v>0.58198832552108604</v>
      </c>
      <c r="AD83" s="6">
        <v>6.5192680140711703</v>
      </c>
      <c r="AE83" s="7">
        <v>7.0651316237801404E-11</v>
      </c>
      <c r="AF83" s="8">
        <v>1.0078546879889701E-8</v>
      </c>
      <c r="AG83" s="5">
        <v>3.9911150840006799</v>
      </c>
      <c r="AH83" s="6">
        <v>0.60525206424435696</v>
      </c>
      <c r="AI83" s="6">
        <v>6.5941370873034399</v>
      </c>
      <c r="AJ83" s="7">
        <v>4.2773634229963599E-11</v>
      </c>
      <c r="AK83" s="8">
        <v>7.3627682387844004E-9</v>
      </c>
    </row>
    <row r="84" spans="1:37">
      <c r="A84" t="s">
        <v>356</v>
      </c>
      <c r="B84">
        <v>1694.6847447960799</v>
      </c>
      <c r="D84" t="s">
        <v>356</v>
      </c>
      <c r="E84" t="s">
        <v>279</v>
      </c>
      <c r="F84" t="s">
        <v>357</v>
      </c>
      <c r="G84">
        <v>7.2999999999999995E-2</v>
      </c>
      <c r="H84">
        <v>5.2999999999999999E-2</v>
      </c>
      <c r="I84">
        <v>0.18</v>
      </c>
      <c r="J84">
        <v>0.16700000000000001</v>
      </c>
      <c r="K84">
        <v>0.322130684</v>
      </c>
      <c r="L84" s="4">
        <f t="shared" si="6"/>
        <v>0</v>
      </c>
      <c r="M84" s="4">
        <f t="shared" si="7"/>
        <v>0</v>
      </c>
      <c r="N84" s="4">
        <f t="shared" si="8"/>
        <v>0</v>
      </c>
      <c r="O84" s="4">
        <f t="shared" si="9"/>
        <v>0</v>
      </c>
      <c r="P84" s="4">
        <f t="shared" si="10"/>
        <v>0</v>
      </c>
      <c r="Q84" s="4">
        <f t="shared" si="11"/>
        <v>0</v>
      </c>
      <c r="R84" s="5">
        <v>6.1182216906487596</v>
      </c>
      <c r="S84" s="6">
        <v>0.49225622237439998</v>
      </c>
      <c r="T84" s="6">
        <v>12.4289372334137</v>
      </c>
      <c r="U84" s="7">
        <v>1.8203836827158301E-35</v>
      </c>
      <c r="V84" s="8">
        <v>2.75059974458362E-32</v>
      </c>
      <c r="W84" s="5">
        <v>5.2023363150128699</v>
      </c>
      <c r="X84" s="6">
        <v>0.658680807411683</v>
      </c>
      <c r="Y84" s="6">
        <v>7.8981143164861498</v>
      </c>
      <c r="Z84" s="7">
        <v>2.8315440026988201E-15</v>
      </c>
      <c r="AA84" s="8">
        <v>4.2784629880779202E-12</v>
      </c>
      <c r="AB84" s="5">
        <v>5.5127611735564201</v>
      </c>
      <c r="AC84" s="6">
        <v>0.53831062211776104</v>
      </c>
      <c r="AD84" s="6">
        <v>10.2408552739843</v>
      </c>
      <c r="AE84" s="7">
        <v>1.3008130545455E-24</v>
      </c>
      <c r="AF84" s="8">
        <v>1.4603040464506401E-21</v>
      </c>
      <c r="AG84" s="5">
        <v>5.20098948933824</v>
      </c>
      <c r="AH84" s="6">
        <v>0.56306294430384796</v>
      </c>
      <c r="AI84" s="6">
        <v>9.2369592812906003</v>
      </c>
      <c r="AJ84" s="7">
        <v>2.5360152664873299E-20</v>
      </c>
      <c r="AK84" s="8">
        <v>1.87085469087723E-17</v>
      </c>
    </row>
    <row r="85" spans="1:37">
      <c r="A85" t="s">
        <v>69</v>
      </c>
      <c r="B85">
        <v>1459.78867437397</v>
      </c>
      <c r="D85" t="s">
        <v>70</v>
      </c>
      <c r="E85" t="s">
        <v>71</v>
      </c>
      <c r="F85" t="s">
        <v>72</v>
      </c>
      <c r="G85">
        <v>4.0000000000000001E-3</v>
      </c>
      <c r="H85">
        <v>2E-3</v>
      </c>
      <c r="I85">
        <v>1E-3</v>
      </c>
      <c r="J85">
        <v>1E-3</v>
      </c>
      <c r="K85">
        <v>2.8263920000000001E-3</v>
      </c>
      <c r="L85" s="4">
        <f t="shared" si="6"/>
        <v>1</v>
      </c>
      <c r="M85" s="4">
        <f t="shared" si="7"/>
        <v>1</v>
      </c>
      <c r="N85" s="4">
        <f t="shared" si="8"/>
        <v>1</v>
      </c>
      <c r="O85" s="4">
        <f t="shared" si="9"/>
        <v>1</v>
      </c>
      <c r="P85" s="4">
        <f t="shared" si="10"/>
        <v>1</v>
      </c>
      <c r="Q85" s="4">
        <f t="shared" si="11"/>
        <v>5</v>
      </c>
      <c r="R85" s="5">
        <v>-2.3420903782731499</v>
      </c>
      <c r="S85" s="6">
        <v>0.263918227935587</v>
      </c>
      <c r="T85" s="6">
        <v>-8.8743032135119098</v>
      </c>
      <c r="U85" s="7">
        <v>7.0372596561073202E-19</v>
      </c>
      <c r="V85" s="8">
        <v>1.25097639298567E-16</v>
      </c>
      <c r="W85" s="5">
        <v>-1.9307410335799</v>
      </c>
      <c r="X85" s="6">
        <v>0.395444762863779</v>
      </c>
      <c r="Y85" s="6">
        <v>-4.8824544282686304</v>
      </c>
      <c r="Z85" s="7">
        <v>1.0477345816597399E-6</v>
      </c>
      <c r="AA85" s="9">
        <v>1.36345861971203E-4</v>
      </c>
      <c r="AB85" s="5">
        <v>-1.74315000819668</v>
      </c>
      <c r="AC85" s="6">
        <v>0.294884287038228</v>
      </c>
      <c r="AD85" s="6">
        <v>-5.91130177095771</v>
      </c>
      <c r="AE85" s="7">
        <v>3.3941455702899998E-9</v>
      </c>
      <c r="AF85" s="8">
        <v>3.89497060555057E-7</v>
      </c>
      <c r="AG85" s="5">
        <v>-1.2946788862285901</v>
      </c>
      <c r="AH85" s="6">
        <v>0.31241475989786899</v>
      </c>
      <c r="AI85" s="6">
        <v>-4.1441028159227402</v>
      </c>
      <c r="AJ85" s="7">
        <v>3.4114667032974102E-5</v>
      </c>
      <c r="AK85" s="9">
        <v>2.3678513515897602E-3</v>
      </c>
    </row>
    <row r="86" spans="1:37">
      <c r="A86" t="s">
        <v>73</v>
      </c>
      <c r="B86">
        <v>879.26449117263098</v>
      </c>
      <c r="D86" t="s">
        <v>74</v>
      </c>
      <c r="E86" t="s">
        <v>19</v>
      </c>
      <c r="F86" t="s">
        <v>75</v>
      </c>
      <c r="G86">
        <v>1.4E-2</v>
      </c>
      <c r="H86">
        <v>1.6E-2</v>
      </c>
      <c r="I86">
        <v>1.2999999999999999E-2</v>
      </c>
      <c r="J86">
        <v>0.01</v>
      </c>
      <c r="K86">
        <v>4.4741865999999998E-2</v>
      </c>
      <c r="L86" s="4">
        <f t="shared" si="6"/>
        <v>1</v>
      </c>
      <c r="M86" s="4">
        <f t="shared" si="7"/>
        <v>1</v>
      </c>
      <c r="N86" s="4">
        <f t="shared" si="8"/>
        <v>1</v>
      </c>
      <c r="O86" s="4">
        <f t="shared" si="9"/>
        <v>1</v>
      </c>
      <c r="P86" s="4">
        <f t="shared" si="10"/>
        <v>1</v>
      </c>
      <c r="Q86" s="4">
        <f t="shared" si="11"/>
        <v>5</v>
      </c>
      <c r="R86" s="5">
        <v>-2.1906800445128898</v>
      </c>
      <c r="S86" s="6">
        <v>0.30094099095749999</v>
      </c>
      <c r="T86" s="6">
        <v>-7.2794338768634699</v>
      </c>
      <c r="U86" s="7">
        <v>3.35223926650591E-13</v>
      </c>
      <c r="V86" s="8">
        <v>3.5202395200937401E-11</v>
      </c>
      <c r="W86" s="5">
        <v>-1.73229164151974</v>
      </c>
      <c r="X86" s="6">
        <v>0.44519547612344601</v>
      </c>
      <c r="Y86" s="6">
        <v>-3.8910809620163498</v>
      </c>
      <c r="Z86" s="7">
        <v>9.9798623334388997E-5</v>
      </c>
      <c r="AA86" s="9">
        <v>7.9134780100545508E-3</v>
      </c>
      <c r="AB86" s="5">
        <v>-1.5512815342041</v>
      </c>
      <c r="AC86" s="6">
        <v>0.335704676348685</v>
      </c>
      <c r="AD86" s="6">
        <v>-4.6209708815400603</v>
      </c>
      <c r="AE86" s="7">
        <v>3.8194838636466699E-6</v>
      </c>
      <c r="AF86" s="9">
        <v>2.8338814183723302E-4</v>
      </c>
      <c r="AG86" s="5">
        <v>-1.3893458848178999</v>
      </c>
      <c r="AH86" s="6">
        <v>0.35527824640042099</v>
      </c>
      <c r="AI86" s="6">
        <v>-3.9105852916533999</v>
      </c>
      <c r="AJ86" s="7">
        <v>9.2072739825518998E-5</v>
      </c>
      <c r="AK86" s="9">
        <v>5.7562182622152604E-3</v>
      </c>
    </row>
    <row r="87" spans="1:37">
      <c r="A87" t="s">
        <v>358</v>
      </c>
      <c r="B87">
        <v>119.35877188294801</v>
      </c>
      <c r="D87" t="s">
        <v>358</v>
      </c>
      <c r="E87" t="s">
        <v>19</v>
      </c>
      <c r="F87" t="s">
        <v>359</v>
      </c>
      <c r="G87">
        <v>0.19800000000000001</v>
      </c>
      <c r="H87">
        <v>0.126</v>
      </c>
      <c r="I87">
        <v>9.0999999999999998E-2</v>
      </c>
      <c r="J87">
        <v>8.6999999999999994E-2</v>
      </c>
      <c r="K87">
        <v>0.58405845899999997</v>
      </c>
      <c r="L87" s="4">
        <f t="shared" si="6"/>
        <v>0</v>
      </c>
      <c r="M87" s="4">
        <f t="shared" si="7"/>
        <v>0</v>
      </c>
      <c r="N87" s="4">
        <f t="shared" si="8"/>
        <v>0</v>
      </c>
      <c r="O87" s="4">
        <f t="shared" si="9"/>
        <v>0</v>
      </c>
      <c r="P87" s="4">
        <f t="shared" si="10"/>
        <v>0</v>
      </c>
      <c r="Q87" s="4">
        <f t="shared" si="11"/>
        <v>0</v>
      </c>
      <c r="R87" s="5">
        <v>5.2238700775521201</v>
      </c>
      <c r="S87" s="6">
        <v>0.56547073439801698</v>
      </c>
      <c r="T87" s="6">
        <v>9.2380909564016491</v>
      </c>
      <c r="U87" s="7">
        <v>2.5093415472908901E-20</v>
      </c>
      <c r="V87" s="8">
        <v>5.4165929685093303E-18</v>
      </c>
      <c r="W87" s="5">
        <v>3.8806631121921198</v>
      </c>
      <c r="X87" s="6">
        <v>0.71327931773702002</v>
      </c>
      <c r="Y87" s="6">
        <v>5.4405939099763598</v>
      </c>
      <c r="Z87" s="7">
        <v>5.3103237762711097E-8</v>
      </c>
      <c r="AA87" s="8">
        <v>9.3785835108455608E-6</v>
      </c>
      <c r="AB87" s="5">
        <v>4.6033682341908397</v>
      </c>
      <c r="AC87" s="6">
        <v>0.60802686508580195</v>
      </c>
      <c r="AD87" s="6">
        <v>7.5709948006018397</v>
      </c>
      <c r="AE87" s="7">
        <v>3.7037687897961497E-14</v>
      </c>
      <c r="AF87" s="8">
        <v>8.2440784614255607E-12</v>
      </c>
      <c r="AG87" s="5">
        <v>4.4473460429616596</v>
      </c>
      <c r="AH87" s="6">
        <v>0.63009500302041199</v>
      </c>
      <c r="AI87" s="6">
        <v>7.0582150654154399</v>
      </c>
      <c r="AJ87" s="7">
        <v>1.6865489629675599E-12</v>
      </c>
      <c r="AK87" s="8">
        <v>3.7540253641226302E-10</v>
      </c>
    </row>
    <row r="88" spans="1:37">
      <c r="A88" t="s">
        <v>113</v>
      </c>
      <c r="B88">
        <v>414.69114549665898</v>
      </c>
      <c r="D88" t="s">
        <v>113</v>
      </c>
      <c r="E88" t="s">
        <v>19</v>
      </c>
      <c r="F88" t="s">
        <v>114</v>
      </c>
      <c r="G88">
        <v>2.8000000000000001E-2</v>
      </c>
      <c r="H88">
        <v>1.2999999999999999E-2</v>
      </c>
      <c r="I88">
        <v>1.4999999999999999E-2</v>
      </c>
      <c r="J88">
        <v>1.4999999999999999E-2</v>
      </c>
      <c r="K88">
        <v>6.4113471000000005E-2</v>
      </c>
      <c r="L88" s="4">
        <f t="shared" si="6"/>
        <v>1</v>
      </c>
      <c r="M88" s="4">
        <f t="shared" si="7"/>
        <v>1</v>
      </c>
      <c r="N88" s="4">
        <f t="shared" si="8"/>
        <v>1</v>
      </c>
      <c r="O88" s="4">
        <f t="shared" si="9"/>
        <v>1</v>
      </c>
      <c r="P88" s="4">
        <f t="shared" si="10"/>
        <v>0</v>
      </c>
      <c r="Q88" s="4">
        <f t="shared" si="11"/>
        <v>4</v>
      </c>
      <c r="R88" s="5">
        <v>2.9988701102997601</v>
      </c>
      <c r="S88" s="6">
        <v>0.33056215885428503</v>
      </c>
      <c r="T88" s="6">
        <v>9.0720308721776206</v>
      </c>
      <c r="U88" s="7">
        <v>1.1681899167832E-19</v>
      </c>
      <c r="V88" s="8">
        <v>2.3023499533818399E-17</v>
      </c>
      <c r="W88" s="5">
        <v>2.13169430376163</v>
      </c>
      <c r="X88" s="6">
        <v>0.47422457699305098</v>
      </c>
      <c r="Y88" s="6">
        <v>4.49511562070066</v>
      </c>
      <c r="Z88" s="7">
        <v>6.9532155383200802E-6</v>
      </c>
      <c r="AA88" s="9">
        <v>7.5344046299294603E-4</v>
      </c>
      <c r="AB88" s="5">
        <v>2.2758442230990901</v>
      </c>
      <c r="AC88" s="6">
        <v>0.36572189935559402</v>
      </c>
      <c r="AD88" s="6">
        <v>6.22288199615378</v>
      </c>
      <c r="AE88" s="7">
        <v>4.8810450249407402E-10</v>
      </c>
      <c r="AF88" s="8">
        <v>6.4300297216311203E-8</v>
      </c>
      <c r="AG88" s="5">
        <v>1.9155276980921101</v>
      </c>
      <c r="AH88" s="6">
        <v>0.38563283858084302</v>
      </c>
      <c r="AI88" s="6">
        <v>4.9672317978453204</v>
      </c>
      <c r="AJ88" s="7">
        <v>6.7915391048530698E-7</v>
      </c>
      <c r="AK88" s="8">
        <v>6.3305971006247702E-5</v>
      </c>
    </row>
    <row r="89" spans="1:37">
      <c r="A89" t="s">
        <v>360</v>
      </c>
      <c r="B89">
        <v>59.964510738788299</v>
      </c>
      <c r="D89" t="s">
        <v>360</v>
      </c>
      <c r="E89" t="s">
        <v>361</v>
      </c>
      <c r="F89" t="s">
        <v>362</v>
      </c>
      <c r="G89">
        <v>0.11</v>
      </c>
      <c r="H89">
        <v>0.1</v>
      </c>
      <c r="I89">
        <v>0.107</v>
      </c>
      <c r="J89">
        <v>9.5000000000000001E-2</v>
      </c>
      <c r="K89">
        <v>0.25716273699999997</v>
      </c>
      <c r="L89" s="4">
        <f t="shared" si="6"/>
        <v>0</v>
      </c>
      <c r="M89" s="4">
        <f t="shared" si="7"/>
        <v>0</v>
      </c>
      <c r="N89" s="4">
        <f t="shared" si="8"/>
        <v>0</v>
      </c>
      <c r="O89" s="4">
        <f t="shared" si="9"/>
        <v>0</v>
      </c>
      <c r="P89" s="4">
        <f t="shared" si="10"/>
        <v>0</v>
      </c>
      <c r="Q89" s="4">
        <f t="shared" si="11"/>
        <v>0</v>
      </c>
      <c r="R89" s="5">
        <v>4.71247774595314</v>
      </c>
      <c r="S89" s="6">
        <v>0.57891518937512099</v>
      </c>
      <c r="T89" s="6">
        <v>8.1401867362294897</v>
      </c>
      <c r="U89" s="7">
        <v>3.9466871204816902E-16</v>
      </c>
      <c r="V89" s="8">
        <v>5.47663246443168E-14</v>
      </c>
      <c r="W89" s="5">
        <v>4.3037137505731398</v>
      </c>
      <c r="X89" s="6">
        <v>0.72071652035977096</v>
      </c>
      <c r="Y89" s="6">
        <v>5.9714376304636199</v>
      </c>
      <c r="Z89" s="7">
        <v>2.3517196599607899E-9</v>
      </c>
      <c r="AA89" s="8">
        <v>5.7108992242512096E-7</v>
      </c>
      <c r="AB89" s="5">
        <v>3.8374460811931499</v>
      </c>
      <c r="AC89" s="6">
        <v>0.62179936351311105</v>
      </c>
      <c r="AD89" s="6">
        <v>6.1715181879761403</v>
      </c>
      <c r="AE89" s="7">
        <v>6.7637348770442299E-10</v>
      </c>
      <c r="AF89" s="8">
        <v>8.6885390311085594E-8</v>
      </c>
      <c r="AG89" s="5">
        <v>4.2747656278362696</v>
      </c>
      <c r="AH89" s="6">
        <v>0.64141359699467204</v>
      </c>
      <c r="AI89" s="6">
        <v>6.66460088757953</v>
      </c>
      <c r="AJ89" s="7">
        <v>2.6538554927951301E-11</v>
      </c>
      <c r="AK89" s="8">
        <v>4.7256930223427697E-9</v>
      </c>
    </row>
    <row r="90" spans="1:37">
      <c r="A90" t="s">
        <v>363</v>
      </c>
      <c r="B90">
        <v>9148.6558337765491</v>
      </c>
      <c r="D90" t="s">
        <v>363</v>
      </c>
      <c r="E90" t="s">
        <v>361</v>
      </c>
      <c r="F90" t="s">
        <v>364</v>
      </c>
      <c r="G90">
        <v>0.311</v>
      </c>
      <c r="H90">
        <v>0.252</v>
      </c>
      <c r="I90">
        <v>0.29199999999999998</v>
      </c>
      <c r="J90">
        <v>0.27</v>
      </c>
      <c r="K90">
        <v>0.56418307499999998</v>
      </c>
      <c r="L90" s="4">
        <f t="shared" si="6"/>
        <v>0</v>
      </c>
      <c r="M90" s="4">
        <f t="shared" si="7"/>
        <v>0</v>
      </c>
      <c r="N90" s="4">
        <f t="shared" si="8"/>
        <v>0</v>
      </c>
      <c r="O90" s="4">
        <f t="shared" si="9"/>
        <v>0</v>
      </c>
      <c r="P90" s="4">
        <f t="shared" si="10"/>
        <v>0</v>
      </c>
      <c r="Q90" s="4">
        <f t="shared" si="11"/>
        <v>0</v>
      </c>
      <c r="R90" s="5">
        <v>6.7464779441022698</v>
      </c>
      <c r="S90" s="6">
        <v>0.54161540832039601</v>
      </c>
      <c r="T90" s="6">
        <v>12.4562149459961</v>
      </c>
      <c r="U90" s="7">
        <v>1.2936626225734399E-35</v>
      </c>
      <c r="V90" s="8">
        <v>2.19906475054703E-32</v>
      </c>
      <c r="W90" s="5">
        <v>5.7119922946345696</v>
      </c>
      <c r="X90" s="6">
        <v>0.70851506672532005</v>
      </c>
      <c r="Y90" s="6">
        <v>8.0619207168518994</v>
      </c>
      <c r="Z90" s="7">
        <v>7.5104908120466595E-16</v>
      </c>
      <c r="AA90" s="8">
        <v>1.4590737793288899E-12</v>
      </c>
      <c r="AB90" s="5">
        <v>5.8946522863031001</v>
      </c>
      <c r="AC90" s="6">
        <v>0.59202904138528101</v>
      </c>
      <c r="AD90" s="6">
        <v>9.9566944765248007</v>
      </c>
      <c r="AE90" s="7">
        <v>2.35771653178701E-23</v>
      </c>
      <c r="AF90" s="8">
        <v>2.0991807189910499E-20</v>
      </c>
      <c r="AG90" s="5">
        <v>6.0865630928753003</v>
      </c>
      <c r="AH90" s="6">
        <v>0.61798897227678895</v>
      </c>
      <c r="AI90" s="6">
        <v>9.8489833409991796</v>
      </c>
      <c r="AJ90" s="7">
        <v>6.9240800456550604E-23</v>
      </c>
      <c r="AK90" s="8">
        <v>1.05164556928714E-19</v>
      </c>
    </row>
    <row r="91" spans="1:37">
      <c r="A91" t="s">
        <v>365</v>
      </c>
      <c r="B91">
        <v>295.11665321076202</v>
      </c>
      <c r="D91" t="s">
        <v>365</v>
      </c>
      <c r="E91" t="s">
        <v>361</v>
      </c>
      <c r="F91" t="s">
        <v>364</v>
      </c>
      <c r="G91">
        <v>0.13600000000000001</v>
      </c>
      <c r="H91">
        <v>0.13800000000000001</v>
      </c>
      <c r="I91">
        <v>0.17599999999999999</v>
      </c>
      <c r="J91">
        <v>0.153</v>
      </c>
      <c r="K91">
        <v>0.35777826200000001</v>
      </c>
      <c r="L91" s="4">
        <f t="shared" si="6"/>
        <v>0</v>
      </c>
      <c r="M91" s="4">
        <f t="shared" si="7"/>
        <v>0</v>
      </c>
      <c r="N91" s="4">
        <f t="shared" si="8"/>
        <v>0</v>
      </c>
      <c r="O91" s="4">
        <f t="shared" si="9"/>
        <v>0</v>
      </c>
      <c r="P91" s="4">
        <f t="shared" si="10"/>
        <v>0</v>
      </c>
      <c r="Q91" s="4">
        <f t="shared" si="11"/>
        <v>0</v>
      </c>
      <c r="R91" s="5">
        <v>5.2236279854847201</v>
      </c>
      <c r="S91" s="6">
        <v>0.60120738456063905</v>
      </c>
      <c r="T91" s="6">
        <v>8.6885625819485597</v>
      </c>
      <c r="U91" s="7">
        <v>3.6705399786049802E-18</v>
      </c>
      <c r="V91" s="8">
        <v>6.12462247472996E-16</v>
      </c>
      <c r="W91" s="5">
        <v>3.7713723171641398</v>
      </c>
      <c r="X91" s="6">
        <v>0.75148929974164602</v>
      </c>
      <c r="Y91" s="6">
        <v>5.0185309604018302</v>
      </c>
      <c r="Z91" s="7">
        <v>5.2068103016526296E-7</v>
      </c>
      <c r="AA91" s="8">
        <v>7.2997333290901204E-5</v>
      </c>
      <c r="AB91" s="5">
        <v>3.8201871575161901</v>
      </c>
      <c r="AC91" s="6">
        <v>0.64977081610617504</v>
      </c>
      <c r="AD91" s="6">
        <v>5.8792839918682196</v>
      </c>
      <c r="AE91" s="7">
        <v>4.12044912867231E-9</v>
      </c>
      <c r="AF91" s="8">
        <v>4.60562755421295E-7</v>
      </c>
      <c r="AG91" s="5">
        <v>4.2884375321012698</v>
      </c>
      <c r="AH91" s="6">
        <v>0.673431388913452</v>
      </c>
      <c r="AI91" s="6">
        <v>6.3680392727467696</v>
      </c>
      <c r="AJ91" s="7">
        <v>1.9145990053358399E-10</v>
      </c>
      <c r="AK91" s="8">
        <v>3.0896841448607198E-8</v>
      </c>
    </row>
    <row r="92" spans="1:37">
      <c r="A92" t="s">
        <v>366</v>
      </c>
      <c r="B92">
        <v>1479.0850575802301</v>
      </c>
      <c r="D92" t="s">
        <v>366</v>
      </c>
      <c r="E92" t="s">
        <v>361</v>
      </c>
      <c r="F92" t="s">
        <v>367</v>
      </c>
      <c r="G92">
        <v>0.65400000000000003</v>
      </c>
      <c r="H92">
        <v>0.56899999999999995</v>
      </c>
      <c r="I92">
        <v>0.42099999999999999</v>
      </c>
      <c r="J92">
        <v>0.39300000000000002</v>
      </c>
      <c r="K92">
        <v>1</v>
      </c>
      <c r="L92" s="4">
        <f t="shared" si="6"/>
        <v>0</v>
      </c>
      <c r="M92" s="4">
        <f t="shared" si="7"/>
        <v>0</v>
      </c>
      <c r="N92" s="4">
        <f t="shared" si="8"/>
        <v>0</v>
      </c>
      <c r="O92" s="4">
        <f t="shared" si="9"/>
        <v>0</v>
      </c>
      <c r="P92" s="4">
        <f t="shared" si="10"/>
        <v>0</v>
      </c>
      <c r="Q92" s="4">
        <f t="shared" si="11"/>
        <v>0</v>
      </c>
      <c r="R92" s="5">
        <v>6.3077737221328301</v>
      </c>
      <c r="S92" s="6">
        <v>0.51765890213550503</v>
      </c>
      <c r="T92" s="6">
        <v>12.185193176648299</v>
      </c>
      <c r="U92" s="7">
        <v>3.7276899773965201E-34</v>
      </c>
      <c r="V92" s="8">
        <v>4.40807443501002E-31</v>
      </c>
      <c r="W92" s="5">
        <v>5.3460243675446097</v>
      </c>
      <c r="X92" s="6">
        <v>0.681825037760176</v>
      </c>
      <c r="Y92" s="6">
        <v>7.8407568972628603</v>
      </c>
      <c r="Z92" s="7">
        <v>4.4783871152887597E-15</v>
      </c>
      <c r="AA92" s="8">
        <v>5.8001510838868499E-12</v>
      </c>
      <c r="AB92" s="5">
        <v>6.0039669244643896</v>
      </c>
      <c r="AC92" s="6">
        <v>0.56421414849405904</v>
      </c>
      <c r="AD92" s="6">
        <v>10.6412909716808</v>
      </c>
      <c r="AE92" s="7">
        <v>1.91458028286588E-26</v>
      </c>
      <c r="AF92" s="8">
        <v>4.11953857529975E-23</v>
      </c>
      <c r="AG92" s="5">
        <v>5.6249601330941799</v>
      </c>
      <c r="AH92" s="6">
        <v>0.58897102525590095</v>
      </c>
      <c r="AI92" s="6">
        <v>9.5504870220911098</v>
      </c>
      <c r="AJ92" s="7">
        <v>1.29088002966542E-21</v>
      </c>
      <c r="AK92" s="8">
        <v>1.3332208946384399E-18</v>
      </c>
    </row>
    <row r="93" spans="1:37">
      <c r="A93" t="s">
        <v>368</v>
      </c>
      <c r="B93">
        <v>3899.53527214426</v>
      </c>
      <c r="D93" t="s">
        <v>368</v>
      </c>
      <c r="E93" t="s">
        <v>361</v>
      </c>
      <c r="F93" t="s">
        <v>369</v>
      </c>
      <c r="G93">
        <v>0.104</v>
      </c>
      <c r="H93">
        <v>0.10100000000000001</v>
      </c>
      <c r="I93">
        <v>0.219</v>
      </c>
      <c r="J93">
        <v>0.21199999999999999</v>
      </c>
      <c r="K93">
        <v>0.25453933400000001</v>
      </c>
      <c r="L93" s="4">
        <f t="shared" si="6"/>
        <v>0</v>
      </c>
      <c r="M93" s="4">
        <f t="shared" si="7"/>
        <v>0</v>
      </c>
      <c r="N93" s="4">
        <f t="shared" si="8"/>
        <v>0</v>
      </c>
      <c r="O93" s="4">
        <f t="shared" si="9"/>
        <v>0</v>
      </c>
      <c r="P93" s="4">
        <f t="shared" si="10"/>
        <v>0</v>
      </c>
      <c r="Q93" s="4">
        <f t="shared" si="11"/>
        <v>0</v>
      </c>
      <c r="R93" s="5">
        <v>6.7443298558556801</v>
      </c>
      <c r="S93" s="6">
        <v>0.51886619366784703</v>
      </c>
      <c r="T93" s="6">
        <v>12.9982063548605</v>
      </c>
      <c r="U93" s="7">
        <v>1.2524641326183801E-38</v>
      </c>
      <c r="V93" s="8">
        <v>2.62034765222728E-35</v>
      </c>
      <c r="W93" s="5">
        <v>5.5612505746946503</v>
      </c>
      <c r="X93" s="6">
        <v>0.68664362195808304</v>
      </c>
      <c r="Y93" s="6">
        <v>8.0991804144860193</v>
      </c>
      <c r="Z93" s="7">
        <v>5.5330677027194599E-16</v>
      </c>
      <c r="AA93" s="8">
        <v>1.1576028875274099E-12</v>
      </c>
      <c r="AB93" s="5">
        <v>5.5575728654944898</v>
      </c>
      <c r="AC93" s="6">
        <v>0.56744170390941195</v>
      </c>
      <c r="AD93" s="6">
        <v>9.7940860306977306</v>
      </c>
      <c r="AE93" s="7">
        <v>1.1937207820347401E-22</v>
      </c>
      <c r="AF93" s="8">
        <v>9.3399607854960796E-20</v>
      </c>
      <c r="AG93" s="5">
        <v>5.8305684397772399</v>
      </c>
      <c r="AH93" s="6">
        <v>0.59295064273310005</v>
      </c>
      <c r="AI93" s="6">
        <v>9.8331429626288696</v>
      </c>
      <c r="AJ93" s="7">
        <v>8.1049042273673199E-23</v>
      </c>
      <c r="AK93" s="8">
        <v>1.16260348417013E-19</v>
      </c>
    </row>
    <row r="94" spans="1:37">
      <c r="A94" t="s">
        <v>370</v>
      </c>
      <c r="B94">
        <v>132.79983952747099</v>
      </c>
      <c r="D94" t="s">
        <v>370</v>
      </c>
      <c r="E94" t="s">
        <v>361</v>
      </c>
      <c r="F94" t="s">
        <v>371</v>
      </c>
      <c r="G94">
        <v>0.432</v>
      </c>
      <c r="H94">
        <v>0.52500000000000002</v>
      </c>
      <c r="I94">
        <v>0.45800000000000002</v>
      </c>
      <c r="J94">
        <v>0.41299999999999998</v>
      </c>
      <c r="K94">
        <v>1</v>
      </c>
      <c r="L94" s="4">
        <f t="shared" si="6"/>
        <v>0</v>
      </c>
      <c r="M94" s="4">
        <f t="shared" si="7"/>
        <v>0</v>
      </c>
      <c r="N94" s="4">
        <f t="shared" si="8"/>
        <v>0</v>
      </c>
      <c r="O94" s="4">
        <f t="shared" si="9"/>
        <v>0</v>
      </c>
      <c r="P94" s="4">
        <f t="shared" si="10"/>
        <v>0</v>
      </c>
      <c r="Q94" s="4">
        <f t="shared" si="11"/>
        <v>0</v>
      </c>
      <c r="R94" s="5">
        <v>4.0775241426780902</v>
      </c>
      <c r="S94" s="6">
        <v>0.69386666623390003</v>
      </c>
      <c r="T94" s="6">
        <v>5.8765240371174796</v>
      </c>
      <c r="U94" s="7">
        <v>4.1897059481033E-9</v>
      </c>
      <c r="V94" s="8">
        <v>2.84879055941284E-7</v>
      </c>
      <c r="W94" s="5">
        <v>4.08347122395634</v>
      </c>
      <c r="X94" s="6">
        <v>0.80740522353746702</v>
      </c>
      <c r="Y94" s="6">
        <v>5.0575239110610601</v>
      </c>
      <c r="Z94" s="7">
        <v>4.2473518709857202E-7</v>
      </c>
      <c r="AA94" s="8">
        <v>6.0992220676083399E-5</v>
      </c>
      <c r="AB94" s="5">
        <v>4.1360562084657397</v>
      </c>
      <c r="AC94" s="6">
        <v>0.73987371344091701</v>
      </c>
      <c r="AD94" s="6">
        <v>5.5902191594701502</v>
      </c>
      <c r="AE94" s="7">
        <v>2.2678319748572301E-8</v>
      </c>
      <c r="AF94" s="8">
        <v>2.3611057093070101E-6</v>
      </c>
      <c r="AG94" s="5">
        <v>4.21620266834835</v>
      </c>
      <c r="AH94" s="6">
        <v>0.76018115821610999</v>
      </c>
      <c r="AI94" s="6">
        <v>5.5463130370691598</v>
      </c>
      <c r="AJ94" s="7">
        <v>2.91756284439534E-8</v>
      </c>
      <c r="AK94" s="8">
        <v>3.3824932595284198E-6</v>
      </c>
    </row>
    <row r="95" spans="1:37">
      <c r="A95" t="s">
        <v>372</v>
      </c>
      <c r="B95">
        <v>236.87350378480599</v>
      </c>
      <c r="D95" t="s">
        <v>372</v>
      </c>
      <c r="E95" t="s">
        <v>361</v>
      </c>
      <c r="F95" t="s">
        <v>373</v>
      </c>
      <c r="G95">
        <v>0.25800000000000001</v>
      </c>
      <c r="H95">
        <v>0.39700000000000002</v>
      </c>
      <c r="I95">
        <v>0.53</v>
      </c>
      <c r="J95">
        <v>0.504</v>
      </c>
      <c r="K95">
        <v>1</v>
      </c>
      <c r="L95" s="4">
        <f t="shared" si="6"/>
        <v>0</v>
      </c>
      <c r="M95" s="4">
        <f t="shared" si="7"/>
        <v>0</v>
      </c>
      <c r="N95" s="4">
        <f t="shared" si="8"/>
        <v>0</v>
      </c>
      <c r="O95" s="4">
        <f t="shared" si="9"/>
        <v>0</v>
      </c>
      <c r="P95" s="4">
        <f t="shared" si="10"/>
        <v>0</v>
      </c>
      <c r="Q95" s="4">
        <f t="shared" si="11"/>
        <v>0</v>
      </c>
      <c r="R95" s="5">
        <v>6.4127393692692598</v>
      </c>
      <c r="S95" s="6">
        <v>0.587944326903444</v>
      </c>
      <c r="T95" s="6">
        <v>10.907052038487301</v>
      </c>
      <c r="U95" s="7">
        <v>1.06659179871147E-27</v>
      </c>
      <c r="V95" s="8">
        <v>4.46294826790069E-25</v>
      </c>
      <c r="W95" s="5">
        <v>5.4222395827594898</v>
      </c>
      <c r="X95" s="6">
        <v>0.73213627436989603</v>
      </c>
      <c r="Y95" s="6">
        <v>7.40605236016488</v>
      </c>
      <c r="Z95" s="7">
        <v>1.3011447794500299E-13</v>
      </c>
      <c r="AA95" s="8">
        <v>9.5644691112113597E-11</v>
      </c>
      <c r="AB95" s="5">
        <v>5.4579906749806204</v>
      </c>
      <c r="AC95" s="6">
        <v>0.63029177877268805</v>
      </c>
      <c r="AD95" s="6">
        <v>8.6594667085908696</v>
      </c>
      <c r="AE95" s="7">
        <v>4.7397644082300202E-18</v>
      </c>
      <c r="AF95" s="8">
        <v>1.7236720707112501E-15</v>
      </c>
      <c r="AG95" s="5">
        <v>6.0665361080321203</v>
      </c>
      <c r="AH95" s="6">
        <v>0.65173831512733404</v>
      </c>
      <c r="AI95" s="6">
        <v>9.3082391616746705</v>
      </c>
      <c r="AJ95" s="7">
        <v>1.29969071813857E-20</v>
      </c>
      <c r="AK95" s="8">
        <v>1.11860047807793E-17</v>
      </c>
    </row>
    <row r="96" spans="1:37">
      <c r="A96" t="s">
        <v>374</v>
      </c>
      <c r="B96">
        <v>14522.5614699655</v>
      </c>
      <c r="D96" t="s">
        <v>374</v>
      </c>
      <c r="E96" t="s">
        <v>361</v>
      </c>
      <c r="F96" t="s">
        <v>373</v>
      </c>
      <c r="G96">
        <v>0.183</v>
      </c>
      <c r="H96">
        <v>0.16500000000000001</v>
      </c>
      <c r="I96">
        <v>0.27</v>
      </c>
      <c r="J96">
        <v>0.29099999999999998</v>
      </c>
      <c r="K96">
        <v>0.38066653</v>
      </c>
      <c r="L96" s="4">
        <f t="shared" si="6"/>
        <v>0</v>
      </c>
      <c r="M96" s="4">
        <f t="shared" si="7"/>
        <v>0</v>
      </c>
      <c r="N96" s="4">
        <f t="shared" si="8"/>
        <v>0</v>
      </c>
      <c r="O96" s="4">
        <f t="shared" si="9"/>
        <v>0</v>
      </c>
      <c r="P96" s="4">
        <f t="shared" si="10"/>
        <v>0</v>
      </c>
      <c r="Q96" s="4">
        <f t="shared" si="11"/>
        <v>0</v>
      </c>
      <c r="R96" s="5">
        <v>6.5208468358721499</v>
      </c>
      <c r="S96" s="6">
        <v>0.54150303137829103</v>
      </c>
      <c r="T96" s="6">
        <v>12.0421243428215</v>
      </c>
      <c r="U96" s="7">
        <v>2.1338878356711699E-33</v>
      </c>
      <c r="V96" s="8">
        <v>2.1495363464660898E-30</v>
      </c>
      <c r="W96" s="5">
        <v>5.2997530433315898</v>
      </c>
      <c r="X96" s="6">
        <v>0.70904474092900005</v>
      </c>
      <c r="Y96" s="6">
        <v>7.4744973587813002</v>
      </c>
      <c r="Z96" s="7">
        <v>7.7499503184631297E-14</v>
      </c>
      <c r="AA96" s="8">
        <v>6.7991592660352297E-11</v>
      </c>
      <c r="AB96" s="5">
        <v>5.4715058735794404</v>
      </c>
      <c r="AC96" s="6">
        <v>0.59232578113747403</v>
      </c>
      <c r="AD96" s="6">
        <v>9.2373252149724507</v>
      </c>
      <c r="AE96" s="7">
        <v>2.52735964180004E-20</v>
      </c>
      <c r="AF96" s="8">
        <v>1.33176379492402E-17</v>
      </c>
      <c r="AG96" s="5">
        <v>5.65565099147961</v>
      </c>
      <c r="AH96" s="6">
        <v>0.618440229465687</v>
      </c>
      <c r="AI96" s="6">
        <v>9.1450244049710605</v>
      </c>
      <c r="AJ96" s="7">
        <v>5.9616401282685097E-20</v>
      </c>
      <c r="AK96" s="8">
        <v>3.8482387027973201E-17</v>
      </c>
    </row>
    <row r="97" spans="1:37">
      <c r="A97" t="s">
        <v>375</v>
      </c>
      <c r="B97">
        <v>321.91347350830603</v>
      </c>
      <c r="D97" t="s">
        <v>375</v>
      </c>
      <c r="E97" t="s">
        <v>376</v>
      </c>
      <c r="F97" t="s">
        <v>377</v>
      </c>
      <c r="G97">
        <v>0.54300000000000004</v>
      </c>
      <c r="H97">
        <v>0.52400000000000002</v>
      </c>
      <c r="I97">
        <v>0.39</v>
      </c>
      <c r="J97">
        <v>0.34399999999999997</v>
      </c>
      <c r="K97">
        <v>1</v>
      </c>
      <c r="L97" s="4">
        <f t="shared" si="6"/>
        <v>0</v>
      </c>
      <c r="M97" s="4">
        <f t="shared" si="7"/>
        <v>0</v>
      </c>
      <c r="N97" s="4">
        <f t="shared" si="8"/>
        <v>0</v>
      </c>
      <c r="O97" s="4">
        <f t="shared" si="9"/>
        <v>0</v>
      </c>
      <c r="P97" s="4">
        <f t="shared" si="10"/>
        <v>0</v>
      </c>
      <c r="Q97" s="4">
        <f t="shared" si="11"/>
        <v>0</v>
      </c>
      <c r="R97" s="5">
        <v>5.9012752581165797</v>
      </c>
      <c r="S97" s="6">
        <v>0.60068376797779099</v>
      </c>
      <c r="T97" s="6">
        <v>9.8242629028969599</v>
      </c>
      <c r="U97" s="7">
        <v>8.8519208947417004E-23</v>
      </c>
      <c r="V97" s="8">
        <v>2.3149475432229299E-20</v>
      </c>
      <c r="W97" s="5">
        <v>4.9449117212155498</v>
      </c>
      <c r="X97" s="6">
        <v>0.748775196640451</v>
      </c>
      <c r="Y97" s="6">
        <v>6.6040004308396103</v>
      </c>
      <c r="Z97" s="7">
        <v>4.0020836045250998E-11</v>
      </c>
      <c r="AA97" s="8">
        <v>1.29581749852231E-8</v>
      </c>
      <c r="AB97" s="5">
        <v>5.2073199072760197</v>
      </c>
      <c r="AC97" s="6">
        <v>0.64697747459674804</v>
      </c>
      <c r="AD97" s="6">
        <v>8.0486881100793592</v>
      </c>
      <c r="AE97" s="7">
        <v>8.3686208138599703E-16</v>
      </c>
      <c r="AF97" s="8">
        <v>2.2986998873815402E-13</v>
      </c>
      <c r="AG97" s="5">
        <v>5.4640148038251901</v>
      </c>
      <c r="AH97" s="6">
        <v>0.67019307887252699</v>
      </c>
      <c r="AI97" s="6">
        <v>8.1528964951672798</v>
      </c>
      <c r="AJ97" s="7">
        <v>3.5530970149124501E-16</v>
      </c>
      <c r="AK97" s="8">
        <v>1.2362436560066699E-13</v>
      </c>
    </row>
    <row r="98" spans="1:37">
      <c r="A98" t="s">
        <v>378</v>
      </c>
      <c r="B98">
        <v>7475.0527062267101</v>
      </c>
      <c r="D98" t="s">
        <v>378</v>
      </c>
      <c r="E98" t="s">
        <v>376</v>
      </c>
      <c r="F98" t="s">
        <v>379</v>
      </c>
      <c r="G98">
        <v>0.53800000000000003</v>
      </c>
      <c r="H98">
        <v>0.39100000000000001</v>
      </c>
      <c r="I98">
        <v>0.30199999999999999</v>
      </c>
      <c r="J98">
        <v>0.316</v>
      </c>
      <c r="K98">
        <v>1</v>
      </c>
      <c r="L98" s="4">
        <f t="shared" si="6"/>
        <v>0</v>
      </c>
      <c r="M98" s="4">
        <f t="shared" si="7"/>
        <v>0</v>
      </c>
      <c r="N98" s="4">
        <f t="shared" si="8"/>
        <v>0</v>
      </c>
      <c r="O98" s="4">
        <f t="shared" si="9"/>
        <v>0</v>
      </c>
      <c r="P98" s="4">
        <f t="shared" si="10"/>
        <v>0</v>
      </c>
      <c r="Q98" s="4">
        <f t="shared" si="11"/>
        <v>0</v>
      </c>
      <c r="R98" s="5">
        <v>6.5973705823305497</v>
      </c>
      <c r="S98" s="6">
        <v>0.52732529554871799</v>
      </c>
      <c r="T98" s="6">
        <v>12.5110072246118</v>
      </c>
      <c r="U98" s="7">
        <v>6.4994820731086201E-36</v>
      </c>
      <c r="V98" s="8">
        <v>1.1784860894960599E-32</v>
      </c>
      <c r="W98" s="5">
        <v>5.1619209358182703</v>
      </c>
      <c r="X98" s="6">
        <v>0.69588444065864297</v>
      </c>
      <c r="Y98" s="6">
        <v>7.41778466972562</v>
      </c>
      <c r="Z98" s="7">
        <v>1.1909551619028501E-13</v>
      </c>
      <c r="AA98" s="8">
        <v>8.9976662481760104E-11</v>
      </c>
      <c r="AB98" s="5">
        <v>6.0806946213173498</v>
      </c>
      <c r="AC98" s="6">
        <v>0.57711039595728997</v>
      </c>
      <c r="AD98" s="6">
        <v>10.536449635829101</v>
      </c>
      <c r="AE98" s="7">
        <v>5.8672244211378295E-26</v>
      </c>
      <c r="AF98" s="8">
        <v>9.59301607193189E-23</v>
      </c>
      <c r="AG98" s="5">
        <v>5.7550691998226</v>
      </c>
      <c r="AH98" s="6">
        <v>0.60303842534200902</v>
      </c>
      <c r="AI98" s="6">
        <v>9.5434535478541793</v>
      </c>
      <c r="AJ98" s="7">
        <v>1.38153324232464E-21</v>
      </c>
      <c r="AK98" s="8">
        <v>1.3719687814162401E-18</v>
      </c>
    </row>
    <row r="99" spans="1:37">
      <c r="A99" t="s">
        <v>380</v>
      </c>
      <c r="B99">
        <v>13262.0984024054</v>
      </c>
      <c r="D99" t="s">
        <v>380</v>
      </c>
      <c r="E99" t="s">
        <v>376</v>
      </c>
      <c r="F99" t="s">
        <v>379</v>
      </c>
      <c r="G99">
        <v>0.46500000000000002</v>
      </c>
      <c r="H99">
        <v>0.33100000000000002</v>
      </c>
      <c r="I99">
        <v>0.28799999999999998</v>
      </c>
      <c r="J99">
        <v>0.28699999999999998</v>
      </c>
      <c r="K99">
        <v>1</v>
      </c>
      <c r="L99" s="4">
        <f t="shared" si="6"/>
        <v>0</v>
      </c>
      <c r="M99" s="4">
        <f t="shared" si="7"/>
        <v>0</v>
      </c>
      <c r="N99" s="4">
        <f t="shared" si="8"/>
        <v>0</v>
      </c>
      <c r="O99" s="4">
        <f t="shared" si="9"/>
        <v>0</v>
      </c>
      <c r="P99" s="4">
        <f t="shared" si="10"/>
        <v>0</v>
      </c>
      <c r="Q99" s="4">
        <f t="shared" si="11"/>
        <v>0</v>
      </c>
      <c r="R99" s="5">
        <v>7.5638873829867697</v>
      </c>
      <c r="S99" s="6">
        <v>0.49274082938754199</v>
      </c>
      <c r="T99" s="6">
        <v>15.3506406042876</v>
      </c>
      <c r="U99" s="7">
        <v>3.5070606814851399E-53</v>
      </c>
      <c r="V99" s="8">
        <v>9.5385036415032806E-49</v>
      </c>
      <c r="W99" s="5">
        <v>6.1395520240434296</v>
      </c>
      <c r="X99" s="6">
        <v>0.66329429893459202</v>
      </c>
      <c r="Y99" s="6">
        <v>9.2561507522452899</v>
      </c>
      <c r="Z99" s="7">
        <v>2.1193500689719401E-20</v>
      </c>
      <c r="AA99" s="8">
        <v>1.9214027725299599E-16</v>
      </c>
      <c r="AB99" s="5">
        <v>7.0295987631383703</v>
      </c>
      <c r="AC99" s="6">
        <v>0.54073178654896703</v>
      </c>
      <c r="AD99" s="6">
        <v>13.000158189335099</v>
      </c>
      <c r="AE99" s="7">
        <v>1.2209048217492199E-38</v>
      </c>
      <c r="AF99" s="8">
        <v>3.1523762497564898E-34</v>
      </c>
      <c r="AG99" s="5">
        <v>6.68425855469639</v>
      </c>
      <c r="AH99" s="6">
        <v>0.56631430915244896</v>
      </c>
      <c r="AI99" s="6">
        <v>11.803089638861699</v>
      </c>
      <c r="AJ99" s="7">
        <v>3.7623891447138801E-32</v>
      </c>
      <c r="AK99" s="8">
        <v>4.85724438582562E-28</v>
      </c>
    </row>
    <row r="100" spans="1:37">
      <c r="A100" t="s">
        <v>381</v>
      </c>
      <c r="B100">
        <v>5645.2055015879696</v>
      </c>
      <c r="D100" t="s">
        <v>381</v>
      </c>
      <c r="E100" t="s">
        <v>376</v>
      </c>
      <c r="F100" t="s">
        <v>379</v>
      </c>
      <c r="G100">
        <v>0.47</v>
      </c>
      <c r="H100">
        <v>0.318</v>
      </c>
      <c r="I100">
        <v>0.28599999999999998</v>
      </c>
      <c r="J100">
        <v>0.32600000000000001</v>
      </c>
      <c r="K100">
        <v>1</v>
      </c>
      <c r="L100" s="4">
        <f t="shared" si="6"/>
        <v>0</v>
      </c>
      <c r="M100" s="4">
        <f t="shared" si="7"/>
        <v>0</v>
      </c>
      <c r="N100" s="4">
        <f t="shared" si="8"/>
        <v>0</v>
      </c>
      <c r="O100" s="4">
        <f t="shared" si="9"/>
        <v>0</v>
      </c>
      <c r="P100" s="4">
        <f t="shared" si="10"/>
        <v>0</v>
      </c>
      <c r="Q100" s="4">
        <f t="shared" si="11"/>
        <v>0</v>
      </c>
      <c r="R100" s="5">
        <v>7.3383757252073503</v>
      </c>
      <c r="S100" s="6">
        <v>0.49877318329599102</v>
      </c>
      <c r="T100" s="6">
        <v>14.712851394122501</v>
      </c>
      <c r="U100" s="7">
        <v>5.3312798393058298E-49</v>
      </c>
      <c r="V100" s="8">
        <v>7.2500074534719999E-45</v>
      </c>
      <c r="W100" s="5">
        <v>5.8588311821460497</v>
      </c>
      <c r="X100" s="6">
        <v>0.66701319478840404</v>
      </c>
      <c r="Y100" s="6">
        <v>8.7836810844568607</v>
      </c>
      <c r="Z100" s="7">
        <v>1.5820985415310699E-18</v>
      </c>
      <c r="AA100" s="8">
        <v>6.1471308760803103E-15</v>
      </c>
      <c r="AB100" s="5">
        <v>6.6451830227531197</v>
      </c>
      <c r="AC100" s="6">
        <v>0.54602642762640996</v>
      </c>
      <c r="AD100" s="6">
        <v>12.1700758178316</v>
      </c>
      <c r="AE100" s="7">
        <v>4.4866557498249102E-34</v>
      </c>
      <c r="AF100" s="8">
        <v>5.7922725730239499E-30</v>
      </c>
      <c r="AG100" s="5">
        <v>6.4912469142025904</v>
      </c>
      <c r="AH100" s="6">
        <v>0.57124077106314097</v>
      </c>
      <c r="AI100" s="6">
        <v>11.363416694017999</v>
      </c>
      <c r="AJ100" s="7">
        <v>6.3607292138701096E-30</v>
      </c>
      <c r="AK100" s="8">
        <v>2.7372338050354402E-26</v>
      </c>
    </row>
    <row r="101" spans="1:37">
      <c r="A101" t="s">
        <v>382</v>
      </c>
      <c r="B101">
        <v>852.05776014635603</v>
      </c>
      <c r="D101" t="s">
        <v>382</v>
      </c>
      <c r="E101" t="s">
        <v>376</v>
      </c>
      <c r="F101" t="s">
        <v>383</v>
      </c>
      <c r="G101">
        <v>0.27300000000000002</v>
      </c>
      <c r="H101">
        <v>0.14799999999999999</v>
      </c>
      <c r="I101">
        <v>0.20699999999999999</v>
      </c>
      <c r="J101">
        <v>0.19700000000000001</v>
      </c>
      <c r="K101">
        <v>0.715766075</v>
      </c>
      <c r="L101" s="4">
        <f t="shared" si="6"/>
        <v>0</v>
      </c>
      <c r="M101" s="4">
        <f t="shared" si="7"/>
        <v>0</v>
      </c>
      <c r="N101" s="4">
        <f t="shared" si="8"/>
        <v>0</v>
      </c>
      <c r="O101" s="4">
        <f t="shared" si="9"/>
        <v>0</v>
      </c>
      <c r="P101" s="4">
        <f t="shared" si="10"/>
        <v>0</v>
      </c>
      <c r="Q101" s="4">
        <f t="shared" si="11"/>
        <v>0</v>
      </c>
      <c r="R101" s="5">
        <v>5.7382695957440699</v>
      </c>
      <c r="S101" s="6">
        <v>0.59101525841145097</v>
      </c>
      <c r="T101" s="6">
        <v>9.7091733488701504</v>
      </c>
      <c r="U101" s="7">
        <v>2.7556285473725801E-22</v>
      </c>
      <c r="V101" s="8">
        <v>6.9395912251332804E-20</v>
      </c>
      <c r="W101" s="5">
        <v>4.69418188421227</v>
      </c>
      <c r="X101" s="6">
        <v>0.74533451965269004</v>
      </c>
      <c r="Y101" s="6">
        <v>6.2980873157460397</v>
      </c>
      <c r="Z101" s="7">
        <v>3.01340762401334E-10</v>
      </c>
      <c r="AA101" s="8">
        <v>8.2786525816075504E-8</v>
      </c>
      <c r="AB101" s="5">
        <v>4.8680207542225098</v>
      </c>
      <c r="AC101" s="6">
        <v>0.64040981479584802</v>
      </c>
      <c r="AD101" s="6">
        <v>7.6014149717151902</v>
      </c>
      <c r="AE101" s="7">
        <v>2.9291020032055798E-14</v>
      </c>
      <c r="AF101" s="8">
        <v>6.5764707585015804E-12</v>
      </c>
      <c r="AG101" s="5">
        <v>5.0983760665678597</v>
      </c>
      <c r="AH101" s="6">
        <v>0.66505379155064304</v>
      </c>
      <c r="AI101" s="6">
        <v>7.6661108189165503</v>
      </c>
      <c r="AJ101" s="7">
        <v>1.7729002643515701E-14</v>
      </c>
      <c r="AK101" s="8">
        <v>5.0303609698414797E-12</v>
      </c>
    </row>
    <row r="102" spans="1:37">
      <c r="A102" t="s">
        <v>384</v>
      </c>
      <c r="B102">
        <v>2975.25628777776</v>
      </c>
      <c r="D102" t="s">
        <v>384</v>
      </c>
      <c r="E102" t="s">
        <v>376</v>
      </c>
      <c r="F102" t="s">
        <v>385</v>
      </c>
      <c r="G102">
        <v>0.29099999999999998</v>
      </c>
      <c r="H102">
        <v>0.23599999999999999</v>
      </c>
      <c r="I102">
        <v>0.27400000000000002</v>
      </c>
      <c r="J102">
        <v>0.27400000000000002</v>
      </c>
      <c r="K102">
        <v>0.70994204699999996</v>
      </c>
      <c r="L102" s="4">
        <f t="shared" si="6"/>
        <v>0</v>
      </c>
      <c r="M102" s="4">
        <f t="shared" si="7"/>
        <v>0</v>
      </c>
      <c r="N102" s="4">
        <f t="shared" si="8"/>
        <v>0</v>
      </c>
      <c r="O102" s="4">
        <f t="shared" si="9"/>
        <v>0</v>
      </c>
      <c r="P102" s="4">
        <f t="shared" si="10"/>
        <v>0</v>
      </c>
      <c r="Q102" s="4">
        <f t="shared" si="11"/>
        <v>0</v>
      </c>
      <c r="R102" s="5">
        <v>7.0746531177780296</v>
      </c>
      <c r="S102" s="6">
        <v>0.54292961276349905</v>
      </c>
      <c r="T102" s="6">
        <v>13.030516205900399</v>
      </c>
      <c r="U102" s="7">
        <v>8.2050661746642203E-39</v>
      </c>
      <c r="V102" s="8">
        <v>1.8654204922773901E-35</v>
      </c>
      <c r="W102" s="5">
        <v>5.57610130679475</v>
      </c>
      <c r="X102" s="6">
        <v>0.70672719782196902</v>
      </c>
      <c r="Y102" s="6">
        <v>7.8900335574737799</v>
      </c>
      <c r="Z102" s="7">
        <v>3.02105290637182E-15</v>
      </c>
      <c r="AA102" s="8">
        <v>4.32455773407899E-12</v>
      </c>
      <c r="AB102" s="5">
        <v>6.0447210883783997</v>
      </c>
      <c r="AC102" s="6">
        <v>0.59155369860745999</v>
      </c>
      <c r="AD102" s="6">
        <v>10.218381023748</v>
      </c>
      <c r="AE102" s="7">
        <v>1.6405792156695401E-24</v>
      </c>
      <c r="AF102" s="8">
        <v>1.7649898061911501E-21</v>
      </c>
      <c r="AG102" s="5">
        <v>6.1847407325925996</v>
      </c>
      <c r="AH102" s="6">
        <v>0.61679981293730102</v>
      </c>
      <c r="AI102" s="6">
        <v>10.027144306577901</v>
      </c>
      <c r="AJ102" s="7">
        <v>1.15817848271176E-23</v>
      </c>
      <c r="AK102" s="8">
        <v>2.1252152530932399E-20</v>
      </c>
    </row>
    <row r="103" spans="1:37">
      <c r="A103" t="s">
        <v>386</v>
      </c>
      <c r="B103">
        <v>1492.86966392003</v>
      </c>
      <c r="D103" t="s">
        <v>386</v>
      </c>
      <c r="E103" t="s">
        <v>376</v>
      </c>
      <c r="F103" t="s">
        <v>385</v>
      </c>
      <c r="G103">
        <v>0.41</v>
      </c>
      <c r="H103">
        <v>0.33100000000000002</v>
      </c>
      <c r="I103">
        <v>0.36699999999999999</v>
      </c>
      <c r="J103">
        <v>0.36599999999999999</v>
      </c>
      <c r="K103">
        <v>1</v>
      </c>
      <c r="L103" s="4">
        <f t="shared" si="6"/>
        <v>0</v>
      </c>
      <c r="M103" s="4">
        <f t="shared" si="7"/>
        <v>0</v>
      </c>
      <c r="N103" s="4">
        <f t="shared" si="8"/>
        <v>0</v>
      </c>
      <c r="O103" s="4">
        <f t="shared" si="9"/>
        <v>0</v>
      </c>
      <c r="P103" s="4">
        <f t="shared" si="10"/>
        <v>0</v>
      </c>
      <c r="Q103" s="4">
        <f t="shared" si="11"/>
        <v>0</v>
      </c>
      <c r="R103" s="5">
        <v>6.6528341670185798</v>
      </c>
      <c r="S103" s="6">
        <v>0.55299878750474896</v>
      </c>
      <c r="T103" s="6">
        <v>12.030467909410101</v>
      </c>
      <c r="U103" s="7">
        <v>2.4576396199630099E-33</v>
      </c>
      <c r="V103" s="8">
        <v>2.3872457994197799E-30</v>
      </c>
      <c r="W103" s="5">
        <v>5.1772747510644104</v>
      </c>
      <c r="X103" s="6">
        <v>0.71378384745949897</v>
      </c>
      <c r="Y103" s="6">
        <v>7.2532809049845799</v>
      </c>
      <c r="Z103" s="7">
        <v>4.0679517921155201E-13</v>
      </c>
      <c r="AA103" s="8">
        <v>2.3540458051480399E-10</v>
      </c>
      <c r="AB103" s="5">
        <v>5.95263220696937</v>
      </c>
      <c r="AC103" s="6">
        <v>0.60091555944793196</v>
      </c>
      <c r="AD103" s="6">
        <v>9.90593788657781</v>
      </c>
      <c r="AE103" s="7">
        <v>3.9227202470254002E-23</v>
      </c>
      <c r="AF103" s="8">
        <v>3.3761545592731898E-20</v>
      </c>
      <c r="AG103" s="5">
        <v>5.8090343431299996</v>
      </c>
      <c r="AH103" s="6">
        <v>0.62576589056828102</v>
      </c>
      <c r="AI103" s="6">
        <v>9.2830792324819793</v>
      </c>
      <c r="AJ103" s="7">
        <v>1.6464999390538299E-20</v>
      </c>
      <c r="AK103" s="8">
        <v>1.28826146746575E-17</v>
      </c>
    </row>
    <row r="104" spans="1:37">
      <c r="A104" t="s">
        <v>387</v>
      </c>
      <c r="B104">
        <v>1450.95882070064</v>
      </c>
      <c r="D104" t="s">
        <v>387</v>
      </c>
      <c r="E104" t="s">
        <v>376</v>
      </c>
      <c r="F104" t="s">
        <v>385</v>
      </c>
      <c r="G104">
        <v>0.23400000000000001</v>
      </c>
      <c r="H104">
        <v>0.19700000000000001</v>
      </c>
      <c r="I104">
        <v>0.14499999999999999</v>
      </c>
      <c r="J104">
        <v>0.159</v>
      </c>
      <c r="K104">
        <v>0.67133564199999995</v>
      </c>
      <c r="L104" s="4">
        <f t="shared" si="6"/>
        <v>0</v>
      </c>
      <c r="M104" s="4">
        <f t="shared" si="7"/>
        <v>0</v>
      </c>
      <c r="N104" s="4">
        <f t="shared" si="8"/>
        <v>0</v>
      </c>
      <c r="O104" s="4">
        <f t="shared" si="9"/>
        <v>0</v>
      </c>
      <c r="P104" s="4">
        <f t="shared" si="10"/>
        <v>0</v>
      </c>
      <c r="Q104" s="4">
        <f t="shared" si="11"/>
        <v>0</v>
      </c>
      <c r="R104" s="5">
        <v>7.40965197065686</v>
      </c>
      <c r="S104" s="6">
        <v>0.53510150316264504</v>
      </c>
      <c r="T104" s="6">
        <v>13.847189602090699</v>
      </c>
      <c r="U104" s="7">
        <v>1.3228737507025599E-43</v>
      </c>
      <c r="V104" s="8">
        <v>5.1399314673725898E-40</v>
      </c>
      <c r="W104" s="5">
        <v>5.8725055605901302</v>
      </c>
      <c r="X104" s="6">
        <v>0.69384838045063801</v>
      </c>
      <c r="Y104" s="6">
        <v>8.4636726496011701</v>
      </c>
      <c r="Z104" s="7">
        <v>2.5908639491379201E-17</v>
      </c>
      <c r="AA104" s="8">
        <v>7.8295908542947904E-14</v>
      </c>
      <c r="AB104" s="5">
        <v>6.3612588707171396</v>
      </c>
      <c r="AC104" s="6">
        <v>0.58020071748872903</v>
      </c>
      <c r="AD104" s="6">
        <v>10.963893492325299</v>
      </c>
      <c r="AE104" s="7">
        <v>5.6993426972607096E-28</v>
      </c>
      <c r="AF104" s="8">
        <v>1.8394628555408901E-24</v>
      </c>
      <c r="AG104" s="5">
        <v>6.5426891981037203</v>
      </c>
      <c r="AH104" s="6">
        <v>0.60409137964702198</v>
      </c>
      <c r="AI104" s="6">
        <v>10.8306283097877</v>
      </c>
      <c r="AJ104" s="7">
        <v>2.4645834392027198E-27</v>
      </c>
      <c r="AK104" s="8">
        <v>9.0907920571734797E-24</v>
      </c>
    </row>
    <row r="105" spans="1:37">
      <c r="A105" t="s">
        <v>388</v>
      </c>
      <c r="B105">
        <v>1316.19141229143</v>
      </c>
      <c r="D105" t="s">
        <v>388</v>
      </c>
      <c r="E105" t="s">
        <v>376</v>
      </c>
      <c r="F105" t="s">
        <v>385</v>
      </c>
      <c r="G105">
        <v>0.34200000000000003</v>
      </c>
      <c r="H105">
        <v>0.26500000000000001</v>
      </c>
      <c r="I105">
        <v>0.32900000000000001</v>
      </c>
      <c r="J105">
        <v>0.314</v>
      </c>
      <c r="K105">
        <v>0.78701461399999995</v>
      </c>
      <c r="L105" s="4">
        <f t="shared" si="6"/>
        <v>0</v>
      </c>
      <c r="M105" s="4">
        <f t="shared" si="7"/>
        <v>0</v>
      </c>
      <c r="N105" s="4">
        <f t="shared" si="8"/>
        <v>0</v>
      </c>
      <c r="O105" s="4">
        <f t="shared" si="9"/>
        <v>0</v>
      </c>
      <c r="P105" s="4">
        <f t="shared" si="10"/>
        <v>0</v>
      </c>
      <c r="Q105" s="4">
        <f t="shared" si="11"/>
        <v>0</v>
      </c>
      <c r="R105" s="5">
        <v>7.2879734534861704</v>
      </c>
      <c r="S105" s="6">
        <v>0.50489873997971102</v>
      </c>
      <c r="T105" s="6">
        <v>14.4345249381669</v>
      </c>
      <c r="U105" s="7">
        <v>3.1380035970473E-47</v>
      </c>
      <c r="V105" s="8">
        <v>2.8449140610830798E-43</v>
      </c>
      <c r="W105" s="5">
        <v>5.9822530937443199</v>
      </c>
      <c r="X105" s="6">
        <v>0.66261718474381504</v>
      </c>
      <c r="Y105" s="6">
        <v>9.0282190554070905</v>
      </c>
      <c r="Z105" s="7">
        <v>1.7448827024346801E-19</v>
      </c>
      <c r="AA105" s="8">
        <v>9.4914639481636808E-16</v>
      </c>
      <c r="AB105" s="5">
        <v>6.4343191888027196</v>
      </c>
      <c r="AC105" s="6">
        <v>0.54766740224457899</v>
      </c>
      <c r="AD105" s="6">
        <v>11.7485889472919</v>
      </c>
      <c r="AE105" s="7">
        <v>7.1807890606008198E-32</v>
      </c>
      <c r="AF105" s="8">
        <v>4.6351993386178303E-28</v>
      </c>
      <c r="AG105" s="5">
        <v>6.5646066108944297</v>
      </c>
      <c r="AH105" s="6">
        <v>0.57082367855008798</v>
      </c>
      <c r="AI105" s="6">
        <v>11.500235287311099</v>
      </c>
      <c r="AJ105" s="7">
        <v>1.31556318075694E-30</v>
      </c>
      <c r="AK105" s="8">
        <v>8.4919603317860701E-27</v>
      </c>
    </row>
    <row r="106" spans="1:37">
      <c r="A106" t="s">
        <v>389</v>
      </c>
      <c r="B106">
        <v>159.41555961316101</v>
      </c>
      <c r="D106" t="s">
        <v>389</v>
      </c>
      <c r="E106" t="s">
        <v>19</v>
      </c>
      <c r="F106" t="s">
        <v>390</v>
      </c>
      <c r="G106">
        <v>0.42899999999999999</v>
      </c>
      <c r="H106">
        <v>0.43099999999999999</v>
      </c>
      <c r="I106">
        <v>0.33400000000000002</v>
      </c>
      <c r="J106">
        <v>0.318</v>
      </c>
      <c r="K106">
        <v>1</v>
      </c>
      <c r="L106" s="4">
        <f t="shared" si="6"/>
        <v>0</v>
      </c>
      <c r="M106" s="4">
        <f t="shared" si="7"/>
        <v>0</v>
      </c>
      <c r="N106" s="4">
        <f t="shared" si="8"/>
        <v>0</v>
      </c>
      <c r="O106" s="4">
        <f t="shared" si="9"/>
        <v>0</v>
      </c>
      <c r="P106" s="4">
        <f t="shared" si="10"/>
        <v>0</v>
      </c>
      <c r="Q106" s="4">
        <f t="shared" si="11"/>
        <v>0</v>
      </c>
      <c r="R106" s="5">
        <v>6.0255503173276201</v>
      </c>
      <c r="S106" s="6">
        <v>0.59781282312945105</v>
      </c>
      <c r="T106" s="6">
        <v>10.079325976624</v>
      </c>
      <c r="U106" s="7">
        <v>6.8192290233554101E-24</v>
      </c>
      <c r="V106" s="8">
        <v>1.9942945266367799E-21</v>
      </c>
      <c r="W106" s="5">
        <v>4.8504032160510597</v>
      </c>
      <c r="X106" s="6">
        <v>0.74045148497622604</v>
      </c>
      <c r="Y106" s="6">
        <v>6.5506023209701496</v>
      </c>
      <c r="Z106" s="7">
        <v>5.7305476245642501E-11</v>
      </c>
      <c r="AA106" s="8">
        <v>1.7711299351465699E-8</v>
      </c>
      <c r="AB106" s="5">
        <v>5.3131617306393002</v>
      </c>
      <c r="AC106" s="6">
        <v>0.64026051915643001</v>
      </c>
      <c r="AD106" s="6">
        <v>8.2984372324559708</v>
      </c>
      <c r="AE106" s="7">
        <v>1.0548981149298E-16</v>
      </c>
      <c r="AF106" s="8">
        <v>3.2044081561750001E-14</v>
      </c>
      <c r="AG106" s="5">
        <v>5.3510315709774803</v>
      </c>
      <c r="AH106" s="6">
        <v>0.66190032052885295</v>
      </c>
      <c r="AI106" s="6">
        <v>8.0843465473805001</v>
      </c>
      <c r="AJ106" s="7">
        <v>6.2498383998077896E-16</v>
      </c>
      <c r="AK106" s="8">
        <v>2.0688567626030399E-13</v>
      </c>
    </row>
    <row r="107" spans="1:37">
      <c r="A107" t="s">
        <v>391</v>
      </c>
      <c r="B107">
        <v>361.78169169348598</v>
      </c>
      <c r="D107" t="s">
        <v>391</v>
      </c>
      <c r="E107" t="s">
        <v>132</v>
      </c>
      <c r="F107" t="s">
        <v>392</v>
      </c>
      <c r="G107">
        <v>0.33400000000000002</v>
      </c>
      <c r="H107">
        <v>0.33800000000000002</v>
      </c>
      <c r="I107">
        <v>0.47399999999999998</v>
      </c>
      <c r="J107">
        <v>0.45200000000000001</v>
      </c>
      <c r="K107">
        <v>0.839790606</v>
      </c>
      <c r="L107" s="4">
        <f t="shared" si="6"/>
        <v>0</v>
      </c>
      <c r="M107" s="4">
        <f t="shared" si="7"/>
        <v>0</v>
      </c>
      <c r="N107" s="4">
        <f t="shared" si="8"/>
        <v>0</v>
      </c>
      <c r="O107" s="4">
        <f t="shared" si="9"/>
        <v>0</v>
      </c>
      <c r="P107" s="4">
        <f t="shared" si="10"/>
        <v>0</v>
      </c>
      <c r="Q107" s="4">
        <f t="shared" si="11"/>
        <v>0</v>
      </c>
      <c r="R107" s="5">
        <v>2.8860760144272701</v>
      </c>
      <c r="S107" s="6">
        <v>0.46737905279908798</v>
      </c>
      <c r="T107" s="6">
        <v>6.1750221734218496</v>
      </c>
      <c r="U107" s="7">
        <v>6.6154185676102499E-10</v>
      </c>
      <c r="V107" s="8">
        <v>5.05410545510853E-8</v>
      </c>
      <c r="W107" s="5">
        <v>2.1398236666287298</v>
      </c>
      <c r="X107" s="6">
        <v>0.63671199886113305</v>
      </c>
      <c r="Y107" s="6">
        <v>3.3607402883189899</v>
      </c>
      <c r="Z107" s="6">
        <v>7.7733881589580798E-4</v>
      </c>
      <c r="AA107" s="9">
        <v>4.6466068384031202E-2</v>
      </c>
      <c r="AB107" s="5">
        <v>2.3067790071429002</v>
      </c>
      <c r="AC107" s="6">
        <v>0.51394383131675903</v>
      </c>
      <c r="AD107" s="6">
        <v>4.4883873812295301</v>
      </c>
      <c r="AE107" s="7">
        <v>7.1764344857426498E-6</v>
      </c>
      <c r="AF107" s="9">
        <v>5.1328403994979296E-4</v>
      </c>
      <c r="AG107" s="5">
        <v>2.0329139546683002</v>
      </c>
      <c r="AH107" s="6">
        <v>0.53891974772689499</v>
      </c>
      <c r="AI107" s="6">
        <v>3.7722016371508098</v>
      </c>
      <c r="AJ107" s="6">
        <v>1.6181340485072899E-4</v>
      </c>
      <c r="AK107" s="9">
        <v>9.6046485361973109E-3</v>
      </c>
    </row>
    <row r="108" spans="1:37">
      <c r="A108" t="s">
        <v>393</v>
      </c>
      <c r="B108">
        <v>44.572113916140303</v>
      </c>
      <c r="D108" t="s">
        <v>393</v>
      </c>
      <c r="E108" t="s">
        <v>132</v>
      </c>
      <c r="F108" t="s">
        <v>394</v>
      </c>
      <c r="G108">
        <v>0.52600000000000002</v>
      </c>
      <c r="H108">
        <v>0.47599999999999998</v>
      </c>
      <c r="I108">
        <v>0.436</v>
      </c>
      <c r="J108">
        <v>0.41499999999999998</v>
      </c>
      <c r="K108">
        <v>1</v>
      </c>
      <c r="L108" s="4">
        <f t="shared" si="6"/>
        <v>0</v>
      </c>
      <c r="M108" s="4">
        <f t="shared" si="7"/>
        <v>0</v>
      </c>
      <c r="N108" s="4">
        <f t="shared" si="8"/>
        <v>0</v>
      </c>
      <c r="O108" s="4">
        <f t="shared" si="9"/>
        <v>0</v>
      </c>
      <c r="P108" s="4">
        <f t="shared" si="10"/>
        <v>0</v>
      </c>
      <c r="Q108" s="4">
        <f t="shared" si="11"/>
        <v>0</v>
      </c>
      <c r="R108" s="5">
        <v>4.1627557693470498</v>
      </c>
      <c r="S108" s="6">
        <v>0.64058971950885701</v>
      </c>
      <c r="T108" s="6">
        <v>6.4983181006068103</v>
      </c>
      <c r="U108" s="7">
        <v>8.1222922858804902E-11</v>
      </c>
      <c r="V108" s="8">
        <v>6.8605622854465103E-9</v>
      </c>
      <c r="W108" s="5">
        <v>3.8349805489978199</v>
      </c>
      <c r="X108" s="6">
        <v>0.77585475415962901</v>
      </c>
      <c r="Y108" s="6">
        <v>4.9429104203294996</v>
      </c>
      <c r="Z108" s="7">
        <v>7.6964853710990401E-7</v>
      </c>
      <c r="AA108" s="9">
        <v>1.03117738484311E-4</v>
      </c>
      <c r="AB108" s="5">
        <v>3.8765657742139199</v>
      </c>
      <c r="AC108" s="6">
        <v>0.68600473693202102</v>
      </c>
      <c r="AD108" s="6">
        <v>5.6509314958244401</v>
      </c>
      <c r="AE108" s="7">
        <v>1.59580683919701E-8</v>
      </c>
      <c r="AF108" s="8">
        <v>1.67494847918971E-6</v>
      </c>
      <c r="AG108" s="5">
        <v>3.3854701366899298</v>
      </c>
      <c r="AH108" s="6">
        <v>0.70845534118227305</v>
      </c>
      <c r="AI108" s="6">
        <v>4.7786641442214899</v>
      </c>
      <c r="AJ108" s="7">
        <v>1.7646367057656799E-6</v>
      </c>
      <c r="AK108" s="9">
        <v>1.5550484553880501E-4</v>
      </c>
    </row>
    <row r="109" spans="1:37">
      <c r="A109" t="s">
        <v>395</v>
      </c>
      <c r="B109">
        <v>201.51552685670799</v>
      </c>
      <c r="D109" t="s">
        <v>395</v>
      </c>
      <c r="E109" t="s">
        <v>396</v>
      </c>
      <c r="F109" t="s">
        <v>397</v>
      </c>
      <c r="G109">
        <v>0.27100000000000002</v>
      </c>
      <c r="H109">
        <v>0.159</v>
      </c>
      <c r="I109">
        <v>0.17799999999999999</v>
      </c>
      <c r="J109">
        <v>0.16700000000000001</v>
      </c>
      <c r="K109">
        <v>0.56720745900000002</v>
      </c>
      <c r="L109" s="4">
        <f t="shared" si="6"/>
        <v>0</v>
      </c>
      <c r="M109" s="4">
        <f t="shared" si="7"/>
        <v>0</v>
      </c>
      <c r="N109" s="4">
        <f t="shared" si="8"/>
        <v>0</v>
      </c>
      <c r="O109" s="4">
        <f t="shared" si="9"/>
        <v>0</v>
      </c>
      <c r="P109" s="4">
        <f t="shared" si="10"/>
        <v>0</v>
      </c>
      <c r="Q109" s="4">
        <f t="shared" si="11"/>
        <v>0</v>
      </c>
      <c r="R109" s="5">
        <v>5.7029661178185496</v>
      </c>
      <c r="S109" s="6">
        <v>0.55731589312074004</v>
      </c>
      <c r="T109" s="6">
        <v>10.2329149199106</v>
      </c>
      <c r="U109" s="7">
        <v>1.41204005464482E-24</v>
      </c>
      <c r="V109" s="8">
        <v>4.51819593014469E-22</v>
      </c>
      <c r="W109" s="5">
        <v>4.2159324783122001</v>
      </c>
      <c r="X109" s="6">
        <v>0.70813083906462304</v>
      </c>
      <c r="Y109" s="6">
        <v>5.9536066581721903</v>
      </c>
      <c r="Z109" s="7">
        <v>2.6229677773358102E-9</v>
      </c>
      <c r="AA109" s="8">
        <v>6.3132281069008202E-7</v>
      </c>
      <c r="AB109" s="5">
        <v>4.9960634935076103</v>
      </c>
      <c r="AC109" s="6">
        <v>0.60042958597380602</v>
      </c>
      <c r="AD109" s="6">
        <v>8.3208149801691498</v>
      </c>
      <c r="AE109" s="7">
        <v>8.7360527688600404E-17</v>
      </c>
      <c r="AF109" s="8">
        <v>2.68529622014245E-14</v>
      </c>
      <c r="AG109" s="5">
        <v>4.5998620766281499</v>
      </c>
      <c r="AH109" s="6">
        <v>0.62326292917567205</v>
      </c>
      <c r="AI109" s="6">
        <v>7.3802914649711804</v>
      </c>
      <c r="AJ109" s="7">
        <v>1.57943381735746E-13</v>
      </c>
      <c r="AK109" s="8">
        <v>4.07809811641697E-11</v>
      </c>
    </row>
    <row r="110" spans="1:37">
      <c r="A110" t="s">
        <v>398</v>
      </c>
      <c r="B110">
        <v>490.135299067196</v>
      </c>
      <c r="D110" t="s">
        <v>398</v>
      </c>
      <c r="E110" t="s">
        <v>132</v>
      </c>
      <c r="F110" t="s">
        <v>399</v>
      </c>
      <c r="G110">
        <v>9.1999999999999998E-2</v>
      </c>
      <c r="H110">
        <v>5.1999999999999998E-2</v>
      </c>
      <c r="I110">
        <v>0.08</v>
      </c>
      <c r="J110">
        <v>0.08</v>
      </c>
      <c r="K110">
        <v>0.24583221799999999</v>
      </c>
      <c r="L110" s="4">
        <f t="shared" si="6"/>
        <v>0</v>
      </c>
      <c r="M110" s="4">
        <f t="shared" si="7"/>
        <v>0</v>
      </c>
      <c r="N110" s="4">
        <f t="shared" si="8"/>
        <v>0</v>
      </c>
      <c r="O110" s="4">
        <f t="shared" si="9"/>
        <v>0</v>
      </c>
      <c r="P110" s="4">
        <f t="shared" si="10"/>
        <v>0</v>
      </c>
      <c r="Q110" s="4">
        <f t="shared" si="11"/>
        <v>0</v>
      </c>
      <c r="R110" s="5">
        <v>5.9740458885554499</v>
      </c>
      <c r="S110" s="6">
        <v>0.54518351007531496</v>
      </c>
      <c r="T110" s="6">
        <v>10.957862404404301</v>
      </c>
      <c r="U110" s="7">
        <v>6.0921332501082798E-28</v>
      </c>
      <c r="V110" s="8">
        <v>2.7162924612532001E-25</v>
      </c>
      <c r="W110" s="5">
        <v>4.1262140397109501</v>
      </c>
      <c r="X110" s="6">
        <v>0.70341294686662603</v>
      </c>
      <c r="Y110" s="6">
        <v>5.86599103427268</v>
      </c>
      <c r="Z110" s="7">
        <v>4.4645792133829399E-9</v>
      </c>
      <c r="AA110" s="8">
        <v>1.0290476732677101E-6</v>
      </c>
      <c r="AB110" s="5">
        <v>5.0664341022677197</v>
      </c>
      <c r="AC110" s="6">
        <v>0.59095673065163201</v>
      </c>
      <c r="AD110" s="6">
        <v>8.5732742170160208</v>
      </c>
      <c r="AE110" s="7">
        <v>1.00583621632888E-17</v>
      </c>
      <c r="AF110" s="8">
        <v>3.5095528521096999E-15</v>
      </c>
      <c r="AG110" s="5">
        <v>4.6277291633936803</v>
      </c>
      <c r="AH110" s="6">
        <v>0.61507891853465402</v>
      </c>
      <c r="AI110" s="6">
        <v>7.5237973924039601</v>
      </c>
      <c r="AJ110" s="7">
        <v>5.3207776658633302E-14</v>
      </c>
      <c r="AK110" s="8">
        <v>1.46151573758076E-11</v>
      </c>
    </row>
    <row r="111" spans="1:37">
      <c r="A111" t="s">
        <v>400</v>
      </c>
      <c r="B111">
        <v>80.312919438735605</v>
      </c>
      <c r="D111" t="s">
        <v>400</v>
      </c>
      <c r="E111" t="s">
        <v>132</v>
      </c>
      <c r="F111" t="s">
        <v>401</v>
      </c>
      <c r="G111">
        <v>0.38200000000000001</v>
      </c>
      <c r="H111">
        <v>0.254</v>
      </c>
      <c r="I111">
        <v>0.28000000000000003</v>
      </c>
      <c r="J111">
        <v>0.245</v>
      </c>
      <c r="K111">
        <v>0.712712911</v>
      </c>
      <c r="L111" s="4">
        <f t="shared" si="6"/>
        <v>0</v>
      </c>
      <c r="M111" s="4">
        <f t="shared" si="7"/>
        <v>0</v>
      </c>
      <c r="N111" s="4">
        <f t="shared" si="8"/>
        <v>0</v>
      </c>
      <c r="O111" s="4">
        <f t="shared" si="9"/>
        <v>0</v>
      </c>
      <c r="P111" s="4">
        <f t="shared" si="10"/>
        <v>0</v>
      </c>
      <c r="Q111" s="4">
        <f t="shared" si="11"/>
        <v>0</v>
      </c>
      <c r="R111" s="5">
        <v>3.79179719872646</v>
      </c>
      <c r="S111" s="6">
        <v>0.62674795244457404</v>
      </c>
      <c r="T111" s="6">
        <v>6.0499554628569596</v>
      </c>
      <c r="U111" s="7">
        <v>1.4488588285968E-9</v>
      </c>
      <c r="V111" s="8">
        <v>1.0452536450975E-7</v>
      </c>
      <c r="W111" s="5">
        <v>3.16973701022388</v>
      </c>
      <c r="X111" s="6">
        <v>0.76917950482741704</v>
      </c>
      <c r="Y111" s="6">
        <v>4.1209327475971698</v>
      </c>
      <c r="Z111" s="7">
        <v>3.77341573121614E-5</v>
      </c>
      <c r="AA111" s="9">
        <v>3.3213385455539298E-3</v>
      </c>
      <c r="AB111" s="5">
        <v>3.2033258511436098</v>
      </c>
      <c r="AC111" s="6">
        <v>0.67518660927066099</v>
      </c>
      <c r="AD111" s="6">
        <v>4.7443563115149097</v>
      </c>
      <c r="AE111" s="7">
        <v>2.0917038984831601E-6</v>
      </c>
      <c r="AF111" s="9">
        <v>1.60737484103676E-4</v>
      </c>
      <c r="AG111" s="5">
        <v>2.9063856779262101</v>
      </c>
      <c r="AH111" s="6">
        <v>0.698522094122901</v>
      </c>
      <c r="AI111" s="6">
        <v>4.1607641367101103</v>
      </c>
      <c r="AJ111" s="7">
        <v>3.1718453456120198E-5</v>
      </c>
      <c r="AK111" s="9">
        <v>2.2134336979379001E-3</v>
      </c>
    </row>
    <row r="112" spans="1:37">
      <c r="A112" t="s">
        <v>402</v>
      </c>
      <c r="B112">
        <v>398.86031606588398</v>
      </c>
      <c r="D112" t="s">
        <v>402</v>
      </c>
      <c r="E112" t="s">
        <v>132</v>
      </c>
      <c r="F112" t="s">
        <v>403</v>
      </c>
      <c r="G112">
        <v>0.622</v>
      </c>
      <c r="H112">
        <v>0.66</v>
      </c>
      <c r="I112">
        <v>0.75800000000000001</v>
      </c>
      <c r="J112">
        <v>0.755</v>
      </c>
      <c r="K112">
        <v>1</v>
      </c>
      <c r="L112" s="4">
        <f t="shared" si="6"/>
        <v>0</v>
      </c>
      <c r="M112" s="4">
        <f t="shared" si="7"/>
        <v>0</v>
      </c>
      <c r="N112" s="4">
        <f t="shared" si="8"/>
        <v>0</v>
      </c>
      <c r="O112" s="4">
        <f t="shared" si="9"/>
        <v>0</v>
      </c>
      <c r="P112" s="4">
        <f t="shared" si="10"/>
        <v>0</v>
      </c>
      <c r="Q112" s="4">
        <f t="shared" si="11"/>
        <v>0</v>
      </c>
      <c r="R112" s="5">
        <v>3.6170812694605399</v>
      </c>
      <c r="S112" s="6">
        <v>0.48236084147578101</v>
      </c>
      <c r="T112" s="6">
        <v>7.4987042032559996</v>
      </c>
      <c r="U112" s="7">
        <v>6.4451785740576805E-14</v>
      </c>
      <c r="V112" s="8">
        <v>7.4277952058144407E-12</v>
      </c>
      <c r="W112" s="5">
        <v>2.9063796302376601</v>
      </c>
      <c r="X112" s="6">
        <v>0.65032357311155597</v>
      </c>
      <c r="Y112" s="6">
        <v>4.46912852371584</v>
      </c>
      <c r="Z112" s="7">
        <v>7.8538930678507208E-6</v>
      </c>
      <c r="AA112" s="9">
        <v>8.2474974385870201E-4</v>
      </c>
      <c r="AB112" s="5">
        <v>2.9329333377420599</v>
      </c>
      <c r="AC112" s="6">
        <v>0.52903072210895397</v>
      </c>
      <c r="AD112" s="6">
        <v>5.5439754539208499</v>
      </c>
      <c r="AE112" s="7">
        <v>2.9568030300433299E-8</v>
      </c>
      <c r="AF112" s="8">
        <v>3.0295497712586798E-6</v>
      </c>
      <c r="AG112" s="5">
        <v>2.9271456718866902</v>
      </c>
      <c r="AH112" s="6">
        <v>0.55380067396058097</v>
      </c>
      <c r="AI112" s="6">
        <v>5.2855581611210498</v>
      </c>
      <c r="AJ112" s="7">
        <v>1.2532204651896099E-7</v>
      </c>
      <c r="AK112" s="8">
        <v>1.28405366711094E-5</v>
      </c>
    </row>
    <row r="113" spans="1:37">
      <c r="A113" t="s">
        <v>404</v>
      </c>
      <c r="B113">
        <v>47.903015262683397</v>
      </c>
      <c r="D113" t="s">
        <v>404</v>
      </c>
      <c r="E113" t="s">
        <v>132</v>
      </c>
      <c r="F113" t="s">
        <v>405</v>
      </c>
      <c r="G113">
        <v>0.64300000000000002</v>
      </c>
      <c r="H113">
        <v>0.69499999999999995</v>
      </c>
      <c r="I113">
        <v>0.67600000000000005</v>
      </c>
      <c r="J113">
        <v>0.67100000000000004</v>
      </c>
      <c r="K113">
        <v>1</v>
      </c>
      <c r="L113" s="4">
        <f t="shared" si="6"/>
        <v>0</v>
      </c>
      <c r="M113" s="4">
        <f t="shared" si="7"/>
        <v>0</v>
      </c>
      <c r="N113" s="4">
        <f t="shared" si="8"/>
        <v>0</v>
      </c>
      <c r="O113" s="4">
        <f t="shared" si="9"/>
        <v>0</v>
      </c>
      <c r="P113" s="4">
        <f t="shared" si="10"/>
        <v>0</v>
      </c>
      <c r="Q113" s="4">
        <f t="shared" si="11"/>
        <v>0</v>
      </c>
      <c r="R113" s="5">
        <v>4.6550805035876399</v>
      </c>
      <c r="S113" s="6">
        <v>0.64476647814571397</v>
      </c>
      <c r="T113" s="6">
        <v>7.2197929969548102</v>
      </c>
      <c r="U113" s="7">
        <v>5.2066770237389701E-13</v>
      </c>
      <c r="V113" s="8">
        <v>5.4257165399100603E-11</v>
      </c>
      <c r="W113" s="5">
        <v>4.0307502836375901</v>
      </c>
      <c r="X113" s="6">
        <v>0.77808525659710404</v>
      </c>
      <c r="Y113" s="6">
        <v>5.1803452763849602</v>
      </c>
      <c r="Z113" s="7">
        <v>2.2147556674393001E-7</v>
      </c>
      <c r="AA113" s="8">
        <v>3.4032160815262103E-5</v>
      </c>
      <c r="AB113" s="5">
        <v>4.0652975537733003</v>
      </c>
      <c r="AC113" s="6">
        <v>0.68953247155084996</v>
      </c>
      <c r="AD113" s="6">
        <v>5.8957303992224004</v>
      </c>
      <c r="AE113" s="7">
        <v>3.7302760617250598E-9</v>
      </c>
      <c r="AF113" s="8">
        <v>4.2059269831327998E-7</v>
      </c>
      <c r="AG113" s="5">
        <v>3.8595593920061999</v>
      </c>
      <c r="AH113" s="6">
        <v>0.71091175260170403</v>
      </c>
      <c r="AI113" s="6">
        <v>5.4290274114634904</v>
      </c>
      <c r="AJ113" s="7">
        <v>5.6661981771783002E-8</v>
      </c>
      <c r="AK113" s="8">
        <v>6.2355035687562201E-6</v>
      </c>
    </row>
    <row r="114" spans="1:37">
      <c r="A114" t="s">
        <v>164</v>
      </c>
      <c r="B114">
        <v>673.56122584067703</v>
      </c>
      <c r="D114" t="s">
        <v>164</v>
      </c>
      <c r="E114" t="s">
        <v>132</v>
      </c>
      <c r="F114" t="s">
        <v>165</v>
      </c>
      <c r="G114">
        <v>4.9000000000000002E-2</v>
      </c>
      <c r="H114">
        <v>3.5000000000000003E-2</v>
      </c>
      <c r="I114">
        <v>0.26100000000000001</v>
      </c>
      <c r="J114">
        <v>0.247</v>
      </c>
      <c r="K114">
        <v>0.218132137</v>
      </c>
      <c r="L114" s="4">
        <f t="shared" si="6"/>
        <v>1</v>
      </c>
      <c r="M114" s="4">
        <f t="shared" si="7"/>
        <v>1</v>
      </c>
      <c r="N114" s="4">
        <f t="shared" si="8"/>
        <v>0</v>
      </c>
      <c r="O114" s="4">
        <f t="shared" si="9"/>
        <v>0</v>
      </c>
      <c r="P114" s="4">
        <f t="shared" si="10"/>
        <v>0</v>
      </c>
      <c r="Q114" s="4">
        <f t="shared" si="11"/>
        <v>2</v>
      </c>
      <c r="R114" s="5">
        <v>5.9387602725200601</v>
      </c>
      <c r="S114" s="6">
        <v>0.52260863826440795</v>
      </c>
      <c r="T114" s="6">
        <v>11.3636856295426</v>
      </c>
      <c r="U114" s="7">
        <v>6.3411722641720305E-30</v>
      </c>
      <c r="V114" s="8">
        <v>3.7492870269771898E-27</v>
      </c>
      <c r="W114" s="5">
        <v>5.0513590640752604</v>
      </c>
      <c r="X114" s="6">
        <v>0.683811744237938</v>
      </c>
      <c r="Y114" s="6">
        <v>7.3870609954274196</v>
      </c>
      <c r="Z114" s="7">
        <v>1.5010974907788101E-13</v>
      </c>
      <c r="AA114" s="8">
        <v>1.02067123885505E-10</v>
      </c>
      <c r="AB114" s="5">
        <v>5.0416327789008397</v>
      </c>
      <c r="AC114" s="6">
        <v>0.56824055089185999</v>
      </c>
      <c r="AD114" s="6">
        <v>8.8723565591859597</v>
      </c>
      <c r="AE114" s="7">
        <v>7.1614056472540803E-19</v>
      </c>
      <c r="AF114" s="8">
        <v>2.9350395843190502E-16</v>
      </c>
      <c r="AG114" s="5">
        <v>4.8903357721098404</v>
      </c>
      <c r="AH114" s="6">
        <v>0.59243887450462296</v>
      </c>
      <c r="AI114" s="6">
        <v>8.2545828482288108</v>
      </c>
      <c r="AJ114" s="7">
        <v>1.5243370915185799E-16</v>
      </c>
      <c r="AK114" s="8">
        <v>5.5434343243675597E-14</v>
      </c>
    </row>
    <row r="115" spans="1:37">
      <c r="A115" t="s">
        <v>406</v>
      </c>
      <c r="B115">
        <v>179.27071018495599</v>
      </c>
      <c r="D115" t="s">
        <v>406</v>
      </c>
      <c r="E115" t="s">
        <v>132</v>
      </c>
      <c r="F115" t="s">
        <v>407</v>
      </c>
      <c r="G115">
        <v>0.19700000000000001</v>
      </c>
      <c r="H115">
        <v>0.17699999999999999</v>
      </c>
      <c r="I115">
        <v>0.21099999999999999</v>
      </c>
      <c r="J115">
        <v>0.22800000000000001</v>
      </c>
      <c r="K115">
        <v>0.488443974</v>
      </c>
      <c r="L115" s="4">
        <f t="shared" si="6"/>
        <v>0</v>
      </c>
      <c r="M115" s="4">
        <f t="shared" si="7"/>
        <v>0</v>
      </c>
      <c r="N115" s="4">
        <f t="shared" si="8"/>
        <v>0</v>
      </c>
      <c r="O115" s="4">
        <f t="shared" si="9"/>
        <v>0</v>
      </c>
      <c r="P115" s="4">
        <f t="shared" si="10"/>
        <v>0</v>
      </c>
      <c r="Q115" s="4">
        <f t="shared" si="11"/>
        <v>0</v>
      </c>
      <c r="R115" s="5">
        <v>6.0696617409370104</v>
      </c>
      <c r="S115" s="6">
        <v>0.59131761607911104</v>
      </c>
      <c r="T115" s="6">
        <v>10.2646387929105</v>
      </c>
      <c r="U115" s="7">
        <v>1.0170085676679401E-24</v>
      </c>
      <c r="V115" s="8">
        <v>3.3326022919798402E-22</v>
      </c>
      <c r="W115" s="5">
        <v>5.1241715414812896</v>
      </c>
      <c r="X115" s="6">
        <v>0.73507494746117297</v>
      </c>
      <c r="Y115" s="6">
        <v>6.9709511379476803</v>
      </c>
      <c r="Z115" s="7">
        <v>3.1480530476440901E-12</v>
      </c>
      <c r="AA115" s="8">
        <v>1.47111229256867E-9</v>
      </c>
      <c r="AB115" s="5">
        <v>5.1689597848827802</v>
      </c>
      <c r="AC115" s="6">
        <v>0.63393264663804605</v>
      </c>
      <c r="AD115" s="6">
        <v>8.1537996383298399</v>
      </c>
      <c r="AE115" s="7">
        <v>3.5266496688674598E-16</v>
      </c>
      <c r="AF115" s="8">
        <v>1.03475107329725E-13</v>
      </c>
      <c r="AG115" s="5">
        <v>5.5991235540476296</v>
      </c>
      <c r="AH115" s="6">
        <v>0.65535624120201097</v>
      </c>
      <c r="AI115" s="6">
        <v>8.5436335263674099</v>
      </c>
      <c r="AJ115" s="7">
        <v>1.30066070829419E-17</v>
      </c>
      <c r="AK115" s="8">
        <v>5.6920439810433997E-15</v>
      </c>
    </row>
    <row r="116" spans="1:37">
      <c r="A116" t="s">
        <v>131</v>
      </c>
      <c r="B116">
        <v>172.28102491415501</v>
      </c>
      <c r="D116" t="s">
        <v>131</v>
      </c>
      <c r="E116" t="s">
        <v>132</v>
      </c>
      <c r="F116" t="s">
        <v>133</v>
      </c>
      <c r="G116">
        <v>0.14599999999999999</v>
      </c>
      <c r="H116">
        <v>5.8000000000000003E-2</v>
      </c>
      <c r="I116">
        <v>3.2000000000000001E-2</v>
      </c>
      <c r="J116">
        <v>3.6999999999999998E-2</v>
      </c>
      <c r="K116">
        <v>2.6923534999999998E-2</v>
      </c>
      <c r="L116" s="4">
        <f t="shared" si="6"/>
        <v>0</v>
      </c>
      <c r="M116" s="4">
        <f t="shared" si="7"/>
        <v>0</v>
      </c>
      <c r="N116" s="4">
        <f t="shared" si="8"/>
        <v>1</v>
      </c>
      <c r="O116" s="4">
        <f t="shared" si="9"/>
        <v>1</v>
      </c>
      <c r="P116" s="4">
        <f t="shared" si="10"/>
        <v>1</v>
      </c>
      <c r="Q116" s="4">
        <f t="shared" si="11"/>
        <v>3</v>
      </c>
      <c r="R116" s="5">
        <v>4.6756451865746103</v>
      </c>
      <c r="S116" s="6">
        <v>0.53475709339347299</v>
      </c>
      <c r="T116" s="6">
        <v>8.7434935306866208</v>
      </c>
      <c r="U116" s="7">
        <v>2.26010829235735E-18</v>
      </c>
      <c r="V116" s="8">
        <v>3.8419015834709601E-16</v>
      </c>
      <c r="W116" s="5">
        <v>3.7691172241093498</v>
      </c>
      <c r="X116" s="6">
        <v>0.69082492750973801</v>
      </c>
      <c r="Y116" s="6">
        <v>5.4559658663391497</v>
      </c>
      <c r="Z116" s="7">
        <v>4.8707349747369101E-8</v>
      </c>
      <c r="AA116" s="8">
        <v>8.7154111738746303E-6</v>
      </c>
      <c r="AB116" s="5">
        <v>4.07156318227731</v>
      </c>
      <c r="AC116" s="6">
        <v>0.57927127591224203</v>
      </c>
      <c r="AD116" s="6">
        <v>7.0287676112808599</v>
      </c>
      <c r="AE116" s="7">
        <v>2.0836567650370399E-12</v>
      </c>
      <c r="AF116" s="8">
        <v>3.61073944115814E-10</v>
      </c>
      <c r="AG116" s="5">
        <v>4.2797050274491104</v>
      </c>
      <c r="AH116" s="6">
        <v>0.60219873053025796</v>
      </c>
      <c r="AI116" s="6">
        <v>7.1067984877362198</v>
      </c>
      <c r="AJ116" s="7">
        <v>1.18765641478434E-12</v>
      </c>
      <c r="AK116" s="8">
        <v>2.7137423566134099E-10</v>
      </c>
    </row>
    <row r="117" spans="1:37">
      <c r="A117" t="s">
        <v>408</v>
      </c>
      <c r="B117">
        <v>1682.1798201817501</v>
      </c>
      <c r="D117" t="s">
        <v>408</v>
      </c>
      <c r="E117" t="s">
        <v>132</v>
      </c>
      <c r="F117" t="s">
        <v>409</v>
      </c>
      <c r="G117">
        <v>0.159</v>
      </c>
      <c r="H117">
        <v>0.123</v>
      </c>
      <c r="I117">
        <v>0.23200000000000001</v>
      </c>
      <c r="J117">
        <v>0.20399999999999999</v>
      </c>
      <c r="K117">
        <v>0.39416960899999998</v>
      </c>
      <c r="L117" s="4">
        <f t="shared" si="6"/>
        <v>0</v>
      </c>
      <c r="M117" s="4">
        <f t="shared" si="7"/>
        <v>0</v>
      </c>
      <c r="N117" s="4">
        <f t="shared" si="8"/>
        <v>0</v>
      </c>
      <c r="O117" s="4">
        <f t="shared" si="9"/>
        <v>0</v>
      </c>
      <c r="P117" s="4">
        <f t="shared" si="10"/>
        <v>0</v>
      </c>
      <c r="Q117" s="4">
        <f t="shared" si="11"/>
        <v>0</v>
      </c>
      <c r="R117" s="5">
        <v>4.2051098962352196</v>
      </c>
      <c r="S117" s="6">
        <v>0.41208087354290202</v>
      </c>
      <c r="T117" s="6">
        <v>10.2045743110604</v>
      </c>
      <c r="U117" s="7">
        <v>1.8914875925714299E-24</v>
      </c>
      <c r="V117" s="8">
        <v>5.7160755047508698E-22</v>
      </c>
      <c r="W117" s="5">
        <v>3.1667774737626102</v>
      </c>
      <c r="X117" s="6">
        <v>0.578175564958054</v>
      </c>
      <c r="Y117" s="6">
        <v>5.4771900884333604</v>
      </c>
      <c r="Z117" s="7">
        <v>4.32132928071646E-8</v>
      </c>
      <c r="AA117" s="8">
        <v>7.8354342517950796E-6</v>
      </c>
      <c r="AB117" s="5">
        <v>3.5291437609803298</v>
      </c>
      <c r="AC117" s="6">
        <v>0.45504419123235201</v>
      </c>
      <c r="AD117" s="6">
        <v>7.7556066618995603</v>
      </c>
      <c r="AE117" s="7">
        <v>8.7922143964021807E-15</v>
      </c>
      <c r="AF117" s="8">
        <v>2.1019905158805998E-12</v>
      </c>
      <c r="AG117" s="5">
        <v>3.3664152243926102</v>
      </c>
      <c r="AH117" s="6">
        <v>0.478801391462996</v>
      </c>
      <c r="AI117" s="6">
        <v>7.03092197394498</v>
      </c>
      <c r="AJ117" s="7">
        <v>2.0517322198670699E-12</v>
      </c>
      <c r="AK117" s="8">
        <v>4.34227261614489E-10</v>
      </c>
    </row>
    <row r="118" spans="1:37">
      <c r="A118" t="s">
        <v>410</v>
      </c>
      <c r="B118">
        <v>397.21037994401598</v>
      </c>
      <c r="D118" t="s">
        <v>410</v>
      </c>
      <c r="E118" t="s">
        <v>31</v>
      </c>
      <c r="F118" t="s">
        <v>411</v>
      </c>
      <c r="G118">
        <v>0.152</v>
      </c>
      <c r="H118">
        <v>0.127</v>
      </c>
      <c r="I118">
        <v>0.183</v>
      </c>
      <c r="J118">
        <v>0.16600000000000001</v>
      </c>
      <c r="K118">
        <v>0.47298426500000001</v>
      </c>
      <c r="L118" s="4">
        <f t="shared" si="6"/>
        <v>0</v>
      </c>
      <c r="M118" s="4">
        <f t="shared" si="7"/>
        <v>0</v>
      </c>
      <c r="N118" s="4">
        <f t="shared" si="8"/>
        <v>0</v>
      </c>
      <c r="O118" s="4">
        <f t="shared" si="9"/>
        <v>0</v>
      </c>
      <c r="P118" s="4">
        <f t="shared" si="10"/>
        <v>0</v>
      </c>
      <c r="Q118" s="4">
        <f t="shared" si="11"/>
        <v>0</v>
      </c>
      <c r="R118" s="5">
        <v>3.6599534551424702</v>
      </c>
      <c r="S118" s="6">
        <v>0.45968534157122698</v>
      </c>
      <c r="T118" s="6">
        <v>7.9618667905149296</v>
      </c>
      <c r="U118" s="7">
        <v>1.69462863423026E-15</v>
      </c>
      <c r="V118" s="8">
        <v>2.21588988431705E-13</v>
      </c>
      <c r="W118" s="5">
        <v>3.2332405483943698</v>
      </c>
      <c r="X118" s="6">
        <v>0.62577858015032295</v>
      </c>
      <c r="Y118" s="6">
        <v>5.16674851289683</v>
      </c>
      <c r="Z118" s="7">
        <v>2.38201421612912E-7</v>
      </c>
      <c r="AA118" s="8">
        <v>3.6193308743173101E-5</v>
      </c>
      <c r="AB118" s="5">
        <v>3.12346698015372</v>
      </c>
      <c r="AC118" s="6">
        <v>0.50453906431418105</v>
      </c>
      <c r="AD118" s="6">
        <v>6.1907336836235798</v>
      </c>
      <c r="AE118" s="7">
        <v>5.9884814222452704E-10</v>
      </c>
      <c r="AF118" s="8">
        <v>7.7699794131845702E-8</v>
      </c>
      <c r="AG118" s="5">
        <v>3.1514475851838801</v>
      </c>
      <c r="AH118" s="6">
        <v>0.52863898459078495</v>
      </c>
      <c r="AI118" s="6">
        <v>5.9614362108072498</v>
      </c>
      <c r="AJ118" s="7">
        <v>2.50030522157613E-9</v>
      </c>
      <c r="AK118" s="8">
        <v>3.4896151795186801E-7</v>
      </c>
    </row>
    <row r="119" spans="1:37">
      <c r="A119" t="s">
        <v>166</v>
      </c>
      <c r="B119">
        <v>356.04951221317799</v>
      </c>
      <c r="D119" t="s">
        <v>166</v>
      </c>
      <c r="E119" t="s">
        <v>111</v>
      </c>
      <c r="F119" t="s">
        <v>167</v>
      </c>
      <c r="G119">
        <v>3.9E-2</v>
      </c>
      <c r="H119">
        <v>2.5999999999999999E-2</v>
      </c>
      <c r="I119">
        <v>8.1000000000000003E-2</v>
      </c>
      <c r="J119">
        <v>9.0999999999999998E-2</v>
      </c>
      <c r="K119">
        <v>0.11331482800000001</v>
      </c>
      <c r="L119" s="4">
        <f t="shared" si="6"/>
        <v>1</v>
      </c>
      <c r="M119" s="4">
        <f t="shared" si="7"/>
        <v>1</v>
      </c>
      <c r="N119" s="4">
        <f t="shared" si="8"/>
        <v>0</v>
      </c>
      <c r="O119" s="4">
        <f t="shared" si="9"/>
        <v>0</v>
      </c>
      <c r="P119" s="4">
        <f t="shared" si="10"/>
        <v>0</v>
      </c>
      <c r="Q119" s="4">
        <f t="shared" si="11"/>
        <v>2</v>
      </c>
      <c r="R119" s="5">
        <v>4.1189074208042102</v>
      </c>
      <c r="S119" s="6">
        <v>0.45613563561632497</v>
      </c>
      <c r="T119" s="6">
        <v>9.0300057684350694</v>
      </c>
      <c r="U119" s="7">
        <v>1.7166274805440499E-19</v>
      </c>
      <c r="V119" s="8">
        <v>3.3112648380026301E-17</v>
      </c>
      <c r="W119" s="5">
        <v>2.8751307212386799</v>
      </c>
      <c r="X119" s="6">
        <v>0.620401743044525</v>
      </c>
      <c r="Y119" s="6">
        <v>4.6343047121844299</v>
      </c>
      <c r="Z119" s="7">
        <v>3.5813913986265499E-6</v>
      </c>
      <c r="AA119" s="9">
        <v>4.14496524509979E-4</v>
      </c>
      <c r="AB119" s="5">
        <v>3.0725937670879402</v>
      </c>
      <c r="AC119" s="6">
        <v>0.50029076885950796</v>
      </c>
      <c r="AD119" s="6">
        <v>6.1416159528435896</v>
      </c>
      <c r="AE119" s="7">
        <v>8.1686163139587704E-10</v>
      </c>
      <c r="AF119" s="8">
        <v>1.03389055503145E-7</v>
      </c>
      <c r="AG119" s="5">
        <v>2.79090921976012</v>
      </c>
      <c r="AH119" s="6">
        <v>0.52419115166272401</v>
      </c>
      <c r="AI119" s="6">
        <v>5.3242203934717596</v>
      </c>
      <c r="AJ119" s="7">
        <v>1.01386921462424E-7</v>
      </c>
      <c r="AK119" s="8">
        <v>1.05556867425798E-5</v>
      </c>
    </row>
    <row r="120" spans="1:37">
      <c r="A120" t="s">
        <v>412</v>
      </c>
      <c r="B120">
        <v>47.025570560020498</v>
      </c>
      <c r="D120" t="s">
        <v>412</v>
      </c>
      <c r="E120" t="s">
        <v>111</v>
      </c>
      <c r="F120" t="s">
        <v>413</v>
      </c>
      <c r="G120">
        <v>0.90900000000000003</v>
      </c>
      <c r="H120">
        <v>0.84299999999999997</v>
      </c>
      <c r="I120">
        <v>0.77400000000000002</v>
      </c>
      <c r="J120">
        <v>0.755</v>
      </c>
      <c r="K120">
        <v>1</v>
      </c>
      <c r="L120" s="4">
        <f t="shared" si="6"/>
        <v>0</v>
      </c>
      <c r="M120" s="4">
        <f t="shared" si="7"/>
        <v>0</v>
      </c>
      <c r="N120" s="4">
        <f t="shared" si="8"/>
        <v>0</v>
      </c>
      <c r="O120" s="4">
        <f t="shared" si="9"/>
        <v>0</v>
      </c>
      <c r="P120" s="4">
        <f t="shared" si="10"/>
        <v>0</v>
      </c>
      <c r="Q120" s="4">
        <f t="shared" si="11"/>
        <v>0</v>
      </c>
      <c r="R120" s="5">
        <v>4.4565782029064902</v>
      </c>
      <c r="S120" s="6">
        <v>0.59550672108484404</v>
      </c>
      <c r="T120" s="6">
        <v>7.4836740629692198</v>
      </c>
      <c r="U120" s="7">
        <v>7.2273069746014601E-14</v>
      </c>
      <c r="V120" s="8">
        <v>8.2591720628239695E-12</v>
      </c>
      <c r="W120" s="5">
        <v>3.0564959051414</v>
      </c>
      <c r="X120" s="6">
        <v>0.73884053638235303</v>
      </c>
      <c r="Y120" s="6">
        <v>4.1368817148381902</v>
      </c>
      <c r="Z120" s="7">
        <v>3.5205747377608903E-5</v>
      </c>
      <c r="AA120" s="9">
        <v>3.11897692891273E-3</v>
      </c>
      <c r="AB120" s="5">
        <v>3.7581051457969301</v>
      </c>
      <c r="AC120" s="6">
        <v>0.63952473409474497</v>
      </c>
      <c r="AD120" s="6">
        <v>5.8764031247619704</v>
      </c>
      <c r="AE120" s="7">
        <v>4.1927658200427001E-9</v>
      </c>
      <c r="AF120" s="8">
        <v>4.6662592014440801E-7</v>
      </c>
      <c r="AG120" s="5">
        <v>3.6590392936686902</v>
      </c>
      <c r="AH120" s="6">
        <v>0.66088467127426398</v>
      </c>
      <c r="AI120" s="6">
        <v>5.5365776401102202</v>
      </c>
      <c r="AJ120" s="7">
        <v>3.0843914380397997E-8</v>
      </c>
      <c r="AK120" s="8">
        <v>3.5553119165262299E-6</v>
      </c>
    </row>
    <row r="121" spans="1:37">
      <c r="A121" t="s">
        <v>414</v>
      </c>
      <c r="B121">
        <v>76.776230339286201</v>
      </c>
      <c r="D121" t="s">
        <v>414</v>
      </c>
      <c r="E121" t="s">
        <v>213</v>
      </c>
      <c r="F121" t="s">
        <v>415</v>
      </c>
      <c r="G121">
        <v>0.64300000000000002</v>
      </c>
      <c r="H121">
        <v>0.71799999999999997</v>
      </c>
      <c r="I121">
        <v>0.753</v>
      </c>
      <c r="J121">
        <v>0.76600000000000001</v>
      </c>
      <c r="K121">
        <v>1</v>
      </c>
      <c r="L121" s="4">
        <f t="shared" si="6"/>
        <v>0</v>
      </c>
      <c r="M121" s="4">
        <f t="shared" si="7"/>
        <v>0</v>
      </c>
      <c r="N121" s="4">
        <f t="shared" si="8"/>
        <v>0</v>
      </c>
      <c r="O121" s="4">
        <f t="shared" si="9"/>
        <v>0</v>
      </c>
      <c r="P121" s="4">
        <f t="shared" si="10"/>
        <v>0</v>
      </c>
      <c r="Q121" s="4">
        <f t="shared" si="11"/>
        <v>0</v>
      </c>
      <c r="R121" s="5">
        <v>4.7438559697099398</v>
      </c>
      <c r="S121" s="6">
        <v>0.64742178466121103</v>
      </c>
      <c r="T121" s="6">
        <v>7.3273035941976401</v>
      </c>
      <c r="U121" s="7">
        <v>2.3482945114491602E-13</v>
      </c>
      <c r="V121" s="8">
        <v>2.5244630087902899E-11</v>
      </c>
      <c r="W121" s="5">
        <v>3.61384428404891</v>
      </c>
      <c r="X121" s="6">
        <v>0.78192828986696905</v>
      </c>
      <c r="Y121" s="6">
        <v>4.6217080656638396</v>
      </c>
      <c r="Z121" s="7">
        <v>3.80593350775728E-6</v>
      </c>
      <c r="AA121" s="9">
        <v>4.3493184682345598E-4</v>
      </c>
      <c r="AB121" s="5">
        <v>3.8130622239912899</v>
      </c>
      <c r="AC121" s="6">
        <v>0.69398926676710904</v>
      </c>
      <c r="AD121" s="6">
        <v>5.49441094637403</v>
      </c>
      <c r="AE121" s="7">
        <v>3.9201668039435997E-8</v>
      </c>
      <c r="AF121" s="8">
        <v>3.9384710847402198E-6</v>
      </c>
      <c r="AG121" s="5">
        <v>3.8331762714511899</v>
      </c>
      <c r="AH121" s="6">
        <v>0.71567806609535001</v>
      </c>
      <c r="AI121" s="6">
        <v>5.3560063568309699</v>
      </c>
      <c r="AJ121" s="7">
        <v>8.5081516692464401E-8</v>
      </c>
      <c r="AK121" s="8">
        <v>9.0032982008173394E-6</v>
      </c>
    </row>
    <row r="122" spans="1:37">
      <c r="A122" t="s">
        <v>416</v>
      </c>
      <c r="B122">
        <v>49.114966923082498</v>
      </c>
      <c r="D122" t="s">
        <v>416</v>
      </c>
      <c r="E122" t="s">
        <v>213</v>
      </c>
      <c r="F122" t="s">
        <v>417</v>
      </c>
      <c r="G122">
        <v>0.38</v>
      </c>
      <c r="H122">
        <v>0.29099999999999998</v>
      </c>
      <c r="I122">
        <v>0.16400000000000001</v>
      </c>
      <c r="J122">
        <v>0.17899999999999999</v>
      </c>
      <c r="K122">
        <v>1</v>
      </c>
      <c r="L122" s="4">
        <f t="shared" si="6"/>
        <v>0</v>
      </c>
      <c r="M122" s="4">
        <f t="shared" si="7"/>
        <v>0</v>
      </c>
      <c r="N122" s="4">
        <f t="shared" si="8"/>
        <v>0</v>
      </c>
      <c r="O122" s="4">
        <f t="shared" si="9"/>
        <v>0</v>
      </c>
      <c r="P122" s="4">
        <f t="shared" si="10"/>
        <v>0</v>
      </c>
      <c r="Q122" s="4">
        <f t="shared" si="11"/>
        <v>0</v>
      </c>
      <c r="R122" s="5">
        <v>3.75903537732174</v>
      </c>
      <c r="S122" s="6">
        <v>0.61678721001913495</v>
      </c>
      <c r="T122" s="6">
        <v>6.0945417094578298</v>
      </c>
      <c r="U122" s="7">
        <v>1.0975141508728099E-9</v>
      </c>
      <c r="V122" s="8">
        <v>8.0458732817894207E-8</v>
      </c>
      <c r="W122" s="5">
        <v>2.9916845830584302</v>
      </c>
      <c r="X122" s="6">
        <v>0.75882085473997696</v>
      </c>
      <c r="Y122" s="6">
        <v>3.9425439672234401</v>
      </c>
      <c r="Z122" s="7">
        <v>8.0621864437024795E-5</v>
      </c>
      <c r="AA122" s="9">
        <v>6.5455327431588103E-3</v>
      </c>
      <c r="AB122" s="5">
        <v>4.0833839138806001</v>
      </c>
      <c r="AC122" s="6">
        <v>0.66143858415685597</v>
      </c>
      <c r="AD122" s="6">
        <v>6.1734891366909599</v>
      </c>
      <c r="AE122" s="7">
        <v>6.6799141882964501E-10</v>
      </c>
      <c r="AF122" s="8">
        <v>8.6237692170907203E-8</v>
      </c>
      <c r="AG122" s="5">
        <v>3.7138188390717302</v>
      </c>
      <c r="AH122" s="6">
        <v>0.68403338934341595</v>
      </c>
      <c r="AI122" s="6">
        <v>5.4292946761509997</v>
      </c>
      <c r="AJ122" s="7">
        <v>5.6577201406323298E-8</v>
      </c>
      <c r="AK122" s="8">
        <v>6.2355035687562201E-6</v>
      </c>
    </row>
    <row r="123" spans="1:37">
      <c r="A123" t="s">
        <v>418</v>
      </c>
      <c r="B123">
        <v>42.085617285273997</v>
      </c>
      <c r="D123" t="s">
        <v>418</v>
      </c>
      <c r="E123" t="s">
        <v>52</v>
      </c>
      <c r="F123" t="s">
        <v>419</v>
      </c>
      <c r="G123">
        <v>0.188</v>
      </c>
      <c r="H123">
        <v>0.159</v>
      </c>
      <c r="I123">
        <v>0.36099999999999999</v>
      </c>
      <c r="J123">
        <v>0.35499999999999998</v>
      </c>
      <c r="K123">
        <v>0.63109154700000003</v>
      </c>
      <c r="L123" s="4">
        <f t="shared" si="6"/>
        <v>0</v>
      </c>
      <c r="M123" s="4">
        <f t="shared" si="7"/>
        <v>0</v>
      </c>
      <c r="N123" s="4">
        <f t="shared" si="8"/>
        <v>0</v>
      </c>
      <c r="O123" s="4">
        <f t="shared" si="9"/>
        <v>0</v>
      </c>
      <c r="P123" s="4">
        <f t="shared" si="10"/>
        <v>0</v>
      </c>
      <c r="Q123" s="4">
        <f t="shared" si="11"/>
        <v>0</v>
      </c>
      <c r="R123" s="5">
        <v>3.4388310048803898</v>
      </c>
      <c r="S123" s="6">
        <v>0.63173807664887605</v>
      </c>
      <c r="T123" s="6">
        <v>5.4434442563950496</v>
      </c>
      <c r="U123" s="7">
        <v>5.22600928388504E-8</v>
      </c>
      <c r="V123" s="8">
        <v>3.06329742463589E-6</v>
      </c>
      <c r="W123" s="5">
        <v>3.0066807392091501</v>
      </c>
      <c r="X123" s="6">
        <v>0.77120046426564104</v>
      </c>
      <c r="Y123" s="6">
        <v>3.89870193098522</v>
      </c>
      <c r="Z123" s="7">
        <v>9.6709732570998395E-5</v>
      </c>
      <c r="AA123" s="9">
        <v>7.7135228928622204E-3</v>
      </c>
      <c r="AB123" s="5">
        <v>2.7584429569730702</v>
      </c>
      <c r="AC123" s="6">
        <v>0.68021798871690498</v>
      </c>
      <c r="AD123" s="6">
        <v>4.0552337673049799</v>
      </c>
      <c r="AE123" s="7">
        <v>5.0084188623088703E-5</v>
      </c>
      <c r="AF123" s="9">
        <v>2.9592076664717399E-3</v>
      </c>
      <c r="AG123" s="5">
        <v>3.4523668196444501</v>
      </c>
      <c r="AH123" s="6">
        <v>0.70061170463341704</v>
      </c>
      <c r="AI123" s="6">
        <v>4.9276465077768599</v>
      </c>
      <c r="AJ123" s="7">
        <v>8.3226013707029504E-7</v>
      </c>
      <c r="AK123" s="8">
        <v>7.6746274068410802E-5</v>
      </c>
    </row>
    <row r="124" spans="1:37">
      <c r="A124" t="s">
        <v>420</v>
      </c>
      <c r="B124">
        <v>27.711080285310199</v>
      </c>
      <c r="D124" t="s">
        <v>420</v>
      </c>
      <c r="E124" t="s">
        <v>52</v>
      </c>
      <c r="F124" t="s">
        <v>419</v>
      </c>
      <c r="G124">
        <v>0.89700000000000002</v>
      </c>
      <c r="H124">
        <v>0.85099999999999998</v>
      </c>
      <c r="I124">
        <v>0.85599999999999998</v>
      </c>
      <c r="J124">
        <v>0.82799999999999996</v>
      </c>
      <c r="K124">
        <v>1</v>
      </c>
      <c r="L124" s="4">
        <f t="shared" si="6"/>
        <v>0</v>
      </c>
      <c r="M124" s="4">
        <f t="shared" si="7"/>
        <v>0</v>
      </c>
      <c r="N124" s="4">
        <f t="shared" si="8"/>
        <v>0</v>
      </c>
      <c r="O124" s="4">
        <f t="shared" si="9"/>
        <v>0</v>
      </c>
      <c r="P124" s="4">
        <f t="shared" si="10"/>
        <v>0</v>
      </c>
      <c r="Q124" s="4">
        <f t="shared" si="11"/>
        <v>0</v>
      </c>
      <c r="R124" s="5">
        <v>4.1832551491849701</v>
      </c>
      <c r="S124" s="6">
        <v>0.62775329048699102</v>
      </c>
      <c r="T124" s="6">
        <v>6.6638522052823204</v>
      </c>
      <c r="U124" s="7">
        <v>2.6674171623489901E-11</v>
      </c>
      <c r="V124" s="8">
        <v>2.3786364584120601E-9</v>
      </c>
      <c r="W124" s="5">
        <v>3.2556233180307999</v>
      </c>
      <c r="X124" s="6">
        <v>0.76275080098985804</v>
      </c>
      <c r="Y124" s="6">
        <v>4.2682660100858998</v>
      </c>
      <c r="Z124" s="7">
        <v>1.9699832362053E-5</v>
      </c>
      <c r="AA124" s="9">
        <v>1.8604029186913801E-3</v>
      </c>
      <c r="AB124" s="5">
        <v>3.9753833841770998</v>
      </c>
      <c r="AC124" s="6">
        <v>0.67055153681814605</v>
      </c>
      <c r="AD124" s="6">
        <v>5.9285277356022696</v>
      </c>
      <c r="AE124" s="7">
        <v>3.0566279046520102E-9</v>
      </c>
      <c r="AF124" s="8">
        <v>3.53910908063296E-7</v>
      </c>
      <c r="AG124" s="5">
        <v>3.6569641465996199</v>
      </c>
      <c r="AH124" s="6">
        <v>0.69170088459756796</v>
      </c>
      <c r="AI124" s="6">
        <v>5.2869155266835399</v>
      </c>
      <c r="AJ124" s="7">
        <v>1.2439604830801499E-7</v>
      </c>
      <c r="AK124" s="8">
        <v>1.27964381167846E-5</v>
      </c>
    </row>
    <row r="125" spans="1:37">
      <c r="A125" t="s">
        <v>421</v>
      </c>
      <c r="B125">
        <v>54.370635223100102</v>
      </c>
      <c r="D125" t="s">
        <v>421</v>
      </c>
      <c r="E125" t="s">
        <v>422</v>
      </c>
      <c r="F125" t="s">
        <v>423</v>
      </c>
      <c r="G125">
        <v>6.7000000000000004E-2</v>
      </c>
      <c r="H125">
        <v>0.1</v>
      </c>
      <c r="I125">
        <v>0.29699999999999999</v>
      </c>
      <c r="J125">
        <v>0.29099999999999998</v>
      </c>
      <c r="K125">
        <v>0.28952839499999999</v>
      </c>
      <c r="L125" s="4">
        <f t="shared" si="6"/>
        <v>0</v>
      </c>
      <c r="M125" s="4">
        <f t="shared" si="7"/>
        <v>0</v>
      </c>
      <c r="N125" s="4">
        <f t="shared" si="8"/>
        <v>0</v>
      </c>
      <c r="O125" s="4">
        <f t="shared" si="9"/>
        <v>0</v>
      </c>
      <c r="P125" s="4">
        <f t="shared" si="10"/>
        <v>0</v>
      </c>
      <c r="Q125" s="4">
        <f t="shared" si="11"/>
        <v>0</v>
      </c>
      <c r="R125" s="5">
        <v>4.9683165977515102</v>
      </c>
      <c r="S125" s="6">
        <v>0.62424291383755304</v>
      </c>
      <c r="T125" s="6">
        <v>7.9589475308716402</v>
      </c>
      <c r="U125" s="7">
        <v>1.7350879185715401E-15</v>
      </c>
      <c r="V125" s="8">
        <v>2.2579388138425199E-13</v>
      </c>
      <c r="W125" s="5">
        <v>3.4444083272132602</v>
      </c>
      <c r="X125" s="6">
        <v>0.76253732134742802</v>
      </c>
      <c r="Y125" s="6">
        <v>4.5170357316109904</v>
      </c>
      <c r="Z125" s="7">
        <v>6.2711326567677996E-6</v>
      </c>
      <c r="AA125" s="9">
        <v>6.9271603679051195E-4</v>
      </c>
      <c r="AB125" s="5">
        <v>3.7290865643379099</v>
      </c>
      <c r="AC125" s="6">
        <v>0.66948260955654504</v>
      </c>
      <c r="AD125" s="6">
        <v>5.5701022119275097</v>
      </c>
      <c r="AE125" s="7">
        <v>2.54589936807098E-8</v>
      </c>
      <c r="AF125" s="8">
        <v>2.6399647262487002E-6</v>
      </c>
      <c r="AG125" s="5">
        <v>4.14950940005878</v>
      </c>
      <c r="AH125" s="6">
        <v>0.689354746662037</v>
      </c>
      <c r="AI125" s="6">
        <v>6.0194107898021398</v>
      </c>
      <c r="AJ125" s="7">
        <v>1.7505310120610201E-9</v>
      </c>
      <c r="AK125" s="8">
        <v>2.5110394850786401E-7</v>
      </c>
    </row>
    <row r="126" spans="1:37">
      <c r="A126" t="s">
        <v>424</v>
      </c>
      <c r="B126">
        <v>101.23950577994999</v>
      </c>
      <c r="D126" t="s">
        <v>424</v>
      </c>
      <c r="E126" t="s">
        <v>203</v>
      </c>
      <c r="F126" t="s">
        <v>425</v>
      </c>
      <c r="G126">
        <v>0.51</v>
      </c>
      <c r="H126">
        <v>0.48199999999999998</v>
      </c>
      <c r="I126">
        <v>0.64800000000000002</v>
      </c>
      <c r="J126">
        <v>0.64100000000000001</v>
      </c>
      <c r="K126">
        <v>1</v>
      </c>
      <c r="L126" s="4">
        <f t="shared" si="6"/>
        <v>0</v>
      </c>
      <c r="M126" s="4">
        <f t="shared" si="7"/>
        <v>0</v>
      </c>
      <c r="N126" s="4">
        <f t="shared" si="8"/>
        <v>0</v>
      </c>
      <c r="O126" s="4">
        <f t="shared" si="9"/>
        <v>0</v>
      </c>
      <c r="P126" s="4">
        <f t="shared" si="10"/>
        <v>0</v>
      </c>
      <c r="Q126" s="4">
        <f t="shared" si="11"/>
        <v>0</v>
      </c>
      <c r="R126" s="5">
        <v>4.5480938951731797</v>
      </c>
      <c r="S126" s="6">
        <v>0.64075253172448399</v>
      </c>
      <c r="T126" s="6">
        <v>7.0980506045488498</v>
      </c>
      <c r="U126" s="7">
        <v>1.2652885881992301E-12</v>
      </c>
      <c r="V126" s="8">
        <v>1.2937337978136301E-10</v>
      </c>
      <c r="W126" s="5">
        <v>4.0448207857567704</v>
      </c>
      <c r="X126" s="6">
        <v>0.77806370769528799</v>
      </c>
      <c r="Y126" s="6">
        <v>5.1985727463603002</v>
      </c>
      <c r="Z126" s="7">
        <v>2.0082453010342099E-7</v>
      </c>
      <c r="AA126" s="8">
        <v>3.1572402137299699E-5</v>
      </c>
      <c r="AB126" s="5">
        <v>3.8248751950060198</v>
      </c>
      <c r="AC126" s="6">
        <v>0.68811378729474904</v>
      </c>
      <c r="AD126" s="6">
        <v>5.5584923098883703</v>
      </c>
      <c r="AE126" s="7">
        <v>2.7211494527636099E-8</v>
      </c>
      <c r="AF126" s="8">
        <v>2.79920632949627E-6</v>
      </c>
      <c r="AG126" s="5">
        <v>3.6060234554758499</v>
      </c>
      <c r="AH126" s="6">
        <v>0.71073108326552903</v>
      </c>
      <c r="AI126" s="6">
        <v>5.0736819317196504</v>
      </c>
      <c r="AJ126" s="7">
        <v>3.9019106061286699E-7</v>
      </c>
      <c r="AK126" s="8">
        <v>3.7452539721279598E-5</v>
      </c>
    </row>
    <row r="127" spans="1:37">
      <c r="A127" t="s">
        <v>426</v>
      </c>
      <c r="B127">
        <v>817.77834651997796</v>
      </c>
      <c r="D127" t="s">
        <v>426</v>
      </c>
      <c r="E127" t="s">
        <v>132</v>
      </c>
      <c r="F127" t="s">
        <v>427</v>
      </c>
      <c r="G127">
        <v>0.52800000000000002</v>
      </c>
      <c r="H127">
        <v>0.34100000000000003</v>
      </c>
      <c r="I127">
        <v>0.309</v>
      </c>
      <c r="J127">
        <v>0.33200000000000002</v>
      </c>
      <c r="K127">
        <v>0.91487961699999998</v>
      </c>
      <c r="L127" s="4">
        <f t="shared" si="6"/>
        <v>0</v>
      </c>
      <c r="M127" s="4">
        <f t="shared" si="7"/>
        <v>0</v>
      </c>
      <c r="N127" s="4">
        <f t="shared" si="8"/>
        <v>0</v>
      </c>
      <c r="O127" s="4">
        <f t="shared" si="9"/>
        <v>0</v>
      </c>
      <c r="P127" s="4">
        <f t="shared" si="10"/>
        <v>0</v>
      </c>
      <c r="Q127" s="4">
        <f t="shared" si="11"/>
        <v>0</v>
      </c>
      <c r="R127" s="5">
        <v>3.7961724349333301</v>
      </c>
      <c r="S127" s="6">
        <v>0.40321602053009997</v>
      </c>
      <c r="T127" s="6">
        <v>9.4147361256692399</v>
      </c>
      <c r="U127" s="7">
        <v>4.7427216643725402E-21</v>
      </c>
      <c r="V127" s="8">
        <v>1.0839709565344901E-18</v>
      </c>
      <c r="W127" s="5">
        <v>3.0337886141273702</v>
      </c>
      <c r="X127" s="6">
        <v>0.56557289543795397</v>
      </c>
      <c r="Y127" s="6">
        <v>5.3640983126996202</v>
      </c>
      <c r="Z127" s="7">
        <v>8.1354586796165704E-8</v>
      </c>
      <c r="AA127" s="8">
        <v>1.3680791635909501E-5</v>
      </c>
      <c r="AB127" s="5">
        <v>3.26662031650319</v>
      </c>
      <c r="AC127" s="6">
        <v>0.44476243732264298</v>
      </c>
      <c r="AD127" s="6">
        <v>7.3446407393740598</v>
      </c>
      <c r="AE127" s="7">
        <v>2.0631250122238999E-13</v>
      </c>
      <c r="AF127" s="8">
        <v>4.1294486678776002E-11</v>
      </c>
      <c r="AG127" s="5">
        <v>3.28276135366136</v>
      </c>
      <c r="AH127" s="6">
        <v>0.467738114902363</v>
      </c>
      <c r="AI127" s="6">
        <v>7.0183747038588304</v>
      </c>
      <c r="AJ127" s="7">
        <v>2.24463915138915E-12</v>
      </c>
      <c r="AK127" s="8">
        <v>4.6739179749086996E-10</v>
      </c>
    </row>
    <row r="128" spans="1:37">
      <c r="A128" t="s">
        <v>428</v>
      </c>
      <c r="B128">
        <v>2849.8496819277302</v>
      </c>
      <c r="D128" t="s">
        <v>428</v>
      </c>
      <c r="E128" t="s">
        <v>158</v>
      </c>
      <c r="F128" t="s">
        <v>429</v>
      </c>
      <c r="G128">
        <v>0.17399999999999999</v>
      </c>
      <c r="H128">
        <v>0.13100000000000001</v>
      </c>
      <c r="I128">
        <v>0.248</v>
      </c>
      <c r="J128">
        <v>0.22600000000000001</v>
      </c>
      <c r="K128">
        <v>0.413658107</v>
      </c>
      <c r="L128" s="4">
        <f t="shared" si="6"/>
        <v>0</v>
      </c>
      <c r="M128" s="4">
        <f t="shared" si="7"/>
        <v>0</v>
      </c>
      <c r="N128" s="4">
        <f t="shared" si="8"/>
        <v>0</v>
      </c>
      <c r="O128" s="4">
        <f t="shared" si="9"/>
        <v>0</v>
      </c>
      <c r="P128" s="4">
        <f t="shared" si="10"/>
        <v>0</v>
      </c>
      <c r="Q128" s="4">
        <f t="shared" si="11"/>
        <v>0</v>
      </c>
      <c r="R128" s="5">
        <v>6.6660954743427796</v>
      </c>
      <c r="S128" s="6">
        <v>0.50019872826356004</v>
      </c>
      <c r="T128" s="6">
        <v>13.326894087644201</v>
      </c>
      <c r="U128" s="7">
        <v>1.61481750536896E-40</v>
      </c>
      <c r="V128" s="8">
        <v>4.3919806511024896E-37</v>
      </c>
      <c r="W128" s="5">
        <v>5.52251647280145</v>
      </c>
      <c r="X128" s="6">
        <v>0.66751490035099104</v>
      </c>
      <c r="Y128" s="6">
        <v>8.2732482374515097</v>
      </c>
      <c r="Z128" s="7">
        <v>1.3035789557849499E-16</v>
      </c>
      <c r="AA128" s="8">
        <v>3.2231582217671801E-13</v>
      </c>
      <c r="AB128" s="5">
        <v>5.8112095312942902</v>
      </c>
      <c r="AC128" s="6">
        <v>0.54713413318564197</v>
      </c>
      <c r="AD128" s="6">
        <v>10.6211789373458</v>
      </c>
      <c r="AE128" s="7">
        <v>2.37541911320912E-26</v>
      </c>
      <c r="AF128" s="8">
        <v>4.7179478079276503E-23</v>
      </c>
      <c r="AG128" s="5">
        <v>5.8729127537769799</v>
      </c>
      <c r="AH128" s="6">
        <v>0.57216670378314005</v>
      </c>
      <c r="AI128" s="6">
        <v>10.264338548443201</v>
      </c>
      <c r="AJ128" s="7">
        <v>1.0201769754689501E-24</v>
      </c>
      <c r="AK128" s="8">
        <v>3.29262118832605E-21</v>
      </c>
    </row>
    <row r="129" spans="1:37">
      <c r="A129" t="s">
        <v>430</v>
      </c>
      <c r="B129">
        <v>104.340689928937</v>
      </c>
      <c r="D129" t="s">
        <v>430</v>
      </c>
      <c r="E129" t="s">
        <v>213</v>
      </c>
      <c r="F129" t="s">
        <v>431</v>
      </c>
      <c r="G129">
        <v>8.5999999999999993E-2</v>
      </c>
      <c r="H129">
        <v>9.7000000000000003E-2</v>
      </c>
      <c r="I129">
        <v>0.111</v>
      </c>
      <c r="J129">
        <v>0.105</v>
      </c>
      <c r="K129">
        <v>0.19338562500000001</v>
      </c>
      <c r="L129" s="4">
        <f t="shared" si="6"/>
        <v>0</v>
      </c>
      <c r="M129" s="4">
        <f t="shared" si="7"/>
        <v>0</v>
      </c>
      <c r="N129" s="4">
        <f t="shared" si="8"/>
        <v>0</v>
      </c>
      <c r="O129" s="4">
        <f t="shared" si="9"/>
        <v>0</v>
      </c>
      <c r="P129" s="4">
        <f t="shared" si="10"/>
        <v>0</v>
      </c>
      <c r="Q129" s="4">
        <f t="shared" si="11"/>
        <v>0</v>
      </c>
      <c r="R129" s="5">
        <v>4.9232011489188503</v>
      </c>
      <c r="S129" s="6">
        <v>0.60738656965368198</v>
      </c>
      <c r="T129" s="6">
        <v>8.1055482536038799</v>
      </c>
      <c r="U129" s="7">
        <v>5.25081983654747E-16</v>
      </c>
      <c r="V129" s="8">
        <v>7.14058989572091E-14</v>
      </c>
      <c r="W129" s="5">
        <v>4.1491673952712897</v>
      </c>
      <c r="X129" s="6">
        <v>0.75226399096709795</v>
      </c>
      <c r="Y129" s="6">
        <v>5.5155735820043503</v>
      </c>
      <c r="Z129" s="7">
        <v>3.4764425090038602E-8</v>
      </c>
      <c r="AA129" s="8">
        <v>6.5661307888810498E-6</v>
      </c>
      <c r="AB129" s="5">
        <v>3.9884512442491</v>
      </c>
      <c r="AC129" s="6">
        <v>0.65347058562891802</v>
      </c>
      <c r="AD129" s="6">
        <v>6.1034900911576697</v>
      </c>
      <c r="AE129" s="7">
        <v>1.0377700487940301E-9</v>
      </c>
      <c r="AF129" s="8">
        <v>1.30073896407096E-7</v>
      </c>
      <c r="AG129" s="5">
        <v>4.0799165004904197</v>
      </c>
      <c r="AH129" s="6">
        <v>0.67585495901463999</v>
      </c>
      <c r="AI129" s="6">
        <v>6.0366746534474203</v>
      </c>
      <c r="AJ129" s="7">
        <v>1.57322462182282E-9</v>
      </c>
      <c r="AK129" s="8">
        <v>2.2820595357002899E-7</v>
      </c>
    </row>
    <row r="130" spans="1:37">
      <c r="A130" t="s">
        <v>432</v>
      </c>
      <c r="B130">
        <v>261.65493238442002</v>
      </c>
      <c r="D130" t="s">
        <v>432</v>
      </c>
      <c r="E130" t="s">
        <v>264</v>
      </c>
      <c r="F130" t="s">
        <v>433</v>
      </c>
      <c r="G130">
        <v>0.14599999999999999</v>
      </c>
      <c r="H130">
        <v>0.161</v>
      </c>
      <c r="I130">
        <v>0.13200000000000001</v>
      </c>
      <c r="J130">
        <v>0.14099999999999999</v>
      </c>
      <c r="K130">
        <v>0.46522727800000002</v>
      </c>
      <c r="L130" s="4">
        <f t="shared" si="6"/>
        <v>0</v>
      </c>
      <c r="M130" s="4">
        <f t="shared" si="7"/>
        <v>0</v>
      </c>
      <c r="N130" s="4">
        <f t="shared" si="8"/>
        <v>0</v>
      </c>
      <c r="O130" s="4">
        <f t="shared" si="9"/>
        <v>0</v>
      </c>
      <c r="P130" s="4">
        <f t="shared" si="10"/>
        <v>0</v>
      </c>
      <c r="Q130" s="4">
        <f t="shared" si="11"/>
        <v>0</v>
      </c>
      <c r="R130" s="5">
        <v>4.0648890343806503</v>
      </c>
      <c r="S130" s="6">
        <v>0.59513785255728602</v>
      </c>
      <c r="T130" s="6">
        <v>6.8301638299664003</v>
      </c>
      <c r="U130" s="7">
        <v>8.4817713331655296E-12</v>
      </c>
      <c r="V130" s="8">
        <v>7.8732838470797304E-10</v>
      </c>
      <c r="W130" s="5">
        <v>2.6181594630755902</v>
      </c>
      <c r="X130" s="6">
        <v>0.74886384354856494</v>
      </c>
      <c r="Y130" s="6">
        <v>3.4961755539821202</v>
      </c>
      <c r="Z130" s="6">
        <v>4.7197807203440699E-4</v>
      </c>
      <c r="AA130" s="9">
        <v>3.0204375536921901E-2</v>
      </c>
      <c r="AB130" s="5">
        <v>2.9704648357452998</v>
      </c>
      <c r="AC130" s="6">
        <v>0.64535496470075204</v>
      </c>
      <c r="AD130" s="6">
        <v>4.6028387449110104</v>
      </c>
      <c r="AE130" s="7">
        <v>4.1677091772594297E-6</v>
      </c>
      <c r="AF130" s="9">
        <v>3.0833882795655701E-4</v>
      </c>
      <c r="AG130" s="5">
        <v>2.9821314804187402</v>
      </c>
      <c r="AH130" s="6">
        <v>0.66994600855737296</v>
      </c>
      <c r="AI130" s="6">
        <v>4.4513012128250597</v>
      </c>
      <c r="AJ130" s="7">
        <v>8.5351521286767895E-6</v>
      </c>
      <c r="AK130" s="9">
        <v>6.9083895912988905E-4</v>
      </c>
    </row>
    <row r="131" spans="1:37">
      <c r="A131" t="s">
        <v>434</v>
      </c>
      <c r="B131">
        <v>79.747709424968406</v>
      </c>
      <c r="D131" t="s">
        <v>434</v>
      </c>
      <c r="E131" t="s">
        <v>188</v>
      </c>
      <c r="F131" t="s">
        <v>435</v>
      </c>
      <c r="G131">
        <v>0.88</v>
      </c>
      <c r="H131">
        <v>0.83199999999999996</v>
      </c>
      <c r="I131">
        <v>0.755</v>
      </c>
      <c r="J131">
        <v>0.745</v>
      </c>
      <c r="K131">
        <v>1</v>
      </c>
      <c r="L131" s="4">
        <f t="shared" si="6"/>
        <v>0</v>
      </c>
      <c r="M131" s="4">
        <f t="shared" si="7"/>
        <v>0</v>
      </c>
      <c r="N131" s="4">
        <f t="shared" si="8"/>
        <v>0</v>
      </c>
      <c r="O131" s="4">
        <f t="shared" si="9"/>
        <v>0</v>
      </c>
      <c r="P131" s="4">
        <f t="shared" si="10"/>
        <v>0</v>
      </c>
      <c r="Q131" s="4">
        <f t="shared" si="11"/>
        <v>0</v>
      </c>
      <c r="R131" s="5">
        <v>4.9252629320507397</v>
      </c>
      <c r="S131" s="6">
        <v>0.583883630879796</v>
      </c>
      <c r="T131" s="6">
        <v>8.4353502505787894</v>
      </c>
      <c r="U131" s="7">
        <v>3.3021238717752799E-17</v>
      </c>
      <c r="V131" s="8">
        <v>5.0455710710418102E-15</v>
      </c>
      <c r="W131" s="5">
        <v>4.5584443802759198</v>
      </c>
      <c r="X131" s="6">
        <v>0.72677658261207401</v>
      </c>
      <c r="Y131" s="6">
        <v>6.2721398698519204</v>
      </c>
      <c r="Z131" s="7">
        <v>3.5611944252114202E-10</v>
      </c>
      <c r="AA131" s="8">
        <v>9.6857365976900296E-8</v>
      </c>
      <c r="AB131" s="5">
        <v>4.4146771191712801</v>
      </c>
      <c r="AC131" s="6">
        <v>0.62620728337351605</v>
      </c>
      <c r="AD131" s="6">
        <v>7.0498654940396897</v>
      </c>
      <c r="AE131" s="7">
        <v>1.79090823314243E-12</v>
      </c>
      <c r="AF131" s="8">
        <v>3.1672089438176399E-10</v>
      </c>
      <c r="AG131" s="5">
        <v>4.5582513300694201</v>
      </c>
      <c r="AH131" s="6">
        <v>0.64721130384083803</v>
      </c>
      <c r="AI131" s="6">
        <v>7.0429105657128401</v>
      </c>
      <c r="AJ131" s="7">
        <v>1.8826507756151698E-12</v>
      </c>
      <c r="AK131" s="8">
        <v>4.1194951717274298E-10</v>
      </c>
    </row>
    <row r="132" spans="1:37">
      <c r="A132" t="s">
        <v>29</v>
      </c>
      <c r="B132">
        <v>91.7683933122632</v>
      </c>
      <c r="D132" t="s">
        <v>29</v>
      </c>
      <c r="E132" t="s">
        <v>31</v>
      </c>
      <c r="F132" t="s">
        <v>30</v>
      </c>
      <c r="G132">
        <v>8.9999999999999993E-3</v>
      </c>
      <c r="H132">
        <v>5.0000000000000001E-3</v>
      </c>
      <c r="I132">
        <v>1.0999999999999999E-2</v>
      </c>
      <c r="J132">
        <v>8.9999999999999993E-3</v>
      </c>
      <c r="K132">
        <v>1.9140405999999999E-2</v>
      </c>
      <c r="L132" s="4">
        <f t="shared" ref="L132:L195" si="12">IF(G132&lt;0.05,1,0)</f>
        <v>1</v>
      </c>
      <c r="M132" s="4">
        <f t="shared" ref="M132:M195" si="13">IF(H132&lt;0.05,1,0)</f>
        <v>1</v>
      </c>
      <c r="N132" s="4">
        <f t="shared" ref="N132:N195" si="14">IF(I132&lt;0.05,1,0)</f>
        <v>1</v>
      </c>
      <c r="O132" s="4">
        <f t="shared" ref="O132:O195" si="15">IF(J132&lt;0.05,1,0)</f>
        <v>1</v>
      </c>
      <c r="P132" s="4">
        <f t="shared" ref="P132:P195" si="16">IF(K132&lt;0.05,1,0)</f>
        <v>1</v>
      </c>
      <c r="Q132" s="4">
        <f t="shared" ref="Q132:Q195" si="17">SUM(L132:P132)</f>
        <v>5</v>
      </c>
      <c r="R132" s="5">
        <v>5.5885893689819897</v>
      </c>
      <c r="S132" s="6">
        <v>0.57706458144343997</v>
      </c>
      <c r="T132" s="6">
        <v>9.6845128754964893</v>
      </c>
      <c r="U132" s="7">
        <v>3.5087716858423802E-22</v>
      </c>
      <c r="V132" s="8">
        <v>8.7551901203248699E-20</v>
      </c>
      <c r="W132" s="5">
        <v>4.5733486337687204</v>
      </c>
      <c r="X132" s="6">
        <v>0.71707067548035297</v>
      </c>
      <c r="Y132" s="6">
        <v>6.37782130848555</v>
      </c>
      <c r="Z132" s="7">
        <v>1.79624917705741E-10</v>
      </c>
      <c r="AA132" s="8">
        <v>5.1972750125114302E-8</v>
      </c>
      <c r="AB132" s="5">
        <v>4.6697388875470001</v>
      </c>
      <c r="AC132" s="6">
        <v>0.61748917661635205</v>
      </c>
      <c r="AD132" s="6">
        <v>7.5624627351943401</v>
      </c>
      <c r="AE132" s="7">
        <v>3.95508448995444E-14</v>
      </c>
      <c r="AF132" s="8">
        <v>8.6542611466630304E-12</v>
      </c>
      <c r="AG132" s="5">
        <v>4.7957266043364903</v>
      </c>
      <c r="AH132" s="6">
        <v>0.63766019642248395</v>
      </c>
      <c r="AI132" s="6">
        <v>7.5208185037145796</v>
      </c>
      <c r="AJ132" s="7">
        <v>5.4434371845809699E-14</v>
      </c>
      <c r="AK132" s="8">
        <v>1.4794689274303199E-11</v>
      </c>
    </row>
    <row r="133" spans="1:37">
      <c r="A133" t="s">
        <v>436</v>
      </c>
      <c r="B133">
        <v>92.426789523879904</v>
      </c>
      <c r="D133" t="s">
        <v>436</v>
      </c>
      <c r="E133" t="s">
        <v>279</v>
      </c>
      <c r="F133" t="s">
        <v>437</v>
      </c>
      <c r="G133">
        <v>0.154</v>
      </c>
      <c r="H133">
        <v>0.23599999999999999</v>
      </c>
      <c r="I133">
        <v>0.39100000000000001</v>
      </c>
      <c r="J133">
        <v>0.36799999999999999</v>
      </c>
      <c r="K133">
        <v>0.38118480900000001</v>
      </c>
      <c r="L133" s="4">
        <f t="shared" si="12"/>
        <v>0</v>
      </c>
      <c r="M133" s="4">
        <f t="shared" si="13"/>
        <v>0</v>
      </c>
      <c r="N133" s="4">
        <f t="shared" si="14"/>
        <v>0</v>
      </c>
      <c r="O133" s="4">
        <f t="shared" si="15"/>
        <v>0</v>
      </c>
      <c r="P133" s="4">
        <f t="shared" si="16"/>
        <v>0</v>
      </c>
      <c r="Q133" s="4">
        <f t="shared" si="17"/>
        <v>0</v>
      </c>
      <c r="R133" s="5">
        <v>4.2852989185056796</v>
      </c>
      <c r="S133" s="6">
        <v>0.63543529546340505</v>
      </c>
      <c r="T133" s="6">
        <v>6.7438792731532597</v>
      </c>
      <c r="U133" s="7">
        <v>1.5421269230145799E-11</v>
      </c>
      <c r="V133" s="8">
        <v>1.40747543799163E-9</v>
      </c>
      <c r="W133" s="5">
        <v>3.5200693133524799</v>
      </c>
      <c r="X133" s="6">
        <v>0.77487423765622498</v>
      </c>
      <c r="Y133" s="6">
        <v>4.5427620925941303</v>
      </c>
      <c r="Z133" s="7">
        <v>5.5521900446624398E-6</v>
      </c>
      <c r="AA133" s="9">
        <v>6.18887150962004E-4</v>
      </c>
      <c r="AB133" s="5">
        <v>3.2979814833820198</v>
      </c>
      <c r="AC133" s="6">
        <v>0.68368999568996602</v>
      </c>
      <c r="AD133" s="6">
        <v>4.8237966098271796</v>
      </c>
      <c r="AE133" s="7">
        <v>1.4085104989116299E-6</v>
      </c>
      <c r="AF133" s="9">
        <v>1.11710974834158E-4</v>
      </c>
      <c r="AG133" s="5">
        <v>3.3296537950000298</v>
      </c>
      <c r="AH133" s="6">
        <v>0.706245040120555</v>
      </c>
      <c r="AI133" s="6">
        <v>4.7145871558002996</v>
      </c>
      <c r="AJ133" s="7">
        <v>2.42201317986677E-6</v>
      </c>
      <c r="AK133" s="9">
        <v>2.1127155508162101E-4</v>
      </c>
    </row>
    <row r="134" spans="1:37">
      <c r="A134" t="s">
        <v>438</v>
      </c>
      <c r="B134">
        <v>119.504312636046</v>
      </c>
      <c r="D134" t="s">
        <v>438</v>
      </c>
      <c r="E134" t="s">
        <v>279</v>
      </c>
      <c r="F134" t="s">
        <v>439</v>
      </c>
      <c r="G134">
        <v>0.372</v>
      </c>
      <c r="H134">
        <v>0.34200000000000003</v>
      </c>
      <c r="I134">
        <v>0.21299999999999999</v>
      </c>
      <c r="J134">
        <v>0.19400000000000001</v>
      </c>
      <c r="K134">
        <v>1</v>
      </c>
      <c r="L134" s="4">
        <f t="shared" si="12"/>
        <v>0</v>
      </c>
      <c r="M134" s="4">
        <f t="shared" si="13"/>
        <v>0</v>
      </c>
      <c r="N134" s="4">
        <f t="shared" si="14"/>
        <v>0</v>
      </c>
      <c r="O134" s="4">
        <f t="shared" si="15"/>
        <v>0</v>
      </c>
      <c r="P134" s="4">
        <f t="shared" si="16"/>
        <v>0</v>
      </c>
      <c r="Q134" s="4">
        <f t="shared" si="17"/>
        <v>0</v>
      </c>
      <c r="R134" s="5">
        <v>5.49207293949988</v>
      </c>
      <c r="S134" s="6">
        <v>0.57190994095053505</v>
      </c>
      <c r="T134" s="6">
        <v>9.6030380768899608</v>
      </c>
      <c r="U134" s="7">
        <v>7.7622058408718496E-22</v>
      </c>
      <c r="V134" s="8">
        <v>1.8519940432640201E-19</v>
      </c>
      <c r="W134" s="5">
        <v>4.5416575432104</v>
      </c>
      <c r="X134" s="6">
        <v>0.71590926148113598</v>
      </c>
      <c r="Y134" s="6">
        <v>6.3439010885460796</v>
      </c>
      <c r="Z134" s="7">
        <v>2.2401868727672799E-10</v>
      </c>
      <c r="AA134" s="8">
        <v>6.4135371121604795E-8</v>
      </c>
      <c r="AB134" s="5">
        <v>4.8702427086478997</v>
      </c>
      <c r="AC134" s="6">
        <v>0.61320954697428098</v>
      </c>
      <c r="AD134" s="6">
        <v>7.9422160543305598</v>
      </c>
      <c r="AE134" s="7">
        <v>1.9860061032975498E-15</v>
      </c>
      <c r="AF134" s="8">
        <v>4.9785123871012298E-13</v>
      </c>
      <c r="AG134" s="5">
        <v>5.0279148091072399</v>
      </c>
      <c r="AH134" s="6">
        <v>0.63426647944144798</v>
      </c>
      <c r="AI134" s="6">
        <v>7.9271331089969603</v>
      </c>
      <c r="AJ134" s="7">
        <v>2.2426287162228801E-15</v>
      </c>
      <c r="AK134" s="8">
        <v>7.0615455430335198E-13</v>
      </c>
    </row>
    <row r="135" spans="1:37">
      <c r="A135" t="s">
        <v>76</v>
      </c>
      <c r="B135">
        <v>794.98460588529201</v>
      </c>
      <c r="D135" t="s">
        <v>77</v>
      </c>
      <c r="E135" t="s">
        <v>78</v>
      </c>
      <c r="F135" t="s">
        <v>79</v>
      </c>
      <c r="G135">
        <v>1.2E-2</v>
      </c>
      <c r="H135">
        <v>8.9999999999999993E-3</v>
      </c>
      <c r="I135">
        <v>3.7999999999999999E-2</v>
      </c>
      <c r="J135">
        <v>4.2000000000000003E-2</v>
      </c>
      <c r="K135">
        <v>4.7898431999999998E-2</v>
      </c>
      <c r="L135" s="4">
        <f t="shared" si="12"/>
        <v>1</v>
      </c>
      <c r="M135" s="4">
        <f t="shared" si="13"/>
        <v>1</v>
      </c>
      <c r="N135" s="4">
        <f t="shared" si="14"/>
        <v>1</v>
      </c>
      <c r="O135" s="4">
        <f t="shared" si="15"/>
        <v>1</v>
      </c>
      <c r="P135" s="4">
        <f t="shared" si="16"/>
        <v>1</v>
      </c>
      <c r="Q135" s="4">
        <f t="shared" si="17"/>
        <v>5</v>
      </c>
      <c r="R135" s="5">
        <v>4.0956039348473698</v>
      </c>
      <c r="S135" s="6">
        <v>0.404601167868059</v>
      </c>
      <c r="T135" s="6">
        <v>10.122570719279199</v>
      </c>
      <c r="U135" s="7">
        <v>4.3873803963833903E-24</v>
      </c>
      <c r="V135" s="8">
        <v>1.3112963958333599E-21</v>
      </c>
      <c r="W135" s="5">
        <v>3.17838457732456</v>
      </c>
      <c r="X135" s="6">
        <v>0.56668157579862</v>
      </c>
      <c r="Y135" s="6">
        <v>5.6087663920346902</v>
      </c>
      <c r="Z135" s="7">
        <v>2.0377385684264599E-8</v>
      </c>
      <c r="AA135" s="8">
        <v>4.0751774694164004E-6</v>
      </c>
      <c r="AB135" s="5">
        <v>2.9664728363008002</v>
      </c>
      <c r="AC135" s="6">
        <v>0.44626511338389202</v>
      </c>
      <c r="AD135" s="6">
        <v>6.6473330478534303</v>
      </c>
      <c r="AE135" s="7">
        <v>2.9845120514687603E-11</v>
      </c>
      <c r="AF135" s="8">
        <v>4.3784148391433796E-9</v>
      </c>
      <c r="AG135" s="5">
        <v>2.9908324965411599</v>
      </c>
      <c r="AH135" s="6">
        <v>0.46918507352287903</v>
      </c>
      <c r="AI135" s="6">
        <v>6.3745260992308896</v>
      </c>
      <c r="AJ135" s="7">
        <v>1.8352956144630999E-10</v>
      </c>
      <c r="AK135" s="8">
        <v>2.99919827629349E-8</v>
      </c>
    </row>
    <row r="136" spans="1:37">
      <c r="A136" t="s">
        <v>440</v>
      </c>
      <c r="B136">
        <v>212.031248744072</v>
      </c>
      <c r="D136" t="s">
        <v>440</v>
      </c>
      <c r="E136" t="s">
        <v>188</v>
      </c>
      <c r="F136" t="s">
        <v>441</v>
      </c>
      <c r="G136">
        <v>0.123</v>
      </c>
      <c r="H136">
        <v>8.6999999999999994E-2</v>
      </c>
      <c r="I136">
        <v>0.22500000000000001</v>
      </c>
      <c r="J136">
        <v>0.22600000000000001</v>
      </c>
      <c r="K136">
        <v>0.287093388</v>
      </c>
      <c r="L136" s="4">
        <f t="shared" si="12"/>
        <v>0</v>
      </c>
      <c r="M136" s="4">
        <f t="shared" si="13"/>
        <v>0</v>
      </c>
      <c r="N136" s="4">
        <f t="shared" si="14"/>
        <v>0</v>
      </c>
      <c r="O136" s="4">
        <f t="shared" si="15"/>
        <v>0</v>
      </c>
      <c r="P136" s="4">
        <f t="shared" si="16"/>
        <v>0</v>
      </c>
      <c r="Q136" s="4">
        <f t="shared" si="17"/>
        <v>0</v>
      </c>
      <c r="R136" s="5">
        <v>6.5663416934104797</v>
      </c>
      <c r="S136" s="6">
        <v>0.57860939059591798</v>
      </c>
      <c r="T136" s="6">
        <v>11.3484879439093</v>
      </c>
      <c r="U136" s="7">
        <v>7.5456269266164503E-30</v>
      </c>
      <c r="V136" s="8">
        <v>4.2755408572940501E-27</v>
      </c>
      <c r="W136" s="5">
        <v>5.6488127958236696</v>
      </c>
      <c r="X136" s="6">
        <v>0.72019005542932601</v>
      </c>
      <c r="Y136" s="6">
        <v>7.8435029104313996</v>
      </c>
      <c r="Z136" s="7">
        <v>4.3814896424070097E-15</v>
      </c>
      <c r="AA136" s="8">
        <v>5.8001510838868499E-12</v>
      </c>
      <c r="AB136" s="5">
        <v>5.7575142363054601</v>
      </c>
      <c r="AC136" s="6">
        <v>0.61876317549515802</v>
      </c>
      <c r="AD136" s="6">
        <v>9.3048753777211797</v>
      </c>
      <c r="AE136" s="7">
        <v>1.34149560651084E-20</v>
      </c>
      <c r="AF136" s="8">
        <v>7.3696630978957507E-18</v>
      </c>
      <c r="AG136" s="5">
        <v>5.9056631225402398</v>
      </c>
      <c r="AH136" s="6">
        <v>0.63968083207962101</v>
      </c>
      <c r="AI136" s="6">
        <v>9.2322027273206899</v>
      </c>
      <c r="AJ136" s="7">
        <v>2.65122684393708E-20</v>
      </c>
      <c r="AK136" s="8">
        <v>1.9015188086237599E-17</v>
      </c>
    </row>
    <row r="137" spans="1:37">
      <c r="A137" t="s">
        <v>442</v>
      </c>
      <c r="B137">
        <v>248.54122649888799</v>
      </c>
      <c r="D137" t="s">
        <v>442</v>
      </c>
      <c r="E137" t="s">
        <v>188</v>
      </c>
      <c r="F137" t="s">
        <v>443</v>
      </c>
      <c r="G137">
        <v>0.161</v>
      </c>
      <c r="H137">
        <v>0.13</v>
      </c>
      <c r="I137">
        <v>0.182</v>
      </c>
      <c r="J137">
        <v>0.161</v>
      </c>
      <c r="K137">
        <v>0.42844586299999998</v>
      </c>
      <c r="L137" s="4">
        <f t="shared" si="12"/>
        <v>0</v>
      </c>
      <c r="M137" s="4">
        <f t="shared" si="13"/>
        <v>0</v>
      </c>
      <c r="N137" s="4">
        <f t="shared" si="14"/>
        <v>0</v>
      </c>
      <c r="O137" s="4">
        <f t="shared" si="15"/>
        <v>0</v>
      </c>
      <c r="P137" s="4">
        <f t="shared" si="16"/>
        <v>0</v>
      </c>
      <c r="Q137" s="4">
        <f t="shared" si="17"/>
        <v>0</v>
      </c>
      <c r="R137" s="5">
        <v>6.8300488428103403</v>
      </c>
      <c r="S137" s="6">
        <v>0.554854551186033</v>
      </c>
      <c r="T137" s="6">
        <v>12.309620292760901</v>
      </c>
      <c r="U137" s="7">
        <v>8.0400550757720797E-35</v>
      </c>
      <c r="V137" s="8">
        <v>1.0413019902421399E-31</v>
      </c>
      <c r="W137" s="5">
        <v>5.5352363943501004</v>
      </c>
      <c r="X137" s="6">
        <v>0.69465612907268204</v>
      </c>
      <c r="Y137" s="6">
        <v>7.9683114604333198</v>
      </c>
      <c r="Z137" s="7">
        <v>1.6085704065782499E-15</v>
      </c>
      <c r="AA137" s="8">
        <v>2.7343686198821998E-12</v>
      </c>
      <c r="AB137" s="5">
        <v>6.1311272716784799</v>
      </c>
      <c r="AC137" s="6">
        <v>0.59255859262340405</v>
      </c>
      <c r="AD137" s="6">
        <v>10.346870922138599</v>
      </c>
      <c r="AE137" s="7">
        <v>4.3238699492944899E-25</v>
      </c>
      <c r="AF137" s="8">
        <v>5.0746510041265303E-22</v>
      </c>
      <c r="AG137" s="5">
        <v>5.9789470487504301</v>
      </c>
      <c r="AH137" s="6">
        <v>0.61293066913975802</v>
      </c>
      <c r="AI137" s="6">
        <v>9.7546873566333705</v>
      </c>
      <c r="AJ137" s="7">
        <v>1.7614257190126401E-22</v>
      </c>
      <c r="AK137" s="8">
        <v>1.9773918289089799E-19</v>
      </c>
    </row>
    <row r="138" spans="1:37">
      <c r="A138" t="s">
        <v>444</v>
      </c>
      <c r="B138">
        <v>736.44179233942396</v>
      </c>
      <c r="D138" t="s">
        <v>444</v>
      </c>
      <c r="E138" t="s">
        <v>445</v>
      </c>
      <c r="F138" t="s">
        <v>446</v>
      </c>
      <c r="G138">
        <v>0.46300000000000002</v>
      </c>
      <c r="H138">
        <v>0.308</v>
      </c>
      <c r="I138">
        <v>0.39100000000000001</v>
      </c>
      <c r="J138">
        <v>0.39200000000000002</v>
      </c>
      <c r="K138">
        <v>1</v>
      </c>
      <c r="L138" s="4">
        <f t="shared" si="12"/>
        <v>0</v>
      </c>
      <c r="M138" s="4">
        <f t="shared" si="13"/>
        <v>0</v>
      </c>
      <c r="N138" s="4">
        <f t="shared" si="14"/>
        <v>0</v>
      </c>
      <c r="O138" s="4">
        <f t="shared" si="15"/>
        <v>0</v>
      </c>
      <c r="P138" s="4">
        <f t="shared" si="16"/>
        <v>0</v>
      </c>
      <c r="Q138" s="4">
        <f t="shared" si="17"/>
        <v>0</v>
      </c>
      <c r="R138" s="5">
        <v>4.2791542733394996</v>
      </c>
      <c r="S138" s="6">
        <v>0.60642267411025796</v>
      </c>
      <c r="T138" s="6">
        <v>7.0563889775689397</v>
      </c>
      <c r="U138" s="7">
        <v>1.70885052055131E-12</v>
      </c>
      <c r="V138" s="8">
        <v>1.72138209103535E-10</v>
      </c>
      <c r="W138" s="5">
        <v>3.41706553700863</v>
      </c>
      <c r="X138" s="6">
        <v>0.75759913664291501</v>
      </c>
      <c r="Y138" s="6">
        <v>4.5103873166360602</v>
      </c>
      <c r="Z138" s="7">
        <v>6.4709367796306303E-6</v>
      </c>
      <c r="AA138" s="9">
        <v>7.0681340776061795E-4</v>
      </c>
      <c r="AB138" s="5">
        <v>4.2787019037919398</v>
      </c>
      <c r="AC138" s="6">
        <v>0.65698976588119595</v>
      </c>
      <c r="AD138" s="6">
        <v>6.5125853186663898</v>
      </c>
      <c r="AE138" s="7">
        <v>7.3868231394402798E-11</v>
      </c>
      <c r="AF138" s="8">
        <v>1.04222827027513E-8</v>
      </c>
      <c r="AG138" s="5">
        <v>4.5701648015496703</v>
      </c>
      <c r="AH138" s="6">
        <v>0.68168831421994103</v>
      </c>
      <c r="AI138" s="6">
        <v>6.7041853383966696</v>
      </c>
      <c r="AJ138" s="7">
        <v>2.0253307198693999E-11</v>
      </c>
      <c r="AK138" s="8">
        <v>3.7352885133591399E-9</v>
      </c>
    </row>
    <row r="139" spans="1:37">
      <c r="A139" t="s">
        <v>447</v>
      </c>
      <c r="B139">
        <v>290.81919927844802</v>
      </c>
      <c r="D139" t="s">
        <v>447</v>
      </c>
      <c r="E139" t="s">
        <v>445</v>
      </c>
      <c r="F139" t="s">
        <v>448</v>
      </c>
      <c r="G139">
        <v>0.1</v>
      </c>
      <c r="H139">
        <v>0.22800000000000001</v>
      </c>
      <c r="I139">
        <v>0.216</v>
      </c>
      <c r="J139">
        <v>0.19400000000000001</v>
      </c>
      <c r="K139">
        <v>1</v>
      </c>
      <c r="L139" s="4">
        <f t="shared" si="12"/>
        <v>0</v>
      </c>
      <c r="M139" s="4">
        <f t="shared" si="13"/>
        <v>0</v>
      </c>
      <c r="N139" s="4">
        <f t="shared" si="14"/>
        <v>0</v>
      </c>
      <c r="O139" s="4">
        <f t="shared" si="15"/>
        <v>0</v>
      </c>
      <c r="P139" s="4">
        <f t="shared" si="16"/>
        <v>0</v>
      </c>
      <c r="Q139" s="4">
        <f t="shared" si="17"/>
        <v>0</v>
      </c>
      <c r="R139" s="5">
        <v>3.0180691088238301</v>
      </c>
      <c r="S139" s="6">
        <v>0.59729150491060501</v>
      </c>
      <c r="T139" s="6">
        <v>5.0529248851036996</v>
      </c>
      <c r="U139" s="7">
        <v>4.3509504500155298E-7</v>
      </c>
      <c r="V139" s="8">
        <v>2.1954944404364099E-5</v>
      </c>
      <c r="W139" s="5">
        <v>3.0002585265969199</v>
      </c>
      <c r="X139" s="6">
        <v>0.75079617330094195</v>
      </c>
      <c r="Y139" s="6">
        <v>3.9961025818845402</v>
      </c>
      <c r="Z139" s="7">
        <v>6.4393839561393095E-5</v>
      </c>
      <c r="AA139" s="9">
        <v>5.3559132978311004E-3</v>
      </c>
      <c r="AB139" s="5">
        <v>3.7507954392440999</v>
      </c>
      <c r="AC139" s="6">
        <v>0.64750549379526301</v>
      </c>
      <c r="AD139" s="6">
        <v>5.7926851203367198</v>
      </c>
      <c r="AE139" s="7">
        <v>6.9269905879119904E-9</v>
      </c>
      <c r="AF139" s="8">
        <v>7.4834684928823304E-7</v>
      </c>
      <c r="AG139" s="5">
        <v>3.13728831047107</v>
      </c>
      <c r="AH139" s="6">
        <v>0.67249882725691101</v>
      </c>
      <c r="AI139" s="6">
        <v>4.66512086462353</v>
      </c>
      <c r="AJ139" s="7">
        <v>3.0843569206951498E-6</v>
      </c>
      <c r="AK139" s="9">
        <v>2.6546031897449598E-4</v>
      </c>
    </row>
    <row r="140" spans="1:37">
      <c r="A140" t="s">
        <v>449</v>
      </c>
      <c r="B140">
        <v>87.971694721805804</v>
      </c>
      <c r="C140" t="s">
        <v>747</v>
      </c>
      <c r="D140" t="s">
        <v>449</v>
      </c>
      <c r="E140" t="s">
        <v>132</v>
      </c>
      <c r="F140" t="s">
        <v>450</v>
      </c>
      <c r="G140">
        <v>0.11600000000000001</v>
      </c>
      <c r="H140">
        <v>8.6999999999999994E-2</v>
      </c>
      <c r="I140">
        <v>0.255</v>
      </c>
      <c r="J140">
        <v>0.253</v>
      </c>
      <c r="K140">
        <v>0.56514300799999995</v>
      </c>
      <c r="L140" s="4">
        <f t="shared" si="12"/>
        <v>0</v>
      </c>
      <c r="M140" s="4">
        <f t="shared" si="13"/>
        <v>0</v>
      </c>
      <c r="N140" s="4">
        <f t="shared" si="14"/>
        <v>0</v>
      </c>
      <c r="O140" s="4">
        <f t="shared" si="15"/>
        <v>0</v>
      </c>
      <c r="P140" s="4">
        <f t="shared" si="16"/>
        <v>0</v>
      </c>
      <c r="Q140" s="4">
        <f t="shared" si="17"/>
        <v>0</v>
      </c>
      <c r="R140" s="5">
        <v>4.3715687824730196</v>
      </c>
      <c r="S140" s="6">
        <v>0.61233953949795505</v>
      </c>
      <c r="T140" s="6">
        <v>7.1391254369384303</v>
      </c>
      <c r="U140" s="7">
        <v>9.3926592687607407E-13</v>
      </c>
      <c r="V140" s="8">
        <v>9.7133667981655696E-11</v>
      </c>
      <c r="W140" s="5">
        <v>3.40480662232109</v>
      </c>
      <c r="X140" s="6">
        <v>0.75775191614015203</v>
      </c>
      <c r="Y140" s="6">
        <v>4.4932999175568398</v>
      </c>
      <c r="Z140" s="7">
        <v>7.0127909483864797E-6</v>
      </c>
      <c r="AA140" s="9">
        <v>7.56880508786569E-4</v>
      </c>
      <c r="AB140" s="5">
        <v>3.8262413310199501</v>
      </c>
      <c r="AC140" s="6">
        <v>0.65936957569589005</v>
      </c>
      <c r="AD140" s="6">
        <v>5.8028781916147398</v>
      </c>
      <c r="AE140" s="7">
        <v>6.5186147963486998E-9</v>
      </c>
      <c r="AF140" s="8">
        <v>7.0718753799043497E-7</v>
      </c>
      <c r="AG140" s="5">
        <v>2.5524025493848201</v>
      </c>
      <c r="AH140" s="6">
        <v>0.68454106870727605</v>
      </c>
      <c r="AI140" s="6">
        <v>3.7286331910003798</v>
      </c>
      <c r="AJ140" s="6">
        <v>1.9252114623213301E-4</v>
      </c>
      <c r="AK140" s="9">
        <v>1.11705527993565E-2</v>
      </c>
    </row>
    <row r="141" spans="1:37">
      <c r="A141" t="s">
        <v>451</v>
      </c>
      <c r="B141">
        <v>377.46527503459498</v>
      </c>
      <c r="D141" t="s">
        <v>451</v>
      </c>
      <c r="E141" t="s">
        <v>452</v>
      </c>
      <c r="F141" t="s">
        <v>453</v>
      </c>
      <c r="G141">
        <v>0.68400000000000005</v>
      </c>
      <c r="H141">
        <v>0.57699999999999996</v>
      </c>
      <c r="I141">
        <v>0.74099999999999999</v>
      </c>
      <c r="J141">
        <v>0.71699999999999997</v>
      </c>
      <c r="K141">
        <v>1</v>
      </c>
      <c r="L141" s="4">
        <f t="shared" si="12"/>
        <v>0</v>
      </c>
      <c r="M141" s="4">
        <f t="shared" si="13"/>
        <v>0</v>
      </c>
      <c r="N141" s="4">
        <f t="shared" si="14"/>
        <v>0</v>
      </c>
      <c r="O141" s="4">
        <f t="shared" si="15"/>
        <v>0</v>
      </c>
      <c r="P141" s="4">
        <f t="shared" si="16"/>
        <v>0</v>
      </c>
      <c r="Q141" s="4">
        <f t="shared" si="17"/>
        <v>0</v>
      </c>
      <c r="R141" s="5">
        <v>3.7754566493077601</v>
      </c>
      <c r="S141" s="6">
        <v>0.579601246500555</v>
      </c>
      <c r="T141" s="6">
        <v>6.5138863522167201</v>
      </c>
      <c r="U141" s="7">
        <v>7.3230911863609897E-11</v>
      </c>
      <c r="V141" s="8">
        <v>6.2241698152077002E-9</v>
      </c>
      <c r="W141" s="5">
        <v>3.2734713627723502</v>
      </c>
      <c r="X141" s="6">
        <v>0.73758353314368896</v>
      </c>
      <c r="Y141" s="6">
        <v>4.4381025547307704</v>
      </c>
      <c r="Z141" s="7">
        <v>9.0755377962265602E-6</v>
      </c>
      <c r="AA141" s="9">
        <v>9.2448118719763999E-4</v>
      </c>
      <c r="AB141" s="5">
        <v>3.4542008393296899</v>
      </c>
      <c r="AC141" s="6">
        <v>0.62982910172920903</v>
      </c>
      <c r="AD141" s="6">
        <v>5.4843461977957402</v>
      </c>
      <c r="AE141" s="7">
        <v>4.1500135760069399E-8</v>
      </c>
      <c r="AF141" s="8">
        <v>4.13719500125479E-6</v>
      </c>
      <c r="AG141" s="5">
        <v>3.30334279050843</v>
      </c>
      <c r="AH141" s="6">
        <v>0.65498147401467</v>
      </c>
      <c r="AI141" s="6">
        <v>5.0434140835477201</v>
      </c>
      <c r="AJ141" s="7">
        <v>4.5729814836235E-7</v>
      </c>
      <c r="AK141" s="8">
        <v>4.3569882622567802E-5</v>
      </c>
    </row>
    <row r="142" spans="1:37">
      <c r="A142" t="s">
        <v>454</v>
      </c>
      <c r="B142">
        <v>481.56064095495998</v>
      </c>
      <c r="D142" t="s">
        <v>454</v>
      </c>
      <c r="E142" t="s">
        <v>188</v>
      </c>
      <c r="F142" t="s">
        <v>455</v>
      </c>
      <c r="G142">
        <v>0.53</v>
      </c>
      <c r="H142">
        <v>0.36599999999999999</v>
      </c>
      <c r="I142">
        <v>0.54300000000000004</v>
      </c>
      <c r="J142">
        <v>0.55200000000000005</v>
      </c>
      <c r="K142">
        <v>1</v>
      </c>
      <c r="L142" s="4">
        <f t="shared" si="12"/>
        <v>0</v>
      </c>
      <c r="M142" s="4">
        <f t="shared" si="13"/>
        <v>0</v>
      </c>
      <c r="N142" s="4">
        <f t="shared" si="14"/>
        <v>0</v>
      </c>
      <c r="O142" s="4">
        <f t="shared" si="15"/>
        <v>0</v>
      </c>
      <c r="P142" s="4">
        <f t="shared" si="16"/>
        <v>0</v>
      </c>
      <c r="Q142" s="4">
        <f t="shared" si="17"/>
        <v>0</v>
      </c>
      <c r="R142" s="5">
        <v>2.2559531726992401</v>
      </c>
      <c r="S142" s="6">
        <v>0.441103848448896</v>
      </c>
      <c r="T142" s="6">
        <v>5.1143357298561503</v>
      </c>
      <c r="U142" s="7">
        <v>3.1484694475036602E-7</v>
      </c>
      <c r="V142" s="8">
        <v>1.6310870863467499E-5</v>
      </c>
      <c r="W142" s="5">
        <v>2.20413353726404</v>
      </c>
      <c r="X142" s="6">
        <v>0.61048929354533399</v>
      </c>
      <c r="Y142" s="6">
        <v>3.6104376613451001</v>
      </c>
      <c r="Z142" s="6">
        <v>3.0568076634896098E-4</v>
      </c>
      <c r="AA142" s="9">
        <v>2.0889209756681001E-2</v>
      </c>
      <c r="AB142" s="5">
        <v>2.0815026709848401</v>
      </c>
      <c r="AC142" s="6">
        <v>0.48647542815122702</v>
      </c>
      <c r="AD142" s="6">
        <v>4.2787416394189899</v>
      </c>
      <c r="AE142" s="7">
        <v>1.8795287221222801E-5</v>
      </c>
      <c r="AF142" s="9">
        <v>1.2193324523918901E-3</v>
      </c>
      <c r="AG142" s="5">
        <v>1.74294279562481</v>
      </c>
      <c r="AH142" s="6">
        <v>0.51119072471868199</v>
      </c>
      <c r="AI142" s="6">
        <v>3.40957437477759</v>
      </c>
      <c r="AJ142" s="6">
        <v>6.5064334324586501E-4</v>
      </c>
      <c r="AK142" s="9">
        <v>3.2306944466554299E-2</v>
      </c>
    </row>
    <row r="143" spans="1:37">
      <c r="A143" t="s">
        <v>456</v>
      </c>
      <c r="B143">
        <v>6755.8732203766303</v>
      </c>
      <c r="D143" t="s">
        <v>456</v>
      </c>
      <c r="E143" t="s">
        <v>188</v>
      </c>
      <c r="F143" t="s">
        <v>457</v>
      </c>
      <c r="G143">
        <v>0.246</v>
      </c>
      <c r="H143">
        <v>0.17699999999999999</v>
      </c>
      <c r="I143">
        <v>0.318</v>
      </c>
      <c r="J143">
        <v>0.30199999999999999</v>
      </c>
      <c r="K143">
        <v>0.55201323700000005</v>
      </c>
      <c r="L143" s="4">
        <f t="shared" si="12"/>
        <v>0</v>
      </c>
      <c r="M143" s="4">
        <f t="shared" si="13"/>
        <v>0</v>
      </c>
      <c r="N143" s="4">
        <f t="shared" si="14"/>
        <v>0</v>
      </c>
      <c r="O143" s="4">
        <f t="shared" si="15"/>
        <v>0</v>
      </c>
      <c r="P143" s="4">
        <f t="shared" si="16"/>
        <v>0</v>
      </c>
      <c r="Q143" s="4">
        <f t="shared" si="17"/>
        <v>0</v>
      </c>
      <c r="R143" s="5">
        <v>5.7984441273636804</v>
      </c>
      <c r="S143" s="6">
        <v>0.50097320401580403</v>
      </c>
      <c r="T143" s="6">
        <v>11.574359827797799</v>
      </c>
      <c r="U143" s="7">
        <v>5.5584615045952798E-31</v>
      </c>
      <c r="V143" s="8">
        <v>3.68729356102396E-28</v>
      </c>
      <c r="W143" s="5">
        <v>4.80892565506125</v>
      </c>
      <c r="X143" s="6">
        <v>0.67236803557506097</v>
      </c>
      <c r="Y143" s="6">
        <v>7.1522222958565997</v>
      </c>
      <c r="Z143" s="7">
        <v>8.5384147007069196E-13</v>
      </c>
      <c r="AA143" s="8">
        <v>4.5534863339181701E-10</v>
      </c>
      <c r="AB143" s="5">
        <v>4.9361201257679204</v>
      </c>
      <c r="AC143" s="6">
        <v>0.55000540701850298</v>
      </c>
      <c r="AD143" s="6">
        <v>8.9746756355103603</v>
      </c>
      <c r="AE143" s="7">
        <v>2.8418789351726401E-19</v>
      </c>
      <c r="AF143" s="8">
        <v>1.2873213001080299E-16</v>
      </c>
      <c r="AG143" s="5">
        <v>4.9628888146927697</v>
      </c>
      <c r="AH143" s="6">
        <v>0.57591425273448704</v>
      </c>
      <c r="AI143" s="6">
        <v>8.6174092603691808</v>
      </c>
      <c r="AJ143" s="7">
        <v>6.8485998086377702E-18</v>
      </c>
      <c r="AK143" s="8">
        <v>3.1022955624390699E-15</v>
      </c>
    </row>
    <row r="144" spans="1:37">
      <c r="A144" t="s">
        <v>197</v>
      </c>
      <c r="B144">
        <v>43.519806111180799</v>
      </c>
      <c r="D144" t="s">
        <v>197</v>
      </c>
      <c r="E144" t="s">
        <v>169</v>
      </c>
      <c r="F144" t="s">
        <v>198</v>
      </c>
      <c r="G144">
        <v>4.7E-2</v>
      </c>
      <c r="H144">
        <v>5.2999999999999999E-2</v>
      </c>
      <c r="I144">
        <v>7.6999999999999999E-2</v>
      </c>
      <c r="J144">
        <v>6.2E-2</v>
      </c>
      <c r="K144">
        <v>0.34231861000000002</v>
      </c>
      <c r="L144" s="4">
        <f t="shared" si="12"/>
        <v>1</v>
      </c>
      <c r="M144" s="4">
        <f t="shared" si="13"/>
        <v>0</v>
      </c>
      <c r="N144" s="4">
        <f t="shared" si="14"/>
        <v>0</v>
      </c>
      <c r="O144" s="4">
        <f t="shared" si="15"/>
        <v>0</v>
      </c>
      <c r="P144" s="4">
        <f t="shared" si="16"/>
        <v>0</v>
      </c>
      <c r="Q144" s="4">
        <f t="shared" si="17"/>
        <v>1</v>
      </c>
      <c r="R144" s="5">
        <v>4.50774670176901</v>
      </c>
      <c r="S144" s="6">
        <v>0.67360678338593405</v>
      </c>
      <c r="T144" s="6">
        <v>6.6919556229978596</v>
      </c>
      <c r="U144" s="7">
        <v>2.2020765314031601E-11</v>
      </c>
      <c r="V144" s="8">
        <v>1.9766362211585198E-9</v>
      </c>
      <c r="W144" s="5">
        <v>3.7937439807020099</v>
      </c>
      <c r="X144" s="6">
        <v>0.79791573648390901</v>
      </c>
      <c r="Y144" s="6">
        <v>4.7545671895374504</v>
      </c>
      <c r="Z144" s="7">
        <v>1.9887199620893602E-6</v>
      </c>
      <c r="AA144" s="9">
        <v>2.4364506995002899E-4</v>
      </c>
      <c r="AB144" s="5">
        <v>3.4728811759395501</v>
      </c>
      <c r="AC144" s="6">
        <v>0.71998859094269496</v>
      </c>
      <c r="AD144" s="6">
        <v>4.8235225108115101</v>
      </c>
      <c r="AE144" s="7">
        <v>1.4104484041803099E-6</v>
      </c>
      <c r="AF144" s="9">
        <v>1.11710974834158E-4</v>
      </c>
      <c r="AG144" s="5">
        <v>3.1544497638928601</v>
      </c>
      <c r="AH144" s="6">
        <v>0.74108931932705402</v>
      </c>
      <c r="AI144" s="6">
        <v>4.25650415088597</v>
      </c>
      <c r="AJ144" s="7">
        <v>2.0764818327881901E-5</v>
      </c>
      <c r="AK144" s="9">
        <v>1.5145412689997501E-3</v>
      </c>
    </row>
    <row r="145" spans="1:37">
      <c r="A145" t="s">
        <v>458</v>
      </c>
      <c r="B145">
        <v>30.6208189491593</v>
      </c>
      <c r="D145" t="s">
        <v>458</v>
      </c>
      <c r="E145" t="s">
        <v>169</v>
      </c>
      <c r="F145" t="s">
        <v>198</v>
      </c>
      <c r="G145">
        <v>0.76600000000000001</v>
      </c>
      <c r="H145">
        <v>0.8</v>
      </c>
      <c r="I145">
        <v>0.63500000000000001</v>
      </c>
      <c r="J145">
        <v>0.63500000000000001</v>
      </c>
      <c r="K145">
        <v>1</v>
      </c>
      <c r="L145" s="4">
        <f t="shared" si="12"/>
        <v>0</v>
      </c>
      <c r="M145" s="4">
        <f t="shared" si="13"/>
        <v>0</v>
      </c>
      <c r="N145" s="4">
        <f t="shared" si="14"/>
        <v>0</v>
      </c>
      <c r="O145" s="4">
        <f t="shared" si="15"/>
        <v>0</v>
      </c>
      <c r="P145" s="4">
        <f t="shared" si="16"/>
        <v>0</v>
      </c>
      <c r="Q145" s="4">
        <f t="shared" si="17"/>
        <v>0</v>
      </c>
      <c r="R145" s="5">
        <v>3.71042782811262</v>
      </c>
      <c r="S145" s="6">
        <v>0.68108183727743898</v>
      </c>
      <c r="T145" s="6">
        <v>5.4478443338684599</v>
      </c>
      <c r="U145" s="7">
        <v>5.0983948145057799E-8</v>
      </c>
      <c r="V145" s="8">
        <v>2.9949490748364601E-6</v>
      </c>
      <c r="W145" s="5">
        <v>3.3707357220087601</v>
      </c>
      <c r="X145" s="6">
        <v>0.80211690477216502</v>
      </c>
      <c r="Y145" s="6">
        <v>4.2022998168405303</v>
      </c>
      <c r="Z145" s="7">
        <v>2.64216869321413E-5</v>
      </c>
      <c r="AA145" s="9">
        <v>2.4195859972403399E-3</v>
      </c>
      <c r="AB145" s="5">
        <v>3.58326317293806</v>
      </c>
      <c r="AC145" s="6">
        <v>0.72647303844814304</v>
      </c>
      <c r="AD145" s="6">
        <v>4.9324104038223497</v>
      </c>
      <c r="AE145" s="7">
        <v>8.1221038504652001E-7</v>
      </c>
      <c r="AF145" s="8">
        <v>6.8310332709775706E-5</v>
      </c>
      <c r="AG145" s="5">
        <v>3.50280457320153</v>
      </c>
      <c r="AH145" s="6">
        <v>0.74671793832001998</v>
      </c>
      <c r="AI145" s="6">
        <v>4.6909340106147797</v>
      </c>
      <c r="AJ145" s="7">
        <v>2.7196068183550001E-6</v>
      </c>
      <c r="AK145" s="9">
        <v>2.3563841627492001E-4</v>
      </c>
    </row>
    <row r="146" spans="1:37">
      <c r="A146" t="s">
        <v>459</v>
      </c>
      <c r="B146">
        <v>33.222924168859898</v>
      </c>
      <c r="D146" t="s">
        <v>459</v>
      </c>
      <c r="E146" t="s">
        <v>169</v>
      </c>
      <c r="F146" t="s">
        <v>460</v>
      </c>
      <c r="G146">
        <v>0.28899999999999998</v>
      </c>
      <c r="H146">
        <v>0.27500000000000002</v>
      </c>
      <c r="I146">
        <v>0.20499999999999999</v>
      </c>
      <c r="J146">
        <v>0.20200000000000001</v>
      </c>
      <c r="K146">
        <v>1</v>
      </c>
      <c r="L146" s="4">
        <f t="shared" si="12"/>
        <v>0</v>
      </c>
      <c r="M146" s="4">
        <f t="shared" si="13"/>
        <v>0</v>
      </c>
      <c r="N146" s="4">
        <f t="shared" si="14"/>
        <v>0</v>
      </c>
      <c r="O146" s="4">
        <f t="shared" si="15"/>
        <v>0</v>
      </c>
      <c r="P146" s="4">
        <f t="shared" si="16"/>
        <v>0</v>
      </c>
      <c r="Q146" s="4">
        <f t="shared" si="17"/>
        <v>0</v>
      </c>
      <c r="R146" s="5">
        <v>4.6908008335054401</v>
      </c>
      <c r="S146" s="6">
        <v>0.61915356296677804</v>
      </c>
      <c r="T146" s="6">
        <v>7.5761509164684204</v>
      </c>
      <c r="U146" s="7">
        <v>3.5595771835227699E-14</v>
      </c>
      <c r="V146" s="8">
        <v>4.2092774016283597E-12</v>
      </c>
      <c r="W146" s="5">
        <v>3.3808184644795598</v>
      </c>
      <c r="X146" s="6">
        <v>0.75388239820846903</v>
      </c>
      <c r="Y146" s="6">
        <v>4.48454357405579</v>
      </c>
      <c r="Z146" s="7">
        <v>7.3070173586911502E-6</v>
      </c>
      <c r="AA146" s="9">
        <v>7.7631350828781997E-4</v>
      </c>
      <c r="AB146" s="5">
        <v>4.1929432361326704</v>
      </c>
      <c r="AC146" s="6">
        <v>0.66066209790276798</v>
      </c>
      <c r="AD146" s="6">
        <v>6.3465775461357801</v>
      </c>
      <c r="AE146" s="7">
        <v>2.2015759803291901E-10</v>
      </c>
      <c r="AF146" s="8">
        <v>3.0236538197925302E-8</v>
      </c>
      <c r="AG146" s="5">
        <v>3.9868068472313598</v>
      </c>
      <c r="AH146" s="6">
        <v>0.68093324564853497</v>
      </c>
      <c r="AI146" s="6">
        <v>5.8549158419108203</v>
      </c>
      <c r="AJ146" s="7">
        <v>4.7725162490278597E-9</v>
      </c>
      <c r="AK146" s="8">
        <v>6.1306651517362797E-7</v>
      </c>
    </row>
    <row r="147" spans="1:37">
      <c r="A147" t="s">
        <v>168</v>
      </c>
      <c r="B147">
        <v>172.78235426661499</v>
      </c>
      <c r="D147" t="s">
        <v>168</v>
      </c>
      <c r="E147" t="s">
        <v>169</v>
      </c>
      <c r="F147" t="s">
        <v>170</v>
      </c>
      <c r="G147">
        <v>4.4999999999999998E-2</v>
      </c>
      <c r="H147">
        <v>3.2000000000000001E-2</v>
      </c>
      <c r="I147">
        <v>0.39100000000000001</v>
      </c>
      <c r="J147">
        <v>0.41</v>
      </c>
      <c r="K147">
        <v>0.36678621300000003</v>
      </c>
      <c r="L147" s="4">
        <f t="shared" si="12"/>
        <v>1</v>
      </c>
      <c r="M147" s="4">
        <f t="shared" si="13"/>
        <v>1</v>
      </c>
      <c r="N147" s="4">
        <f t="shared" si="14"/>
        <v>0</v>
      </c>
      <c r="O147" s="4">
        <f t="shared" si="15"/>
        <v>0</v>
      </c>
      <c r="P147" s="4">
        <f t="shared" si="16"/>
        <v>0</v>
      </c>
      <c r="Q147" s="4">
        <f t="shared" si="17"/>
        <v>2</v>
      </c>
      <c r="R147" s="5">
        <v>3.2243092392147998</v>
      </c>
      <c r="S147" s="6">
        <v>0.49319478917353998</v>
      </c>
      <c r="T147" s="6">
        <v>6.5375979430315097</v>
      </c>
      <c r="U147" s="7">
        <v>6.2514705863140397E-11</v>
      </c>
      <c r="V147" s="8">
        <v>5.3636434386930297E-9</v>
      </c>
      <c r="W147" s="5">
        <v>2.4156025695260399</v>
      </c>
      <c r="X147" s="6">
        <v>0.65837671700202305</v>
      </c>
      <c r="Y147" s="6">
        <v>3.66902793969644</v>
      </c>
      <c r="Z147" s="6">
        <v>2.4347447208307801E-4</v>
      </c>
      <c r="AA147" s="9">
        <v>1.7111159410117701E-2</v>
      </c>
      <c r="AB147" s="5">
        <v>2.6026612408331902</v>
      </c>
      <c r="AC147" s="6">
        <v>0.53970344174716001</v>
      </c>
      <c r="AD147" s="6">
        <v>4.8223914088961504</v>
      </c>
      <c r="AE147" s="7">
        <v>1.41847255444683E-6</v>
      </c>
      <c r="AF147" s="9">
        <v>1.12002939926046E-4</v>
      </c>
      <c r="AG147" s="5">
        <v>2.4122580476789999</v>
      </c>
      <c r="AH147" s="6">
        <v>0.56416753874394399</v>
      </c>
      <c r="AI147" s="6">
        <v>4.2757831353601503</v>
      </c>
      <c r="AJ147" s="7">
        <v>1.9046656352797501E-5</v>
      </c>
      <c r="AK147" s="9">
        <v>1.4091251204276E-3</v>
      </c>
    </row>
    <row r="148" spans="1:37">
      <c r="A148" t="s">
        <v>199</v>
      </c>
      <c r="B148">
        <v>79.414789749260194</v>
      </c>
      <c r="D148" t="s">
        <v>199</v>
      </c>
      <c r="E148" t="s">
        <v>169</v>
      </c>
      <c r="F148" t="s">
        <v>170</v>
      </c>
      <c r="G148">
        <v>7.0000000000000007E-2</v>
      </c>
      <c r="H148">
        <v>4.4999999999999998E-2</v>
      </c>
      <c r="I148">
        <v>8.5999999999999993E-2</v>
      </c>
      <c r="J148">
        <v>9.7000000000000003E-2</v>
      </c>
      <c r="K148">
        <v>0.35411645400000002</v>
      </c>
      <c r="L148" s="4">
        <f t="shared" si="12"/>
        <v>0</v>
      </c>
      <c r="M148" s="4">
        <f t="shared" si="13"/>
        <v>1</v>
      </c>
      <c r="N148" s="4">
        <f t="shared" si="14"/>
        <v>0</v>
      </c>
      <c r="O148" s="4">
        <f t="shared" si="15"/>
        <v>0</v>
      </c>
      <c r="P148" s="4">
        <f t="shared" si="16"/>
        <v>0</v>
      </c>
      <c r="Q148" s="4">
        <f t="shared" si="17"/>
        <v>1</v>
      </c>
      <c r="R148" s="5">
        <v>5.31574708765074</v>
      </c>
      <c r="S148" s="6">
        <v>0.62743318500256995</v>
      </c>
      <c r="T148" s="6">
        <v>8.4722122047608401</v>
      </c>
      <c r="U148" s="7">
        <v>2.4077599118707201E-17</v>
      </c>
      <c r="V148" s="8">
        <v>3.7635778208655097E-15</v>
      </c>
      <c r="W148" s="5">
        <v>4.2146007069142604</v>
      </c>
      <c r="X148" s="6">
        <v>0.76541984041295497</v>
      </c>
      <c r="Y148" s="6">
        <v>5.5062600737399503</v>
      </c>
      <c r="Z148" s="7">
        <v>3.6653692346971899E-8</v>
      </c>
      <c r="AA148" s="8">
        <v>6.8281309894037099E-6</v>
      </c>
      <c r="AB148" s="5">
        <v>4.39960400443052</v>
      </c>
      <c r="AC148" s="6">
        <v>0.67180595494635198</v>
      </c>
      <c r="AD148" s="6">
        <v>6.5489208186340901</v>
      </c>
      <c r="AE148" s="7">
        <v>5.79543473109753E-11</v>
      </c>
      <c r="AF148" s="8">
        <v>8.3132291531632404E-9</v>
      </c>
      <c r="AG148" s="5">
        <v>4.0659308694453804</v>
      </c>
      <c r="AH148" s="6">
        <v>0.69380944393619404</v>
      </c>
      <c r="AI148" s="6">
        <v>5.8602991138000498</v>
      </c>
      <c r="AJ148" s="7">
        <v>4.6203416754858002E-9</v>
      </c>
      <c r="AK148" s="8">
        <v>5.9648611030521703E-7</v>
      </c>
    </row>
    <row r="149" spans="1:37">
      <c r="A149" t="s">
        <v>461</v>
      </c>
      <c r="B149">
        <v>71.783608713149206</v>
      </c>
      <c r="D149" t="s">
        <v>461</v>
      </c>
      <c r="E149" t="s">
        <v>169</v>
      </c>
      <c r="F149" t="s">
        <v>170</v>
      </c>
      <c r="G149">
        <v>0.45500000000000002</v>
      </c>
      <c r="H149">
        <v>0.53</v>
      </c>
      <c r="I149">
        <v>0.498</v>
      </c>
      <c r="J149">
        <v>0.499</v>
      </c>
      <c r="K149">
        <v>1</v>
      </c>
      <c r="L149" s="4">
        <f t="shared" si="12"/>
        <v>0</v>
      </c>
      <c r="M149" s="4">
        <f t="shared" si="13"/>
        <v>0</v>
      </c>
      <c r="N149" s="4">
        <f t="shared" si="14"/>
        <v>0</v>
      </c>
      <c r="O149" s="4">
        <f t="shared" si="15"/>
        <v>0</v>
      </c>
      <c r="P149" s="4">
        <f t="shared" si="16"/>
        <v>0</v>
      </c>
      <c r="Q149" s="4">
        <f t="shared" si="17"/>
        <v>0</v>
      </c>
      <c r="R149" s="5">
        <v>3.72574372969282</v>
      </c>
      <c r="S149" s="6">
        <v>0.57891178066975502</v>
      </c>
      <c r="T149" s="6">
        <v>6.4357711383631298</v>
      </c>
      <c r="U149" s="7">
        <v>1.22848018939423E-10</v>
      </c>
      <c r="V149" s="8">
        <v>1.0249142389921499E-8</v>
      </c>
      <c r="W149" s="5">
        <v>3.6307870998507199</v>
      </c>
      <c r="X149" s="6">
        <v>0.73010220464321995</v>
      </c>
      <c r="Y149" s="6">
        <v>4.9729847092092898</v>
      </c>
      <c r="Z149" s="7">
        <v>6.5929863151205301E-7</v>
      </c>
      <c r="AA149" s="8">
        <v>8.9658020899324102E-5</v>
      </c>
      <c r="AB149" s="5">
        <v>3.2916008751017398</v>
      </c>
      <c r="AC149" s="6">
        <v>0.62571419911784798</v>
      </c>
      <c r="AD149" s="6">
        <v>5.2605500718096998</v>
      </c>
      <c r="AE149" s="7">
        <v>1.4362508483392001E-7</v>
      </c>
      <c r="AF149" s="8">
        <v>1.3387724514122E-5</v>
      </c>
      <c r="AG149" s="5">
        <v>3.1601259494420399</v>
      </c>
      <c r="AH149" s="6">
        <v>0.64897988679589103</v>
      </c>
      <c r="AI149" s="6">
        <v>4.8693742498616501</v>
      </c>
      <c r="AJ149" s="7">
        <v>1.1195219992564201E-6</v>
      </c>
      <c r="AK149" s="9">
        <v>1.01070132939863E-4</v>
      </c>
    </row>
    <row r="150" spans="1:37">
      <c r="A150" t="s">
        <v>200</v>
      </c>
      <c r="B150">
        <v>1237.8644120397901</v>
      </c>
      <c r="D150" t="s">
        <v>200</v>
      </c>
      <c r="E150" t="s">
        <v>169</v>
      </c>
      <c r="F150" t="s">
        <v>201</v>
      </c>
      <c r="G150">
        <v>6.0999999999999999E-2</v>
      </c>
      <c r="H150">
        <v>3.5999999999999997E-2</v>
      </c>
      <c r="I150">
        <v>9.0999999999999998E-2</v>
      </c>
      <c r="J150">
        <v>0.105</v>
      </c>
      <c r="K150">
        <v>0.19597970000000001</v>
      </c>
      <c r="L150" s="4">
        <f t="shared" si="12"/>
        <v>0</v>
      </c>
      <c r="M150" s="4">
        <f t="shared" si="13"/>
        <v>1</v>
      </c>
      <c r="N150" s="4">
        <f t="shared" si="14"/>
        <v>0</v>
      </c>
      <c r="O150" s="4">
        <f t="shared" si="15"/>
        <v>0</v>
      </c>
      <c r="P150" s="4">
        <f t="shared" si="16"/>
        <v>0</v>
      </c>
      <c r="Q150" s="4">
        <f t="shared" si="17"/>
        <v>1</v>
      </c>
      <c r="R150" s="5">
        <v>6.9195511598041701</v>
      </c>
      <c r="S150" s="6">
        <v>0.50590673192845903</v>
      </c>
      <c r="T150" s="6">
        <v>13.677523391372199</v>
      </c>
      <c r="U150" s="7">
        <v>1.38324168990271E-42</v>
      </c>
      <c r="V150" s="8">
        <v>4.1801563868859998E-39</v>
      </c>
      <c r="W150" s="5">
        <v>5.2836454044232397</v>
      </c>
      <c r="X150" s="6">
        <v>0.66667280264857898</v>
      </c>
      <c r="Y150" s="6">
        <v>7.92539516151282</v>
      </c>
      <c r="Z150" s="7">
        <v>2.27421952012174E-15</v>
      </c>
      <c r="AA150" s="8">
        <v>3.63848367695712E-12</v>
      </c>
      <c r="AB150" s="5">
        <v>5.9117306486169099</v>
      </c>
      <c r="AC150" s="6">
        <v>0.55012471213192404</v>
      </c>
      <c r="AD150" s="6">
        <v>10.746164493696201</v>
      </c>
      <c r="AE150" s="7">
        <v>6.1777369207391502E-27</v>
      </c>
      <c r="AF150" s="8">
        <v>1.4500833390316799E-23</v>
      </c>
      <c r="AG150" s="5">
        <v>5.82597541840736</v>
      </c>
      <c r="AH150" s="6">
        <v>0.57392104059590399</v>
      </c>
      <c r="AI150" s="6">
        <v>10.1511793544949</v>
      </c>
      <c r="AJ150" s="7">
        <v>3.2738293883455298E-24</v>
      </c>
      <c r="AK150" s="8">
        <v>7.0441895672567999E-21</v>
      </c>
    </row>
    <row r="151" spans="1:37">
      <c r="A151" t="s">
        <v>171</v>
      </c>
      <c r="B151">
        <v>82.5323152252341</v>
      </c>
      <c r="D151" t="s">
        <v>171</v>
      </c>
      <c r="E151" t="s">
        <v>111</v>
      </c>
      <c r="F151" t="s">
        <v>172</v>
      </c>
      <c r="G151">
        <v>2.3E-2</v>
      </c>
      <c r="H151">
        <v>1.7999999999999999E-2</v>
      </c>
      <c r="I151">
        <v>0.41</v>
      </c>
      <c r="J151">
        <v>0.38200000000000001</v>
      </c>
      <c r="K151">
        <v>0.17207831400000001</v>
      </c>
      <c r="L151" s="4">
        <f t="shared" si="12"/>
        <v>1</v>
      </c>
      <c r="M151" s="4">
        <f t="shared" si="13"/>
        <v>1</v>
      </c>
      <c r="N151" s="4">
        <f t="shared" si="14"/>
        <v>0</v>
      </c>
      <c r="O151" s="4">
        <f t="shared" si="15"/>
        <v>0</v>
      </c>
      <c r="P151" s="4">
        <f t="shared" si="16"/>
        <v>0</v>
      </c>
      <c r="Q151" s="4">
        <f t="shared" si="17"/>
        <v>2</v>
      </c>
      <c r="R151" s="5">
        <v>3.0192596158787102</v>
      </c>
      <c r="S151" s="6">
        <v>0.476256660233915</v>
      </c>
      <c r="T151" s="6">
        <v>6.3395640795779897</v>
      </c>
      <c r="U151" s="7">
        <v>2.3041616667686999E-10</v>
      </c>
      <c r="V151" s="8">
        <v>1.8541002666501501E-8</v>
      </c>
      <c r="W151" s="5">
        <v>2.4622759363091098</v>
      </c>
      <c r="X151" s="6">
        <v>0.63521882454338596</v>
      </c>
      <c r="Y151" s="6">
        <v>3.8762641174544301</v>
      </c>
      <c r="Z151" s="6">
        <v>1.06072542502401E-4</v>
      </c>
      <c r="AA151" s="9">
        <v>8.3341203799949908E-3</v>
      </c>
      <c r="AB151" s="5">
        <v>2.01147950083572</v>
      </c>
      <c r="AC151" s="6">
        <v>0.52181473898038699</v>
      </c>
      <c r="AD151" s="6">
        <v>3.8547770895971598</v>
      </c>
      <c r="AE151" s="6">
        <v>1.1583512284213699E-4</v>
      </c>
      <c r="AF151" s="9">
        <v>6.1823904589922204E-3</v>
      </c>
      <c r="AG151" s="5">
        <v>1.9416107836338901</v>
      </c>
      <c r="AH151" s="6">
        <v>0.544579417586879</v>
      </c>
      <c r="AI151" s="6">
        <v>3.5653400053888999</v>
      </c>
      <c r="AJ151" s="6">
        <v>3.6338478857911099E-4</v>
      </c>
      <c r="AK151" s="9">
        <v>1.9266109324666599E-2</v>
      </c>
    </row>
    <row r="152" spans="1:37">
      <c r="A152" t="s">
        <v>462</v>
      </c>
      <c r="B152">
        <v>283.39604199758799</v>
      </c>
      <c r="D152" t="s">
        <v>462</v>
      </c>
      <c r="E152" t="s">
        <v>463</v>
      </c>
      <c r="F152" t="s">
        <v>464</v>
      </c>
      <c r="G152">
        <v>0.246</v>
      </c>
      <c r="H152">
        <v>0.19800000000000001</v>
      </c>
      <c r="I152">
        <v>0.315</v>
      </c>
      <c r="J152">
        <v>0.27800000000000002</v>
      </c>
      <c r="K152">
        <v>0.45908712000000002</v>
      </c>
      <c r="L152" s="4">
        <f t="shared" si="12"/>
        <v>0</v>
      </c>
      <c r="M152" s="4">
        <f t="shared" si="13"/>
        <v>0</v>
      </c>
      <c r="N152" s="4">
        <f t="shared" si="14"/>
        <v>0</v>
      </c>
      <c r="O152" s="4">
        <f t="shared" si="15"/>
        <v>0</v>
      </c>
      <c r="P152" s="4">
        <f t="shared" si="16"/>
        <v>0</v>
      </c>
      <c r="Q152" s="4">
        <f t="shared" si="17"/>
        <v>0</v>
      </c>
      <c r="R152" s="5">
        <v>5.9064659595738203</v>
      </c>
      <c r="S152" s="6">
        <v>0.51663861445895498</v>
      </c>
      <c r="T152" s="6">
        <v>11.4324903216135</v>
      </c>
      <c r="U152" s="7">
        <v>2.87736438715722E-30</v>
      </c>
      <c r="V152" s="8">
        <v>1.8199664326023699E-27</v>
      </c>
      <c r="W152" s="5">
        <v>4.9997459704980098</v>
      </c>
      <c r="X152" s="6">
        <v>0.66797028517409995</v>
      </c>
      <c r="Y152" s="6">
        <v>7.4849826129539201</v>
      </c>
      <c r="Z152" s="7">
        <v>7.1556609132971301E-14</v>
      </c>
      <c r="AA152" s="8">
        <v>6.4873221839951799E-11</v>
      </c>
      <c r="AB152" s="5">
        <v>5.00343263228695</v>
      </c>
      <c r="AC152" s="6">
        <v>0.55781228688420004</v>
      </c>
      <c r="AD152" s="6">
        <v>8.9697425996742997</v>
      </c>
      <c r="AE152" s="7">
        <v>2.9720816244370698E-19</v>
      </c>
      <c r="AF152" s="8">
        <v>1.3230887507407799E-16</v>
      </c>
      <c r="AG152" s="5">
        <v>5.0341758734467303</v>
      </c>
      <c r="AH152" s="6">
        <v>0.57977228000773096</v>
      </c>
      <c r="AI152" s="6">
        <v>8.6830227091567593</v>
      </c>
      <c r="AJ152" s="7">
        <v>3.8538740676871302E-18</v>
      </c>
      <c r="AK152" s="8">
        <v>1.8427227486607702E-15</v>
      </c>
    </row>
    <row r="153" spans="1:37">
      <c r="A153" t="s">
        <v>465</v>
      </c>
      <c r="B153">
        <v>85.727758767767298</v>
      </c>
      <c r="D153" t="s">
        <v>465</v>
      </c>
      <c r="E153" t="s">
        <v>463</v>
      </c>
      <c r="F153" t="s">
        <v>466</v>
      </c>
      <c r="G153">
        <v>0.751</v>
      </c>
      <c r="H153">
        <v>0.61</v>
      </c>
      <c r="I153">
        <v>0.503</v>
      </c>
      <c r="J153">
        <v>0.47</v>
      </c>
      <c r="K153">
        <v>1</v>
      </c>
      <c r="L153" s="4">
        <f t="shared" si="12"/>
        <v>0</v>
      </c>
      <c r="M153" s="4">
        <f t="shared" si="13"/>
        <v>0</v>
      </c>
      <c r="N153" s="4">
        <f t="shared" si="14"/>
        <v>0</v>
      </c>
      <c r="O153" s="4">
        <f t="shared" si="15"/>
        <v>0</v>
      </c>
      <c r="P153" s="4">
        <f t="shared" si="16"/>
        <v>0</v>
      </c>
      <c r="Q153" s="4">
        <f t="shared" si="17"/>
        <v>0</v>
      </c>
      <c r="R153" s="5">
        <v>4.87611660181524</v>
      </c>
      <c r="S153" s="6">
        <v>0.60805413299008004</v>
      </c>
      <c r="T153" s="6">
        <v>8.0192146344555599</v>
      </c>
      <c r="U153" s="7">
        <v>1.06423404668092E-15</v>
      </c>
      <c r="V153" s="8">
        <v>1.4188743922366499E-13</v>
      </c>
      <c r="W153" s="5">
        <v>4.2687924923796103</v>
      </c>
      <c r="X153" s="6">
        <v>0.75031897666483904</v>
      </c>
      <c r="Y153" s="6">
        <v>5.6893036497015599</v>
      </c>
      <c r="Z153" s="7">
        <v>1.2755846785873E-8</v>
      </c>
      <c r="AA153" s="8">
        <v>2.6085227133998002E-6</v>
      </c>
      <c r="AB153" s="5">
        <v>4.5866017120249998</v>
      </c>
      <c r="AC153" s="6">
        <v>0.65191899279951204</v>
      </c>
      <c r="AD153" s="6">
        <v>7.0355393272543303</v>
      </c>
      <c r="AE153" s="7">
        <v>1.98491720765985E-12</v>
      </c>
      <c r="AF153" s="8">
        <v>3.4628758312011801E-10</v>
      </c>
      <c r="AG153" s="5">
        <v>4.50536638471982</v>
      </c>
      <c r="AH153" s="6">
        <v>0.67387934098316904</v>
      </c>
      <c r="AI153" s="6">
        <v>6.68571673104955</v>
      </c>
      <c r="AJ153" s="7">
        <v>2.2979714986442799E-11</v>
      </c>
      <c r="AK153" s="8">
        <v>4.1784242320419302E-9</v>
      </c>
    </row>
    <row r="154" spans="1:37">
      <c r="A154" t="s">
        <v>202</v>
      </c>
      <c r="B154">
        <v>203.854708007331</v>
      </c>
      <c r="D154" t="s">
        <v>202</v>
      </c>
      <c r="E154" t="s">
        <v>203</v>
      </c>
      <c r="F154" t="s">
        <v>204</v>
      </c>
      <c r="G154">
        <v>0.156</v>
      </c>
      <c r="H154">
        <v>7.8E-2</v>
      </c>
      <c r="I154">
        <v>3.5999999999999997E-2</v>
      </c>
      <c r="J154">
        <v>5.5E-2</v>
      </c>
      <c r="K154">
        <v>0.25106824500000002</v>
      </c>
      <c r="L154" s="4">
        <f t="shared" si="12"/>
        <v>0</v>
      </c>
      <c r="M154" s="4">
        <f t="shared" si="13"/>
        <v>0</v>
      </c>
      <c r="N154" s="4">
        <f t="shared" si="14"/>
        <v>1</v>
      </c>
      <c r="O154" s="4">
        <f t="shared" si="15"/>
        <v>0</v>
      </c>
      <c r="P154" s="4">
        <f t="shared" si="16"/>
        <v>0</v>
      </c>
      <c r="Q154" s="4">
        <f t="shared" si="17"/>
        <v>1</v>
      </c>
      <c r="R154" s="5">
        <v>5.3573749626673202</v>
      </c>
      <c r="S154" s="6">
        <v>0.59049114907154499</v>
      </c>
      <c r="T154" s="6">
        <v>9.0727438863240497</v>
      </c>
      <c r="U154" s="7">
        <v>1.1605684660314699E-19</v>
      </c>
      <c r="V154" s="8">
        <v>2.3023499533818399E-17</v>
      </c>
      <c r="W154" s="5">
        <v>3.8081661277288301</v>
      </c>
      <c r="X154" s="6">
        <v>0.73485077466239301</v>
      </c>
      <c r="Y154" s="6">
        <v>5.1822305412665397</v>
      </c>
      <c r="Z154" s="7">
        <v>2.19247979229959E-7</v>
      </c>
      <c r="AA154" s="8">
        <v>3.38812871539569E-5</v>
      </c>
      <c r="AB154" s="5">
        <v>6.1073004323829396</v>
      </c>
      <c r="AC154" s="6">
        <v>0.63198165273479301</v>
      </c>
      <c r="AD154" s="6">
        <v>9.6637305940048108</v>
      </c>
      <c r="AE154" s="7">
        <v>4.2991655845192902E-22</v>
      </c>
      <c r="AF154" s="8">
        <v>2.9211698787444301E-19</v>
      </c>
      <c r="AG154" s="5">
        <v>6.6815313752772596</v>
      </c>
      <c r="AH154" s="6">
        <v>0.65349989722975199</v>
      </c>
      <c r="AI154" s="6">
        <v>10.2242271247492</v>
      </c>
      <c r="AJ154" s="7">
        <v>1.54455074841994E-24</v>
      </c>
      <c r="AK154" s="8">
        <v>3.6254818476548004E-21</v>
      </c>
    </row>
    <row r="155" spans="1:37">
      <c r="A155" t="s">
        <v>467</v>
      </c>
      <c r="B155">
        <v>2640.5277033017301</v>
      </c>
      <c r="D155" t="s">
        <v>467</v>
      </c>
      <c r="E155" t="s">
        <v>203</v>
      </c>
      <c r="F155" t="s">
        <v>204</v>
      </c>
      <c r="G155">
        <v>0.53600000000000003</v>
      </c>
      <c r="H155">
        <v>0.4</v>
      </c>
      <c r="I155">
        <v>0.34499999999999997</v>
      </c>
      <c r="J155">
        <v>0.316</v>
      </c>
      <c r="K155">
        <v>1</v>
      </c>
      <c r="L155" s="4">
        <f t="shared" si="12"/>
        <v>0</v>
      </c>
      <c r="M155" s="4">
        <f t="shared" si="13"/>
        <v>0</v>
      </c>
      <c r="N155" s="4">
        <f t="shared" si="14"/>
        <v>0</v>
      </c>
      <c r="O155" s="4">
        <f t="shared" si="15"/>
        <v>0</v>
      </c>
      <c r="P155" s="4">
        <f t="shared" si="16"/>
        <v>0</v>
      </c>
      <c r="Q155" s="4">
        <f t="shared" si="17"/>
        <v>0</v>
      </c>
      <c r="R155" s="5">
        <v>5.2732950994804098</v>
      </c>
      <c r="S155" s="6">
        <v>0.47564658992932302</v>
      </c>
      <c r="T155" s="6">
        <v>11.086582372563599</v>
      </c>
      <c r="U155" s="7">
        <v>1.45750290925596E-28</v>
      </c>
      <c r="V155" s="8">
        <v>6.8346834699902596E-26</v>
      </c>
      <c r="W155" s="5">
        <v>4.2736137520924702</v>
      </c>
      <c r="X155" s="6">
        <v>0.64610017211341497</v>
      </c>
      <c r="Y155" s="6">
        <v>6.61447548932441</v>
      </c>
      <c r="Z155" s="7">
        <v>3.7287143001388797E-11</v>
      </c>
      <c r="AA155" s="8">
        <v>1.22185025945997E-8</v>
      </c>
      <c r="AB155" s="5">
        <v>4.73584488328635</v>
      </c>
      <c r="AC155" s="6">
        <v>0.52263327153987404</v>
      </c>
      <c r="AD155" s="6">
        <v>9.0615066838985801</v>
      </c>
      <c r="AE155" s="7">
        <v>1.2866088196669701E-19</v>
      </c>
      <c r="AF155" s="8">
        <v>6.1518962451483897E-17</v>
      </c>
      <c r="AG155" s="5">
        <v>4.7288730601285804</v>
      </c>
      <c r="AH155" s="6">
        <v>0.547887062680943</v>
      </c>
      <c r="AI155" s="6">
        <v>8.6311091869719903</v>
      </c>
      <c r="AJ155" s="7">
        <v>6.0759847151549599E-18</v>
      </c>
      <c r="AK155" s="8">
        <v>2.80146295259466E-15</v>
      </c>
    </row>
    <row r="156" spans="1:37">
      <c r="A156" t="s">
        <v>468</v>
      </c>
      <c r="B156">
        <v>137.806230774824</v>
      </c>
      <c r="D156" t="s">
        <v>468</v>
      </c>
      <c r="E156" t="s">
        <v>203</v>
      </c>
      <c r="F156" t="s">
        <v>204</v>
      </c>
      <c r="G156">
        <v>0.89700000000000002</v>
      </c>
      <c r="H156">
        <v>0.80300000000000005</v>
      </c>
      <c r="I156">
        <v>0.71499999999999997</v>
      </c>
      <c r="J156">
        <v>0.71099999999999997</v>
      </c>
      <c r="K156">
        <v>1</v>
      </c>
      <c r="L156" s="4">
        <f t="shared" si="12"/>
        <v>0</v>
      </c>
      <c r="M156" s="4">
        <f t="shared" si="13"/>
        <v>0</v>
      </c>
      <c r="N156" s="4">
        <f t="shared" si="14"/>
        <v>0</v>
      </c>
      <c r="O156" s="4">
        <f t="shared" si="15"/>
        <v>0</v>
      </c>
      <c r="P156" s="4">
        <f t="shared" si="16"/>
        <v>0</v>
      </c>
      <c r="Q156" s="4">
        <f t="shared" si="17"/>
        <v>0</v>
      </c>
      <c r="R156" s="5">
        <v>5.0542091460883398</v>
      </c>
      <c r="S156" s="6">
        <v>0.62307058454333797</v>
      </c>
      <c r="T156" s="6">
        <v>8.1117762119883796</v>
      </c>
      <c r="U156" s="7">
        <v>4.9885112169247505E-16</v>
      </c>
      <c r="V156" s="8">
        <v>6.8179662350713198E-14</v>
      </c>
      <c r="W156" s="5">
        <v>4.3927666341207301</v>
      </c>
      <c r="X156" s="6">
        <v>0.76418793489737702</v>
      </c>
      <c r="Y156" s="6">
        <v>5.74828053875338</v>
      </c>
      <c r="Z156" s="7">
        <v>9.0155565484318504E-9</v>
      </c>
      <c r="AA156" s="8">
        <v>1.8861931308019201E-6</v>
      </c>
      <c r="AB156" s="5">
        <v>4.7896626816801398</v>
      </c>
      <c r="AC156" s="6">
        <v>0.66836781388542899</v>
      </c>
      <c r="AD156" s="6">
        <v>7.1662078606633504</v>
      </c>
      <c r="AE156" s="7">
        <v>7.7103677740734496E-13</v>
      </c>
      <c r="AF156" s="8">
        <v>1.4119269214650799E-10</v>
      </c>
      <c r="AG156" s="5">
        <v>5.3829217137296803</v>
      </c>
      <c r="AH156" s="6">
        <v>0.69033596093468597</v>
      </c>
      <c r="AI156" s="6">
        <v>7.7975391959031501</v>
      </c>
      <c r="AJ156" s="7">
        <v>6.3126033608990003E-15</v>
      </c>
      <c r="AK156" s="8">
        <v>1.85217521339105E-12</v>
      </c>
    </row>
    <row r="157" spans="1:37">
      <c r="A157" t="s">
        <v>469</v>
      </c>
      <c r="B157">
        <v>252.215940355665</v>
      </c>
      <c r="D157" t="s">
        <v>469</v>
      </c>
      <c r="E157" t="s">
        <v>19</v>
      </c>
      <c r="F157" t="s">
        <v>470</v>
      </c>
      <c r="G157">
        <v>0.64100000000000001</v>
      </c>
      <c r="H157">
        <v>0.504</v>
      </c>
      <c r="I157">
        <v>0.29899999999999999</v>
      </c>
      <c r="J157">
        <v>0.29299999999999998</v>
      </c>
      <c r="K157">
        <v>1</v>
      </c>
      <c r="L157" s="4">
        <f t="shared" si="12"/>
        <v>0</v>
      </c>
      <c r="M157" s="4">
        <f t="shared" si="13"/>
        <v>0</v>
      </c>
      <c r="N157" s="4">
        <f t="shared" si="14"/>
        <v>0</v>
      </c>
      <c r="O157" s="4">
        <f t="shared" si="15"/>
        <v>0</v>
      </c>
      <c r="P157" s="4">
        <f t="shared" si="16"/>
        <v>0</v>
      </c>
      <c r="Q157" s="4">
        <f t="shared" si="17"/>
        <v>0</v>
      </c>
      <c r="R157" s="5">
        <v>2.8444835443192802</v>
      </c>
      <c r="S157" s="6">
        <v>0.53430178147172003</v>
      </c>
      <c r="T157" s="6">
        <v>5.3237395849293696</v>
      </c>
      <c r="U157" s="7">
        <v>1.01655409713701E-7</v>
      </c>
      <c r="V157" s="8">
        <v>5.6772563314029301E-6</v>
      </c>
      <c r="W157" s="5">
        <v>2.6400451904723998</v>
      </c>
      <c r="X157" s="6">
        <v>0.70003346434807801</v>
      </c>
      <c r="Y157" s="6">
        <v>3.7713128370670201</v>
      </c>
      <c r="Z157" s="6">
        <v>1.6239093483764701E-4</v>
      </c>
      <c r="AA157" s="9">
        <v>1.2100571632094E-2</v>
      </c>
      <c r="AB157" s="5">
        <v>2.4791360541910401</v>
      </c>
      <c r="AC157" s="6">
        <v>0.58374908363105305</v>
      </c>
      <c r="AD157" s="6">
        <v>4.2469206782651296</v>
      </c>
      <c r="AE157" s="7">
        <v>2.16728646012435E-5</v>
      </c>
      <c r="AF157" s="9">
        <v>1.3749222702803599E-3</v>
      </c>
      <c r="AG157" s="5">
        <v>2.7718449965445</v>
      </c>
      <c r="AH157" s="6">
        <v>0.60892640909259699</v>
      </c>
      <c r="AI157" s="6">
        <v>4.5520196778376096</v>
      </c>
      <c r="AJ157" s="7">
        <v>5.3133364507848797E-6</v>
      </c>
      <c r="AK157" s="9">
        <v>4.4687409498132098E-4</v>
      </c>
    </row>
    <row r="158" spans="1:37">
      <c r="A158" t="s">
        <v>471</v>
      </c>
      <c r="B158">
        <v>82.462075141887894</v>
      </c>
      <c r="D158" t="s">
        <v>471</v>
      </c>
      <c r="E158" t="s">
        <v>19</v>
      </c>
      <c r="F158" t="s">
        <v>472</v>
      </c>
      <c r="G158">
        <v>0.79500000000000004</v>
      </c>
      <c r="H158">
        <v>0.77500000000000002</v>
      </c>
      <c r="I158">
        <v>0.54200000000000004</v>
      </c>
      <c r="J158">
        <v>0.54</v>
      </c>
      <c r="K158">
        <v>1</v>
      </c>
      <c r="L158" s="4">
        <f t="shared" si="12"/>
        <v>0</v>
      </c>
      <c r="M158" s="4">
        <f t="shared" si="13"/>
        <v>0</v>
      </c>
      <c r="N158" s="4">
        <f t="shared" si="14"/>
        <v>0</v>
      </c>
      <c r="O158" s="4">
        <f t="shared" si="15"/>
        <v>0</v>
      </c>
      <c r="P158" s="4">
        <f t="shared" si="16"/>
        <v>0</v>
      </c>
      <c r="Q158" s="4">
        <f t="shared" si="17"/>
        <v>0</v>
      </c>
      <c r="R158" s="5">
        <v>4.54742022601119</v>
      </c>
      <c r="S158" s="6">
        <v>0.689832814147472</v>
      </c>
      <c r="T158" s="6">
        <v>6.5920613411687397</v>
      </c>
      <c r="U158" s="7">
        <v>4.3376129271418798E-11</v>
      </c>
      <c r="V158" s="8">
        <v>3.8179416308221701E-9</v>
      </c>
      <c r="W158" s="5">
        <v>2.82107873029301</v>
      </c>
      <c r="X158" s="6">
        <v>0.80661147704135105</v>
      </c>
      <c r="Y158" s="6">
        <v>3.4974443218198701</v>
      </c>
      <c r="Z158" s="6">
        <v>4.69738754759238E-4</v>
      </c>
      <c r="AA158" s="9">
        <v>3.0203202486859902E-2</v>
      </c>
      <c r="AB158" s="5">
        <v>3.8584089023820698</v>
      </c>
      <c r="AC158" s="6">
        <v>0.73559433805609697</v>
      </c>
      <c r="AD158" s="6">
        <v>5.2452944547920497</v>
      </c>
      <c r="AE158" s="7">
        <v>1.56032926705887E-7</v>
      </c>
      <c r="AF158" s="8">
        <v>1.4440036442817199E-5</v>
      </c>
      <c r="AG158" s="5">
        <v>4.2584031846018302</v>
      </c>
      <c r="AH158" s="6">
        <v>0.75554567167668696</v>
      </c>
      <c r="AI158" s="6">
        <v>5.6361955924539897</v>
      </c>
      <c r="AJ158" s="7">
        <v>1.7384791801053699E-8</v>
      </c>
      <c r="AK158" s="8">
        <v>2.0685498815816001E-6</v>
      </c>
    </row>
    <row r="159" spans="1:37">
      <c r="A159" t="s">
        <v>473</v>
      </c>
      <c r="B159">
        <v>116.00132448446701</v>
      </c>
      <c r="D159" t="s">
        <v>473</v>
      </c>
      <c r="E159" t="s">
        <v>150</v>
      </c>
      <c r="F159" t="s">
        <v>474</v>
      </c>
      <c r="G159">
        <v>0.871</v>
      </c>
      <c r="H159">
        <v>0.86299999999999999</v>
      </c>
      <c r="I159">
        <v>0.879</v>
      </c>
      <c r="J159">
        <v>0.88300000000000001</v>
      </c>
      <c r="K159">
        <v>1</v>
      </c>
      <c r="L159" s="4">
        <f t="shared" si="12"/>
        <v>0</v>
      </c>
      <c r="M159" s="4">
        <f t="shared" si="13"/>
        <v>0</v>
      </c>
      <c r="N159" s="4">
        <f t="shared" si="14"/>
        <v>0</v>
      </c>
      <c r="O159" s="4">
        <f t="shared" si="15"/>
        <v>0</v>
      </c>
      <c r="P159" s="4">
        <f t="shared" si="16"/>
        <v>0</v>
      </c>
      <c r="Q159" s="4">
        <f t="shared" si="17"/>
        <v>0</v>
      </c>
      <c r="R159" s="5">
        <v>5.7875898667058099</v>
      </c>
      <c r="S159" s="6">
        <v>0.57402112116242998</v>
      </c>
      <c r="T159" s="6">
        <v>10.082538173831599</v>
      </c>
      <c r="U159" s="7">
        <v>6.5998823242892897E-24</v>
      </c>
      <c r="V159" s="8">
        <v>1.9511260810436999E-21</v>
      </c>
      <c r="W159" s="5">
        <v>4.9048287676695503</v>
      </c>
      <c r="X159" s="6">
        <v>0.71396684303819102</v>
      </c>
      <c r="Y159" s="6">
        <v>6.8698271012106096</v>
      </c>
      <c r="Z159" s="7">
        <v>6.4279764056826797E-12</v>
      </c>
      <c r="AA159" s="8">
        <v>2.4975443183108201E-9</v>
      </c>
      <c r="AB159" s="5">
        <v>5.2444666407018197</v>
      </c>
      <c r="AC159" s="6">
        <v>0.61342242391047697</v>
      </c>
      <c r="AD159" s="6">
        <v>8.5495189550931698</v>
      </c>
      <c r="AE159" s="7">
        <v>1.2360257074028699E-17</v>
      </c>
      <c r="AF159" s="8">
        <v>4.1446991902781901E-15</v>
      </c>
      <c r="AG159" s="5">
        <v>5.1756959283579498</v>
      </c>
      <c r="AH159" s="6">
        <v>0.63398097614011895</v>
      </c>
      <c r="AI159" s="6">
        <v>8.1638032104200704</v>
      </c>
      <c r="AJ159" s="7">
        <v>3.2463763115594201E-16</v>
      </c>
      <c r="AK159" s="8">
        <v>1.1482388543077299E-13</v>
      </c>
    </row>
    <row r="160" spans="1:37">
      <c r="A160" t="s">
        <v>134</v>
      </c>
      <c r="B160">
        <v>42.5656312267296</v>
      </c>
      <c r="D160" t="s">
        <v>134</v>
      </c>
      <c r="E160" t="s">
        <v>67</v>
      </c>
      <c r="F160" t="s">
        <v>135</v>
      </c>
      <c r="G160">
        <v>8.2000000000000003E-2</v>
      </c>
      <c r="H160">
        <v>2.7E-2</v>
      </c>
      <c r="I160">
        <v>2.4E-2</v>
      </c>
      <c r="J160">
        <v>2.1999999999999999E-2</v>
      </c>
      <c r="K160">
        <v>0.158523734</v>
      </c>
      <c r="L160" s="4">
        <f t="shared" si="12"/>
        <v>0</v>
      </c>
      <c r="M160" s="4">
        <f t="shared" si="13"/>
        <v>1</v>
      </c>
      <c r="N160" s="4">
        <f t="shared" si="14"/>
        <v>1</v>
      </c>
      <c r="O160" s="4">
        <f t="shared" si="15"/>
        <v>1</v>
      </c>
      <c r="P160" s="4">
        <f t="shared" si="16"/>
        <v>0</v>
      </c>
      <c r="Q160" s="4">
        <f t="shared" si="17"/>
        <v>3</v>
      </c>
      <c r="R160" s="5">
        <v>4.7809654746034003</v>
      </c>
      <c r="S160" s="6">
        <v>0.57472439526322805</v>
      </c>
      <c r="T160" s="6">
        <v>8.3187098268443798</v>
      </c>
      <c r="U160" s="7">
        <v>8.89259610852489E-17</v>
      </c>
      <c r="V160" s="8">
        <v>1.28649377106202E-14</v>
      </c>
      <c r="W160" s="5">
        <v>3.3909736548173002</v>
      </c>
      <c r="X160" s="6">
        <v>0.713031996357814</v>
      </c>
      <c r="Y160" s="6">
        <v>4.75571036382446</v>
      </c>
      <c r="Z160" s="7">
        <v>1.9774981785901301E-6</v>
      </c>
      <c r="AA160" s="9">
        <v>2.4336649529997401E-4</v>
      </c>
      <c r="AB160" s="5">
        <v>4.2356764957584296</v>
      </c>
      <c r="AC160" s="6">
        <v>0.61438997226601699</v>
      </c>
      <c r="AD160" s="6">
        <v>6.8941172332879104</v>
      </c>
      <c r="AE160" s="7">
        <v>5.4200313526344299E-12</v>
      </c>
      <c r="AF160" s="8">
        <v>8.8572917420899401E-10</v>
      </c>
      <c r="AG160" s="5">
        <v>3.0820732717150201</v>
      </c>
      <c r="AH160" s="6">
        <v>0.63897414046127299</v>
      </c>
      <c r="AI160" s="6">
        <v>4.8234710554797697</v>
      </c>
      <c r="AJ160" s="7">
        <v>1.4108124838387699E-6</v>
      </c>
      <c r="AK160" s="9">
        <v>1.2604559976718701E-4</v>
      </c>
    </row>
    <row r="161" spans="1:37">
      <c r="A161" t="s">
        <v>475</v>
      </c>
      <c r="B161">
        <v>1255.05996289771</v>
      </c>
      <c r="D161" t="s">
        <v>475</v>
      </c>
      <c r="E161" t="s">
        <v>233</v>
      </c>
      <c r="F161" t="s">
        <v>476</v>
      </c>
      <c r="G161">
        <v>0.17100000000000001</v>
      </c>
      <c r="H161">
        <v>0.13600000000000001</v>
      </c>
      <c r="I161">
        <v>0.379</v>
      </c>
      <c r="J161">
        <v>0.38500000000000001</v>
      </c>
      <c r="K161">
        <v>0.47939669200000001</v>
      </c>
      <c r="L161" s="4">
        <f t="shared" si="12"/>
        <v>0</v>
      </c>
      <c r="M161" s="4">
        <f t="shared" si="13"/>
        <v>0</v>
      </c>
      <c r="N161" s="4">
        <f t="shared" si="14"/>
        <v>0</v>
      </c>
      <c r="O161" s="4">
        <f t="shared" si="15"/>
        <v>0</v>
      </c>
      <c r="P161" s="4">
        <f t="shared" si="16"/>
        <v>0</v>
      </c>
      <c r="Q161" s="4">
        <f t="shared" si="17"/>
        <v>0</v>
      </c>
      <c r="R161" s="5">
        <v>3.1376746698555902</v>
      </c>
      <c r="S161" s="6">
        <v>0.37191245279219198</v>
      </c>
      <c r="T161" s="6">
        <v>8.43659481229788</v>
      </c>
      <c r="U161" s="7">
        <v>3.2671665857767898E-17</v>
      </c>
      <c r="V161" s="8">
        <v>5.0203614011275299E-15</v>
      </c>
      <c r="W161" s="5">
        <v>2.3413228727342199</v>
      </c>
      <c r="X161" s="6">
        <v>0.53191047368433997</v>
      </c>
      <c r="Y161" s="6">
        <v>4.4017235767454901</v>
      </c>
      <c r="Z161" s="7">
        <v>1.07394325350295E-5</v>
      </c>
      <c r="AA161" s="9">
        <v>1.0621494039553901E-3</v>
      </c>
      <c r="AB161" s="5">
        <v>2.5081018757003499</v>
      </c>
      <c r="AC161" s="6">
        <v>0.4120514843918</v>
      </c>
      <c r="AD161" s="6">
        <v>6.0868652843281996</v>
      </c>
      <c r="AE161" s="7">
        <v>1.1514277381072101E-9</v>
      </c>
      <c r="AF161" s="8">
        <v>1.4224815405707199E-7</v>
      </c>
      <c r="AG161" s="5">
        <v>2.36699695886659</v>
      </c>
      <c r="AH161" s="6">
        <v>0.43451376515331602</v>
      </c>
      <c r="AI161" s="6">
        <v>5.4474613894715498</v>
      </c>
      <c r="AJ161" s="7">
        <v>5.1093801718751899E-8</v>
      </c>
      <c r="AK161" s="8">
        <v>5.7652441246836698E-6</v>
      </c>
    </row>
    <row r="162" spans="1:37">
      <c r="A162" t="s">
        <v>477</v>
      </c>
      <c r="B162">
        <v>70.690339564632296</v>
      </c>
      <c r="D162" t="s">
        <v>477</v>
      </c>
      <c r="E162" t="s">
        <v>67</v>
      </c>
      <c r="F162" t="s">
        <v>478</v>
      </c>
      <c r="G162">
        <v>6.2E-2</v>
      </c>
      <c r="H162">
        <v>7.4999999999999997E-2</v>
      </c>
      <c r="I162">
        <v>0.16700000000000001</v>
      </c>
      <c r="J162">
        <v>0.158</v>
      </c>
      <c r="K162">
        <v>0.24187861399999999</v>
      </c>
      <c r="L162" s="4">
        <f t="shared" si="12"/>
        <v>0</v>
      </c>
      <c r="M162" s="4">
        <f t="shared" si="13"/>
        <v>0</v>
      </c>
      <c r="N162" s="4">
        <f t="shared" si="14"/>
        <v>0</v>
      </c>
      <c r="O162" s="4">
        <f t="shared" si="15"/>
        <v>0</v>
      </c>
      <c r="P162" s="4">
        <f t="shared" si="16"/>
        <v>0</v>
      </c>
      <c r="Q162" s="4">
        <f t="shared" si="17"/>
        <v>0</v>
      </c>
      <c r="R162" s="5">
        <v>2.8564864921040201</v>
      </c>
      <c r="S162" s="6">
        <v>0.527393413377792</v>
      </c>
      <c r="T162" s="6">
        <v>5.4162346734842801</v>
      </c>
      <c r="U162" s="7">
        <v>6.0867202737444198E-8</v>
      </c>
      <c r="V162" s="8">
        <v>3.5222684681978899E-6</v>
      </c>
      <c r="W162" s="5">
        <v>2.7190147734476402</v>
      </c>
      <c r="X162" s="6">
        <v>0.68709820529285803</v>
      </c>
      <c r="Y162" s="6">
        <v>3.9572433059823302</v>
      </c>
      <c r="Z162" s="7">
        <v>7.5819693859144904E-5</v>
      </c>
      <c r="AA162" s="9">
        <v>6.1740839328773096E-3</v>
      </c>
      <c r="AB162" s="5">
        <v>2.1541511675977101</v>
      </c>
      <c r="AC162" s="6">
        <v>0.57526812772368996</v>
      </c>
      <c r="AD162" s="6">
        <v>3.7446037139613302</v>
      </c>
      <c r="AE162" s="6">
        <v>1.80678730324521E-4</v>
      </c>
      <c r="AF162" s="9">
        <v>9.0501631717538108E-3</v>
      </c>
      <c r="AG162" s="5">
        <v>1.98324517441154</v>
      </c>
      <c r="AH162" s="6">
        <v>0.59925983521738002</v>
      </c>
      <c r="AI162" s="6">
        <v>3.3094912387914701</v>
      </c>
      <c r="AJ162" s="6">
        <v>9.3465691163098301E-4</v>
      </c>
      <c r="AK162" s="9">
        <v>4.4443538597259601E-2</v>
      </c>
    </row>
    <row r="163" spans="1:37">
      <c r="A163" t="s">
        <v>479</v>
      </c>
      <c r="B163">
        <v>19.751180839722998</v>
      </c>
      <c r="D163" t="s">
        <v>479</v>
      </c>
      <c r="E163" t="s">
        <v>67</v>
      </c>
      <c r="F163" t="s">
        <v>480</v>
      </c>
      <c r="G163">
        <v>0.67800000000000005</v>
      </c>
      <c r="H163">
        <v>0.75700000000000001</v>
      </c>
      <c r="I163">
        <v>0.86899999999999999</v>
      </c>
      <c r="J163">
        <v>0.85799999999999998</v>
      </c>
      <c r="K163">
        <v>1</v>
      </c>
      <c r="L163" s="4">
        <f t="shared" si="12"/>
        <v>0</v>
      </c>
      <c r="M163" s="4">
        <f t="shared" si="13"/>
        <v>0</v>
      </c>
      <c r="N163" s="4">
        <f t="shared" si="14"/>
        <v>0</v>
      </c>
      <c r="O163" s="4">
        <f t="shared" si="15"/>
        <v>0</v>
      </c>
      <c r="P163" s="4">
        <f t="shared" si="16"/>
        <v>0</v>
      </c>
      <c r="Q163" s="4">
        <f t="shared" si="17"/>
        <v>0</v>
      </c>
      <c r="R163" s="5">
        <v>3.3387154018121201</v>
      </c>
      <c r="S163" s="6">
        <v>0.70325805525320395</v>
      </c>
      <c r="T163" s="6">
        <v>4.7474968496593197</v>
      </c>
      <c r="U163" s="7">
        <v>2.0594959694560502E-6</v>
      </c>
      <c r="V163" s="8">
        <v>9.1977292901913895E-5</v>
      </c>
      <c r="W163" s="5">
        <v>2.7453407932838898</v>
      </c>
      <c r="X163" s="6">
        <v>0.81347358708270301</v>
      </c>
      <c r="Y163" s="6">
        <v>3.3748370406583099</v>
      </c>
      <c r="Z163" s="6">
        <v>7.3859412446638899E-4</v>
      </c>
      <c r="AA163" s="9">
        <v>4.4839917404546598E-2</v>
      </c>
      <c r="AB163" s="5">
        <v>3.1884040237781801</v>
      </c>
      <c r="AC163" s="6">
        <v>0.74828072128645295</v>
      </c>
      <c r="AD163" s="6">
        <v>4.2609730988346604</v>
      </c>
      <c r="AE163" s="7">
        <v>2.0353873424336901E-5</v>
      </c>
      <c r="AF163" s="9">
        <v>1.30730599954323E-3</v>
      </c>
      <c r="AG163" s="5">
        <v>2.8329655219935499</v>
      </c>
      <c r="AH163" s="6">
        <v>0.76795197823816397</v>
      </c>
      <c r="AI163" s="6">
        <v>3.68898785636694</v>
      </c>
      <c r="AJ163" s="6">
        <v>2.2514796412092901E-4</v>
      </c>
      <c r="AK163" s="9">
        <v>1.2832936939519601E-2</v>
      </c>
    </row>
    <row r="164" spans="1:37">
      <c r="A164" t="s">
        <v>481</v>
      </c>
      <c r="B164">
        <v>182.199636732502</v>
      </c>
      <c r="D164" t="s">
        <v>481</v>
      </c>
      <c r="E164" t="s">
        <v>67</v>
      </c>
      <c r="F164" t="s">
        <v>482</v>
      </c>
      <c r="G164">
        <v>0.72</v>
      </c>
      <c r="H164">
        <v>0.68700000000000006</v>
      </c>
      <c r="I164">
        <v>0.85299999999999998</v>
      </c>
      <c r="J164">
        <v>0.874</v>
      </c>
      <c r="K164">
        <v>1</v>
      </c>
      <c r="L164" s="4">
        <f t="shared" si="12"/>
        <v>0</v>
      </c>
      <c r="M164" s="4">
        <f t="shared" si="13"/>
        <v>0</v>
      </c>
      <c r="N164" s="4">
        <f t="shared" si="14"/>
        <v>0</v>
      </c>
      <c r="O164" s="4">
        <f t="shared" si="15"/>
        <v>0</v>
      </c>
      <c r="P164" s="4">
        <f t="shared" si="16"/>
        <v>0</v>
      </c>
      <c r="Q164" s="4">
        <f t="shared" si="17"/>
        <v>0</v>
      </c>
      <c r="R164" s="5">
        <v>3.2733086068683099</v>
      </c>
      <c r="S164" s="6">
        <v>0.53247157216888397</v>
      </c>
      <c r="T164" s="6">
        <v>6.1473865985658902</v>
      </c>
      <c r="U164" s="7">
        <v>7.8769977689273597E-10</v>
      </c>
      <c r="V164" s="8">
        <v>5.91819296462117E-8</v>
      </c>
      <c r="W164" s="5">
        <v>2.4716323195921102</v>
      </c>
      <c r="X164" s="6">
        <v>0.69649666754781003</v>
      </c>
      <c r="Y164" s="6">
        <v>3.54866352526009</v>
      </c>
      <c r="Z164" s="6">
        <v>3.8719149957828602E-4</v>
      </c>
      <c r="AA164" s="9">
        <v>2.57477613827145E-2</v>
      </c>
      <c r="AB164" s="5">
        <v>2.8145857946503501</v>
      </c>
      <c r="AC164" s="6">
        <v>0.58085363141393798</v>
      </c>
      <c r="AD164" s="6">
        <v>4.8456024761332204</v>
      </c>
      <c r="AE164" s="7">
        <v>1.2622803654498501E-6</v>
      </c>
      <c r="AF164" s="9">
        <v>1.02169526758355E-4</v>
      </c>
      <c r="AG164" s="5">
        <v>2.7128346412573801</v>
      </c>
      <c r="AH164" s="6">
        <v>0.60575654644121601</v>
      </c>
      <c r="AI164" s="6">
        <v>4.4784239760925901</v>
      </c>
      <c r="AJ164" s="7">
        <v>7.5196140647421603E-6</v>
      </c>
      <c r="AK164" s="9">
        <v>6.1636963540203998E-4</v>
      </c>
    </row>
    <row r="165" spans="1:37">
      <c r="A165" t="s">
        <v>205</v>
      </c>
      <c r="B165">
        <v>105.91141698754799</v>
      </c>
      <c r="D165" t="s">
        <v>205</v>
      </c>
      <c r="E165" t="s">
        <v>67</v>
      </c>
      <c r="F165" t="s">
        <v>206</v>
      </c>
      <c r="G165">
        <v>5.8000000000000003E-2</v>
      </c>
      <c r="H165">
        <v>3.9E-2</v>
      </c>
      <c r="I165">
        <v>0.14000000000000001</v>
      </c>
      <c r="J165">
        <v>0.159</v>
      </c>
      <c r="K165">
        <v>0.26971663400000001</v>
      </c>
      <c r="L165" s="4">
        <f t="shared" si="12"/>
        <v>0</v>
      </c>
      <c r="M165" s="4">
        <f t="shared" si="13"/>
        <v>1</v>
      </c>
      <c r="N165" s="4">
        <f t="shared" si="14"/>
        <v>0</v>
      </c>
      <c r="O165" s="4">
        <f t="shared" si="15"/>
        <v>0</v>
      </c>
      <c r="P165" s="4">
        <f t="shared" si="16"/>
        <v>0</v>
      </c>
      <c r="Q165" s="4">
        <f t="shared" si="17"/>
        <v>1</v>
      </c>
      <c r="R165" s="5">
        <v>5.92204967605646</v>
      </c>
      <c r="S165" s="6">
        <v>0.58854854486314401</v>
      </c>
      <c r="T165" s="6">
        <v>10.062126102840899</v>
      </c>
      <c r="U165" s="7">
        <v>8.1224953305437906E-24</v>
      </c>
      <c r="V165" s="8">
        <v>2.3254276631592599E-21</v>
      </c>
      <c r="W165" s="5">
        <v>4.8192828607024802</v>
      </c>
      <c r="X165" s="6">
        <v>0.72667996446960903</v>
      </c>
      <c r="Y165" s="6">
        <v>6.6319192716700197</v>
      </c>
      <c r="Z165" s="7">
        <v>3.3134979983014601E-11</v>
      </c>
      <c r="AA165" s="8">
        <v>1.12650648197254E-8</v>
      </c>
      <c r="AB165" s="5">
        <v>5.2911979204923796</v>
      </c>
      <c r="AC165" s="6">
        <v>0.62804653099706498</v>
      </c>
      <c r="AD165" s="6">
        <v>8.4248501653090102</v>
      </c>
      <c r="AE165" s="7">
        <v>3.6121218263917997E-17</v>
      </c>
      <c r="AF165" s="8">
        <v>1.13737787265166E-14</v>
      </c>
      <c r="AG165" s="5">
        <v>5.1088686891290704</v>
      </c>
      <c r="AH165" s="6">
        <v>0.64862787788739895</v>
      </c>
      <c r="AI165" s="6">
        <v>7.87642477805427</v>
      </c>
      <c r="AJ165" s="7">
        <v>3.3688157983540099E-15</v>
      </c>
      <c r="AK165" s="8">
        <v>1.02332734015883E-12</v>
      </c>
    </row>
    <row r="166" spans="1:37">
      <c r="A166" t="s">
        <v>483</v>
      </c>
      <c r="B166">
        <v>57.519158531337098</v>
      </c>
      <c r="D166" t="s">
        <v>483</v>
      </c>
      <c r="E166" t="s">
        <v>67</v>
      </c>
      <c r="F166" t="s">
        <v>206</v>
      </c>
      <c r="G166">
        <v>0.66700000000000004</v>
      </c>
      <c r="H166">
        <v>0.63200000000000001</v>
      </c>
      <c r="I166">
        <v>0.55000000000000004</v>
      </c>
      <c r="J166">
        <v>0.57099999999999995</v>
      </c>
      <c r="K166">
        <v>1</v>
      </c>
      <c r="L166" s="4">
        <f t="shared" si="12"/>
        <v>0</v>
      </c>
      <c r="M166" s="4">
        <f t="shared" si="13"/>
        <v>0</v>
      </c>
      <c r="N166" s="4">
        <f t="shared" si="14"/>
        <v>0</v>
      </c>
      <c r="O166" s="4">
        <f t="shared" si="15"/>
        <v>0</v>
      </c>
      <c r="P166" s="4">
        <f t="shared" si="16"/>
        <v>0</v>
      </c>
      <c r="Q166" s="4">
        <f t="shared" si="17"/>
        <v>0</v>
      </c>
      <c r="R166" s="5">
        <v>5.1012901887961499</v>
      </c>
      <c r="S166" s="6">
        <v>0.61011803964065603</v>
      </c>
      <c r="T166" s="6">
        <v>8.3611528546192204</v>
      </c>
      <c r="U166" s="7">
        <v>6.21083131796065E-17</v>
      </c>
      <c r="V166" s="8">
        <v>9.2307207751854495E-15</v>
      </c>
      <c r="W166" s="5">
        <v>3.6902410536429802</v>
      </c>
      <c r="X166" s="6">
        <v>0.748439285088083</v>
      </c>
      <c r="Y166" s="6">
        <v>4.9305817147327797</v>
      </c>
      <c r="Z166" s="7">
        <v>8.1985113017973303E-7</v>
      </c>
      <c r="AA166" s="9">
        <v>1.0824422834285601E-4</v>
      </c>
      <c r="AB166" s="5">
        <v>4.5770311461831099</v>
      </c>
      <c r="AC166" s="6">
        <v>0.65187179996309497</v>
      </c>
      <c r="AD166" s="6">
        <v>7.0213670025950501</v>
      </c>
      <c r="AE166" s="7">
        <v>2.1970789513916401E-12</v>
      </c>
      <c r="AF166" s="8">
        <v>3.7819052349954801E-10</v>
      </c>
      <c r="AG166" s="5">
        <v>4.3596613983915002</v>
      </c>
      <c r="AH166" s="6">
        <v>0.67288740128288005</v>
      </c>
      <c r="AI166" s="6">
        <v>6.4790355564388298</v>
      </c>
      <c r="AJ166" s="7">
        <v>9.2310750738998502E-11</v>
      </c>
      <c r="AK166" s="8">
        <v>1.5578193360006199E-8</v>
      </c>
    </row>
    <row r="167" spans="1:37">
      <c r="A167" t="s">
        <v>484</v>
      </c>
      <c r="B167">
        <v>46.397057381385402</v>
      </c>
      <c r="D167" t="s">
        <v>484</v>
      </c>
      <c r="E167" t="s">
        <v>67</v>
      </c>
      <c r="F167" t="s">
        <v>485</v>
      </c>
      <c r="G167">
        <v>0.14000000000000001</v>
      </c>
      <c r="H167">
        <v>0.14699999999999999</v>
      </c>
      <c r="I167">
        <v>0.46700000000000003</v>
      </c>
      <c r="J167">
        <v>0.45100000000000001</v>
      </c>
      <c r="K167">
        <v>0.44646939800000002</v>
      </c>
      <c r="L167" s="4">
        <f t="shared" si="12"/>
        <v>0</v>
      </c>
      <c r="M167" s="4">
        <f t="shared" si="13"/>
        <v>0</v>
      </c>
      <c r="N167" s="4">
        <f t="shared" si="14"/>
        <v>0</v>
      </c>
      <c r="O167" s="4">
        <f t="shared" si="15"/>
        <v>0</v>
      </c>
      <c r="P167" s="4">
        <f t="shared" si="16"/>
        <v>0</v>
      </c>
      <c r="Q167" s="4">
        <f t="shared" si="17"/>
        <v>0</v>
      </c>
      <c r="R167" s="5">
        <v>4.8020598844341897</v>
      </c>
      <c r="S167" s="6">
        <v>0.646032247041745</v>
      </c>
      <c r="T167" s="6">
        <v>7.4331581843218704</v>
      </c>
      <c r="U167" s="7">
        <v>1.0603496833386E-13</v>
      </c>
      <c r="V167" s="8">
        <v>1.18194224128866E-11</v>
      </c>
      <c r="W167" s="5">
        <v>3.9328880516328</v>
      </c>
      <c r="X167" s="6">
        <v>0.77894524534507203</v>
      </c>
      <c r="Y167" s="6">
        <v>5.0489916655059996</v>
      </c>
      <c r="Z167" s="7">
        <v>4.4414811188750799E-7</v>
      </c>
      <c r="AA167" s="8">
        <v>6.3245760979667201E-5</v>
      </c>
      <c r="AB167" s="5">
        <v>3.69462045914503</v>
      </c>
      <c r="AC167" s="6">
        <v>0.69174878267848505</v>
      </c>
      <c r="AD167" s="6">
        <v>5.34098584870548</v>
      </c>
      <c r="AE167" s="7">
        <v>9.2442473329662798E-8</v>
      </c>
      <c r="AF167" s="8">
        <v>8.7752377256319601E-6</v>
      </c>
      <c r="AG167" s="5">
        <v>3.8314333809104499</v>
      </c>
      <c r="AH167" s="6">
        <v>0.712108254304606</v>
      </c>
      <c r="AI167" s="6">
        <v>5.3804086074693203</v>
      </c>
      <c r="AJ167" s="7">
        <v>7.4316960949694098E-8</v>
      </c>
      <c r="AK167" s="8">
        <v>7.92918980050042E-6</v>
      </c>
    </row>
    <row r="168" spans="1:37">
      <c r="A168" t="s">
        <v>486</v>
      </c>
      <c r="B168">
        <v>33.169546314665602</v>
      </c>
      <c r="D168" t="s">
        <v>486</v>
      </c>
      <c r="E168" t="s">
        <v>67</v>
      </c>
      <c r="F168" t="s">
        <v>485</v>
      </c>
      <c r="G168">
        <v>6.8000000000000005E-2</v>
      </c>
      <c r="H168">
        <v>0.11799999999999999</v>
      </c>
      <c r="I168">
        <v>0.39100000000000001</v>
      </c>
      <c r="J168">
        <v>0.39700000000000002</v>
      </c>
      <c r="K168">
        <v>0.184503944</v>
      </c>
      <c r="L168" s="4">
        <f t="shared" si="12"/>
        <v>0</v>
      </c>
      <c r="M168" s="4">
        <f t="shared" si="13"/>
        <v>0</v>
      </c>
      <c r="N168" s="4">
        <f t="shared" si="14"/>
        <v>0</v>
      </c>
      <c r="O168" s="4">
        <f t="shared" si="15"/>
        <v>0</v>
      </c>
      <c r="P168" s="4">
        <f t="shared" si="16"/>
        <v>0</v>
      </c>
      <c r="Q168" s="4">
        <f t="shared" si="17"/>
        <v>0</v>
      </c>
      <c r="R168" s="5">
        <v>4.4959572521778401</v>
      </c>
      <c r="S168" s="6">
        <v>0.645095960540363</v>
      </c>
      <c r="T168" s="6">
        <v>6.9694394744183796</v>
      </c>
      <c r="U168" s="7">
        <v>3.1820623372221998E-12</v>
      </c>
      <c r="V168" s="8">
        <v>3.0909189802774799E-10</v>
      </c>
      <c r="W168" s="5">
        <v>3.9011671893281701</v>
      </c>
      <c r="X168" s="6">
        <v>0.777223957824969</v>
      </c>
      <c r="Y168" s="6">
        <v>5.01936044308958</v>
      </c>
      <c r="Z168" s="7">
        <v>5.1843793007037503E-7</v>
      </c>
      <c r="AA168" s="8">
        <v>7.2997333290901204E-5</v>
      </c>
      <c r="AB168" s="5">
        <v>3.48116422148258</v>
      </c>
      <c r="AC168" s="6">
        <v>0.69101077681221501</v>
      </c>
      <c r="AD168" s="6">
        <v>5.0377857166598199</v>
      </c>
      <c r="AE168" s="7">
        <v>4.7094825142602499E-7</v>
      </c>
      <c r="AF168" s="8">
        <v>4.0398285221993303E-5</v>
      </c>
      <c r="AG168" s="5">
        <v>3.6234576834980099</v>
      </c>
      <c r="AH168" s="6">
        <v>0.71076211868532102</v>
      </c>
      <c r="AI168" s="6">
        <v>5.0979893106855902</v>
      </c>
      <c r="AJ168" s="7">
        <v>3.4328019822432102E-7</v>
      </c>
      <c r="AK168" s="8">
        <v>3.3321408714856997E-5</v>
      </c>
    </row>
    <row r="169" spans="1:37">
      <c r="A169" t="s">
        <v>487</v>
      </c>
      <c r="B169">
        <v>86.459236351996296</v>
      </c>
      <c r="D169" t="s">
        <v>487</v>
      </c>
      <c r="E169" t="s">
        <v>67</v>
      </c>
      <c r="F169" t="s">
        <v>488</v>
      </c>
      <c r="G169">
        <v>0.121</v>
      </c>
      <c r="H169">
        <v>8.4000000000000005E-2</v>
      </c>
      <c r="I169">
        <v>0.50700000000000001</v>
      </c>
      <c r="J169">
        <v>0.50600000000000001</v>
      </c>
      <c r="K169">
        <v>0.41004706899999999</v>
      </c>
      <c r="L169" s="4">
        <f t="shared" si="12"/>
        <v>0</v>
      </c>
      <c r="M169" s="4">
        <f t="shared" si="13"/>
        <v>0</v>
      </c>
      <c r="N169" s="4">
        <f t="shared" si="14"/>
        <v>0</v>
      </c>
      <c r="O169" s="4">
        <f t="shared" si="15"/>
        <v>0</v>
      </c>
      <c r="P169" s="4">
        <f t="shared" si="16"/>
        <v>0</v>
      </c>
      <c r="Q169" s="4">
        <f t="shared" si="17"/>
        <v>0</v>
      </c>
      <c r="R169" s="5">
        <v>5.5999366921828502</v>
      </c>
      <c r="S169" s="6">
        <v>0.61011811126184301</v>
      </c>
      <c r="T169" s="6">
        <v>9.17844690858478</v>
      </c>
      <c r="U169" s="7">
        <v>4.3735349200317803E-20</v>
      </c>
      <c r="V169" s="8">
        <v>9.2930783402362803E-18</v>
      </c>
      <c r="W169" s="5">
        <v>4.7471968783856502</v>
      </c>
      <c r="X169" s="6">
        <v>0.74886562851345095</v>
      </c>
      <c r="Y169" s="6">
        <v>6.3391838236843103</v>
      </c>
      <c r="Z169" s="7">
        <v>2.3098551254474299E-10</v>
      </c>
      <c r="AA169" s="8">
        <v>6.5441083022832402E-8</v>
      </c>
      <c r="AB169" s="5">
        <v>4.6816528686434902</v>
      </c>
      <c r="AC169" s="6">
        <v>0.65259209092242798</v>
      </c>
      <c r="AD169" s="6">
        <v>7.1739344282062296</v>
      </c>
      <c r="AE169" s="7">
        <v>7.2872524145772596E-13</v>
      </c>
      <c r="AF169" s="8">
        <v>1.3439775524598901E-10</v>
      </c>
      <c r="AG169" s="5">
        <v>4.5657615180594098</v>
      </c>
      <c r="AH169" s="6">
        <v>0.67377142469313001</v>
      </c>
      <c r="AI169" s="6">
        <v>6.7764249873596096</v>
      </c>
      <c r="AJ169" s="7">
        <v>1.23185972494499E-11</v>
      </c>
      <c r="AK169" s="8">
        <v>2.3560457850429299E-9</v>
      </c>
    </row>
    <row r="170" spans="1:37">
      <c r="A170" t="s">
        <v>489</v>
      </c>
      <c r="B170">
        <v>1156.7076236734799</v>
      </c>
      <c r="D170" t="s">
        <v>489</v>
      </c>
      <c r="E170" t="s">
        <v>490</v>
      </c>
      <c r="F170" t="s">
        <v>491</v>
      </c>
      <c r="G170">
        <v>0.13500000000000001</v>
      </c>
      <c r="H170">
        <v>0.191</v>
      </c>
      <c r="I170">
        <v>0.46800000000000003</v>
      </c>
      <c r="J170">
        <v>0.48699999999999999</v>
      </c>
      <c r="K170">
        <v>1</v>
      </c>
      <c r="L170" s="4">
        <f t="shared" si="12"/>
        <v>0</v>
      </c>
      <c r="M170" s="4">
        <f t="shared" si="13"/>
        <v>0</v>
      </c>
      <c r="N170" s="4">
        <f t="shared" si="14"/>
        <v>0</v>
      </c>
      <c r="O170" s="4">
        <f t="shared" si="15"/>
        <v>0</v>
      </c>
      <c r="P170" s="4">
        <f t="shared" si="16"/>
        <v>0</v>
      </c>
      <c r="Q170" s="4">
        <f t="shared" si="17"/>
        <v>0</v>
      </c>
      <c r="R170" s="5">
        <v>4.9130685771711597</v>
      </c>
      <c r="S170" s="6">
        <v>0.572327069725166</v>
      </c>
      <c r="T170" s="6">
        <v>8.5843721834272806</v>
      </c>
      <c r="U170" s="7">
        <v>9.1333832133528908E-18</v>
      </c>
      <c r="V170" s="8">
        <v>1.47862950379031E-15</v>
      </c>
      <c r="W170" s="5">
        <v>4.3557366412799103</v>
      </c>
      <c r="X170" s="6">
        <v>0.73236023139395101</v>
      </c>
      <c r="Y170" s="6">
        <v>5.9475329961450001</v>
      </c>
      <c r="Z170" s="7">
        <v>2.72213905783323E-9</v>
      </c>
      <c r="AA170" s="8">
        <v>6.4944507100831595E-7</v>
      </c>
      <c r="AB170" s="5">
        <v>4.9578665987486001</v>
      </c>
      <c r="AC170" s="6">
        <v>0.62258460116178505</v>
      </c>
      <c r="AD170" s="6">
        <v>7.9633620707882598</v>
      </c>
      <c r="AE170" s="7">
        <v>1.6742662307617E-15</v>
      </c>
      <c r="AF170" s="8">
        <v>4.2381915763007E-13</v>
      </c>
      <c r="AG170" s="5">
        <v>4.1766754136998498</v>
      </c>
      <c r="AH170" s="6">
        <v>0.648054133373684</v>
      </c>
      <c r="AI170" s="6">
        <v>6.4449483439857502</v>
      </c>
      <c r="AJ170" s="7">
        <v>1.1563979571790501E-10</v>
      </c>
      <c r="AK170" s="8">
        <v>1.92633517770085E-8</v>
      </c>
    </row>
    <row r="171" spans="1:37">
      <c r="A171" t="s">
        <v>492</v>
      </c>
      <c r="B171">
        <v>58.857899072179201</v>
      </c>
      <c r="D171" t="s">
        <v>492</v>
      </c>
      <c r="E171" t="s">
        <v>274</v>
      </c>
      <c r="F171" t="s">
        <v>493</v>
      </c>
      <c r="G171">
        <v>0.14299999999999999</v>
      </c>
      <c r="H171">
        <v>7.1999999999999995E-2</v>
      </c>
      <c r="I171">
        <v>0.12</v>
      </c>
      <c r="J171">
        <v>0.105</v>
      </c>
      <c r="K171">
        <v>0.37249840099999998</v>
      </c>
      <c r="L171" s="4">
        <f t="shared" si="12"/>
        <v>0</v>
      </c>
      <c r="M171" s="4">
        <f t="shared" si="13"/>
        <v>0</v>
      </c>
      <c r="N171" s="4">
        <f t="shared" si="14"/>
        <v>0</v>
      </c>
      <c r="O171" s="4">
        <f t="shared" si="15"/>
        <v>0</v>
      </c>
      <c r="P171" s="4">
        <f t="shared" si="16"/>
        <v>0</v>
      </c>
      <c r="Q171" s="4">
        <f t="shared" si="17"/>
        <v>0</v>
      </c>
      <c r="R171" s="5">
        <v>5.1078658867361497</v>
      </c>
      <c r="S171" s="6">
        <v>0.552901658793851</v>
      </c>
      <c r="T171" s="6">
        <v>9.2382900385556894</v>
      </c>
      <c r="U171" s="7">
        <v>2.50467793131554E-20</v>
      </c>
      <c r="V171" s="8">
        <v>5.4165929685093303E-18</v>
      </c>
      <c r="W171" s="5">
        <v>4.5131191182283903</v>
      </c>
      <c r="X171" s="6">
        <v>0.68574014601706101</v>
      </c>
      <c r="Y171" s="6">
        <v>6.5813838440721897</v>
      </c>
      <c r="Z171" s="7">
        <v>4.6608956362830697E-11</v>
      </c>
      <c r="AA171" s="8">
        <v>1.4913769354779601E-8</v>
      </c>
      <c r="AB171" s="5">
        <v>4.2978589895715897</v>
      </c>
      <c r="AC171" s="6">
        <v>0.59058386336536395</v>
      </c>
      <c r="AD171" s="6">
        <v>7.2773051486385203</v>
      </c>
      <c r="AE171" s="7">
        <v>3.4055436202467098E-13</v>
      </c>
      <c r="AF171" s="8">
        <v>6.6113636296819594E-11</v>
      </c>
      <c r="AG171" s="5">
        <v>4.38949191813039</v>
      </c>
      <c r="AH171" s="6">
        <v>0.60883189087213596</v>
      </c>
      <c r="AI171" s="6">
        <v>7.20969447221721</v>
      </c>
      <c r="AJ171" s="7">
        <v>5.6077556752863302E-13</v>
      </c>
      <c r="AK171" s="8">
        <v>1.35319861248498E-10</v>
      </c>
    </row>
    <row r="172" spans="1:37">
      <c r="A172" t="s">
        <v>207</v>
      </c>
      <c r="B172">
        <v>77.881837568904302</v>
      </c>
      <c r="D172" t="s">
        <v>207</v>
      </c>
      <c r="E172" t="s">
        <v>67</v>
      </c>
      <c r="F172" t="s">
        <v>208</v>
      </c>
      <c r="G172">
        <v>0.114</v>
      </c>
      <c r="H172">
        <v>9.7000000000000003E-2</v>
      </c>
      <c r="I172">
        <v>5.8000000000000003E-2</v>
      </c>
      <c r="J172">
        <v>4.9000000000000002E-2</v>
      </c>
      <c r="K172">
        <v>0.31730626200000001</v>
      </c>
      <c r="L172" s="4">
        <f t="shared" si="12"/>
        <v>0</v>
      </c>
      <c r="M172" s="4">
        <f t="shared" si="13"/>
        <v>0</v>
      </c>
      <c r="N172" s="4">
        <f t="shared" si="14"/>
        <v>0</v>
      </c>
      <c r="O172" s="4">
        <f t="shared" si="15"/>
        <v>1</v>
      </c>
      <c r="P172" s="4">
        <f t="shared" si="16"/>
        <v>0</v>
      </c>
      <c r="Q172" s="4">
        <f t="shared" si="17"/>
        <v>1</v>
      </c>
      <c r="R172" s="5">
        <v>5.5289267159637898</v>
      </c>
      <c r="S172" s="6">
        <v>0.61738624396511899</v>
      </c>
      <c r="T172" s="6">
        <v>8.9553772375209704</v>
      </c>
      <c r="U172" s="7">
        <v>3.3857593234988101E-19</v>
      </c>
      <c r="V172" s="8">
        <v>6.18026054231682E-17</v>
      </c>
      <c r="W172" s="5">
        <v>4.0558521189915702</v>
      </c>
      <c r="X172" s="6">
        <v>0.75566759094068403</v>
      </c>
      <c r="Y172" s="6">
        <v>5.3672437029391302</v>
      </c>
      <c r="Z172" s="7">
        <v>7.9948998481867994E-8</v>
      </c>
      <c r="AA172" s="8">
        <v>1.36358810515353E-5</v>
      </c>
      <c r="AB172" s="5">
        <v>4.57031899252146</v>
      </c>
      <c r="AC172" s="6">
        <v>0.66027615252086702</v>
      </c>
      <c r="AD172" s="6">
        <v>6.9218295633916904</v>
      </c>
      <c r="AE172" s="7">
        <v>4.4584747256340202E-12</v>
      </c>
      <c r="AF172" s="8">
        <v>7.4269559623142197E-10</v>
      </c>
      <c r="AG172" s="5">
        <v>4.5620910570238298</v>
      </c>
      <c r="AH172" s="6">
        <v>0.68122900407487097</v>
      </c>
      <c r="AI172" s="6">
        <v>6.6968538182241399</v>
      </c>
      <c r="AJ172" s="7">
        <v>2.12954451968772E-11</v>
      </c>
      <c r="AK172" s="8">
        <v>3.8996340069742502E-9</v>
      </c>
    </row>
    <row r="173" spans="1:37">
      <c r="A173" t="s">
        <v>494</v>
      </c>
      <c r="B173">
        <v>147.238444558362</v>
      </c>
      <c r="D173" t="s">
        <v>494</v>
      </c>
      <c r="E173" t="s">
        <v>188</v>
      </c>
      <c r="F173" t="s">
        <v>495</v>
      </c>
      <c r="G173">
        <v>0.218</v>
      </c>
      <c r="H173">
        <v>0.115</v>
      </c>
      <c r="I173">
        <v>0.26600000000000001</v>
      </c>
      <c r="J173">
        <v>0.29899999999999999</v>
      </c>
      <c r="K173">
        <v>1</v>
      </c>
      <c r="L173" s="4">
        <f t="shared" si="12"/>
        <v>0</v>
      </c>
      <c r="M173" s="4">
        <f t="shared" si="13"/>
        <v>0</v>
      </c>
      <c r="N173" s="4">
        <f t="shared" si="14"/>
        <v>0</v>
      </c>
      <c r="O173" s="4">
        <f t="shared" si="15"/>
        <v>0</v>
      </c>
      <c r="P173" s="4">
        <f t="shared" si="16"/>
        <v>0</v>
      </c>
      <c r="Q173" s="4">
        <f t="shared" si="17"/>
        <v>0</v>
      </c>
      <c r="R173" s="5">
        <v>5.0813492824988398</v>
      </c>
      <c r="S173" s="6">
        <v>0.56125794803780205</v>
      </c>
      <c r="T173" s="6">
        <v>9.0535008016609808</v>
      </c>
      <c r="U173" s="7">
        <v>1.3845660884128699E-19</v>
      </c>
      <c r="V173" s="8">
        <v>2.6898163194752401E-17</v>
      </c>
      <c r="W173" s="5">
        <v>3.9415157256509001</v>
      </c>
      <c r="X173" s="6">
        <v>0.71332208953218201</v>
      </c>
      <c r="Y173" s="6">
        <v>5.52557643102831</v>
      </c>
      <c r="Z173" s="7">
        <v>3.2840556893499997E-8</v>
      </c>
      <c r="AA173" s="8">
        <v>6.2461361285972903E-6</v>
      </c>
      <c r="AB173" s="5">
        <v>4.3398179792074201</v>
      </c>
      <c r="AC173" s="6">
        <v>0.60575077309894099</v>
      </c>
      <c r="AD173" s="6">
        <v>7.1643622623962697</v>
      </c>
      <c r="AE173" s="7">
        <v>7.8149496727094904E-13</v>
      </c>
      <c r="AF173" s="8">
        <v>1.42100000386873E-10</v>
      </c>
      <c r="AG173" s="5">
        <v>4.0266101876935796</v>
      </c>
      <c r="AH173" s="6">
        <v>0.628919065187305</v>
      </c>
      <c r="AI173" s="6">
        <v>6.4024298364915602</v>
      </c>
      <c r="AJ173" s="7">
        <v>1.5292341116393899E-10</v>
      </c>
      <c r="AK173" s="8">
        <v>2.5310785104185299E-8</v>
      </c>
    </row>
    <row r="174" spans="1:37">
      <c r="A174" t="s">
        <v>173</v>
      </c>
      <c r="B174">
        <v>556.09371554526297</v>
      </c>
      <c r="D174" t="s">
        <v>173</v>
      </c>
      <c r="E174" t="s">
        <v>67</v>
      </c>
      <c r="F174" t="s">
        <v>174</v>
      </c>
      <c r="G174">
        <v>1.4999999999999999E-2</v>
      </c>
      <c r="H174">
        <v>0.01</v>
      </c>
      <c r="I174">
        <v>0.104</v>
      </c>
      <c r="J174">
        <v>0.10199999999999999</v>
      </c>
      <c r="K174">
        <v>8.4632824999999995E-2</v>
      </c>
      <c r="L174" s="4">
        <f t="shared" si="12"/>
        <v>1</v>
      </c>
      <c r="M174" s="4">
        <f t="shared" si="13"/>
        <v>1</v>
      </c>
      <c r="N174" s="4">
        <f t="shared" si="14"/>
        <v>0</v>
      </c>
      <c r="O174" s="4">
        <f t="shared" si="15"/>
        <v>0</v>
      </c>
      <c r="P174" s="4">
        <f t="shared" si="16"/>
        <v>0</v>
      </c>
      <c r="Q174" s="4">
        <f t="shared" si="17"/>
        <v>2</v>
      </c>
      <c r="R174" s="5">
        <v>5.05827405714943</v>
      </c>
      <c r="S174" s="6">
        <v>0.52040644142429504</v>
      </c>
      <c r="T174" s="6">
        <v>9.7198528967195195</v>
      </c>
      <c r="U174" s="7">
        <v>2.4813971509865399E-22</v>
      </c>
      <c r="V174" s="8">
        <v>6.3073868890216805E-20</v>
      </c>
      <c r="W174" s="5">
        <v>3.9565952266837501</v>
      </c>
      <c r="X174" s="6">
        <v>0.68494880705988004</v>
      </c>
      <c r="Y174" s="6">
        <v>5.7764831267716303</v>
      </c>
      <c r="Z174" s="7">
        <v>7.6278147804140599E-9</v>
      </c>
      <c r="AA174" s="8">
        <v>1.63410674789415E-6</v>
      </c>
      <c r="AB174" s="5">
        <v>4.0185576123073901</v>
      </c>
      <c r="AC174" s="6">
        <v>0.56769329186809203</v>
      </c>
      <c r="AD174" s="6">
        <v>7.07874774965833</v>
      </c>
      <c r="AE174" s="7">
        <v>1.4546288507034399E-12</v>
      </c>
      <c r="AF174" s="8">
        <v>2.5902425465629501E-10</v>
      </c>
      <c r="AG174" s="5">
        <v>3.92947385140616</v>
      </c>
      <c r="AH174" s="6">
        <v>0.59250856454557599</v>
      </c>
      <c r="AI174" s="6">
        <v>6.6319275138577396</v>
      </c>
      <c r="AJ174" s="7">
        <v>3.3133129334085302E-11</v>
      </c>
      <c r="AK174" s="8">
        <v>5.78038783382488E-9</v>
      </c>
    </row>
    <row r="175" spans="1:37">
      <c r="A175" t="s">
        <v>496</v>
      </c>
      <c r="B175">
        <v>1947.82907134532</v>
      </c>
      <c r="D175" t="s">
        <v>496</v>
      </c>
      <c r="E175" t="s">
        <v>305</v>
      </c>
      <c r="F175" t="s">
        <v>497</v>
      </c>
      <c r="G175">
        <v>0.47699999999999998</v>
      </c>
      <c r="H175">
        <v>0.32800000000000001</v>
      </c>
      <c r="I175">
        <v>0.3</v>
      </c>
      <c r="J175">
        <v>0.27500000000000002</v>
      </c>
      <c r="K175">
        <v>1</v>
      </c>
      <c r="L175" s="4">
        <f t="shared" si="12"/>
        <v>0</v>
      </c>
      <c r="M175" s="4">
        <f t="shared" si="13"/>
        <v>0</v>
      </c>
      <c r="N175" s="4">
        <f t="shared" si="14"/>
        <v>0</v>
      </c>
      <c r="O175" s="4">
        <f t="shared" si="15"/>
        <v>0</v>
      </c>
      <c r="P175" s="4">
        <f t="shared" si="16"/>
        <v>0</v>
      </c>
      <c r="Q175" s="4">
        <f t="shared" si="17"/>
        <v>0</v>
      </c>
      <c r="R175" s="5">
        <v>6.1546198144888997</v>
      </c>
      <c r="S175" s="6">
        <v>0.520967185602637</v>
      </c>
      <c r="T175" s="6">
        <v>11.813833931535299</v>
      </c>
      <c r="U175" s="7">
        <v>3.3111094747064499E-32</v>
      </c>
      <c r="V175" s="8">
        <v>2.7289562270626102E-29</v>
      </c>
      <c r="W175" s="5">
        <v>5.24700672219147</v>
      </c>
      <c r="X175" s="6">
        <v>0.68700412902600005</v>
      </c>
      <c r="Y175" s="6">
        <v>7.6375184667818798</v>
      </c>
      <c r="Z175" s="7">
        <v>2.2144828549004701E-14</v>
      </c>
      <c r="AA175" s="8">
        <v>2.3165194110608899E-11</v>
      </c>
      <c r="AB175" s="5">
        <v>5.9230306643398096</v>
      </c>
      <c r="AC175" s="6">
        <v>0.56875198009513195</v>
      </c>
      <c r="AD175" s="6">
        <v>10.414083592902999</v>
      </c>
      <c r="AE175" s="7">
        <v>2.13847133790658E-25</v>
      </c>
      <c r="AF175" s="8">
        <v>2.9060699970920001E-22</v>
      </c>
      <c r="AG175" s="5">
        <v>5.2725607453295202</v>
      </c>
      <c r="AH175" s="6">
        <v>0.59400169253948099</v>
      </c>
      <c r="AI175" s="6">
        <v>8.8763395989466307</v>
      </c>
      <c r="AJ175" s="7">
        <v>6.9096660563989502E-19</v>
      </c>
      <c r="AK175" s="8">
        <v>3.7168245328379401E-16</v>
      </c>
    </row>
    <row r="176" spans="1:37">
      <c r="A176" t="s">
        <v>209</v>
      </c>
      <c r="B176">
        <v>203.18901936804201</v>
      </c>
      <c r="D176" t="s">
        <v>209</v>
      </c>
      <c r="E176" t="s">
        <v>210</v>
      </c>
      <c r="F176" t="s">
        <v>211</v>
      </c>
      <c r="G176">
        <v>8.6999999999999994E-2</v>
      </c>
      <c r="H176">
        <v>4.5999999999999999E-2</v>
      </c>
      <c r="I176">
        <v>9.9000000000000005E-2</v>
      </c>
      <c r="J176">
        <v>8.6999999999999994E-2</v>
      </c>
      <c r="K176">
        <v>0.25223782500000003</v>
      </c>
      <c r="L176" s="4">
        <f t="shared" si="12"/>
        <v>0</v>
      </c>
      <c r="M176" s="4">
        <f t="shared" si="13"/>
        <v>1</v>
      </c>
      <c r="N176" s="4">
        <f t="shared" si="14"/>
        <v>0</v>
      </c>
      <c r="O176" s="4">
        <f t="shared" si="15"/>
        <v>0</v>
      </c>
      <c r="P176" s="4">
        <f t="shared" si="16"/>
        <v>0</v>
      </c>
      <c r="Q176" s="4">
        <f t="shared" si="17"/>
        <v>1</v>
      </c>
      <c r="R176" s="5">
        <v>6.5511908927152804</v>
      </c>
      <c r="S176" s="6">
        <v>0.55798202854884904</v>
      </c>
      <c r="T176" s="6">
        <v>11.740863607655999</v>
      </c>
      <c r="U176" s="7">
        <v>7.8678893380288403E-32</v>
      </c>
      <c r="V176" s="8">
        <v>5.9441903948807899E-29</v>
      </c>
      <c r="W176" s="5">
        <v>5.1686523673702096</v>
      </c>
      <c r="X176" s="6">
        <v>0.69917209481820797</v>
      </c>
      <c r="Y176" s="6">
        <v>7.3925324046494101</v>
      </c>
      <c r="Z176" s="7">
        <v>1.44058375958713E-13</v>
      </c>
      <c r="AA176" s="8">
        <v>1.0046409511089901E-10</v>
      </c>
      <c r="AB176" s="5">
        <v>5.61980875208417</v>
      </c>
      <c r="AC176" s="6">
        <v>0.59673562707774697</v>
      </c>
      <c r="AD176" s="6">
        <v>9.41758543830327</v>
      </c>
      <c r="AE176" s="7">
        <v>4.6158011394464698E-21</v>
      </c>
      <c r="AF176" s="8">
        <v>2.7086360322842702E-18</v>
      </c>
      <c r="AG176" s="5">
        <v>5.5780998714804602</v>
      </c>
      <c r="AH176" s="6">
        <v>0.61729119195453197</v>
      </c>
      <c r="AI176" s="6">
        <v>9.0364157859089094</v>
      </c>
      <c r="AJ176" s="7">
        <v>1.61892988764227E-19</v>
      </c>
      <c r="AK176" s="8">
        <v>9.9525642140294004E-17</v>
      </c>
    </row>
    <row r="177" spans="1:37">
      <c r="A177" t="s">
        <v>498</v>
      </c>
      <c r="B177">
        <v>20.525996552539599</v>
      </c>
      <c r="D177" t="s">
        <v>498</v>
      </c>
      <c r="E177" t="s">
        <v>19</v>
      </c>
      <c r="F177" t="s">
        <v>499</v>
      </c>
      <c r="G177">
        <v>0.41399999999999998</v>
      </c>
      <c r="H177">
        <v>0.45700000000000002</v>
      </c>
      <c r="I177">
        <v>0.76200000000000001</v>
      </c>
      <c r="J177">
        <v>0.72099999999999997</v>
      </c>
      <c r="K177">
        <v>0.93343303</v>
      </c>
      <c r="L177" s="4">
        <f t="shared" si="12"/>
        <v>0</v>
      </c>
      <c r="M177" s="4">
        <f t="shared" si="13"/>
        <v>0</v>
      </c>
      <c r="N177" s="4">
        <f t="shared" si="14"/>
        <v>0</v>
      </c>
      <c r="O177" s="4">
        <f t="shared" si="15"/>
        <v>0</v>
      </c>
      <c r="P177" s="4">
        <f t="shared" si="16"/>
        <v>0</v>
      </c>
      <c r="Q177" s="4">
        <f t="shared" si="17"/>
        <v>0</v>
      </c>
      <c r="R177" s="5">
        <v>3.7039628189694498</v>
      </c>
      <c r="S177" s="6">
        <v>0.68368946907640005</v>
      </c>
      <c r="T177" s="6">
        <v>5.4176098748064003</v>
      </c>
      <c r="U177" s="7">
        <v>6.0401031330698106E-8</v>
      </c>
      <c r="V177" s="8">
        <v>3.5102291669494202E-6</v>
      </c>
      <c r="W177" s="5">
        <v>2.89620246128294</v>
      </c>
      <c r="X177" s="6">
        <v>0.80388541477155495</v>
      </c>
      <c r="Y177" s="6">
        <v>3.60275532814086</v>
      </c>
      <c r="Z177" s="6">
        <v>3.1486187182346199E-4</v>
      </c>
      <c r="AA177" s="9">
        <v>2.1355643864973899E-2</v>
      </c>
      <c r="AB177" s="5">
        <v>2.8752128642019499</v>
      </c>
      <c r="AC177" s="6">
        <v>0.73115391876662394</v>
      </c>
      <c r="AD177" s="6">
        <v>3.9324317225189902</v>
      </c>
      <c r="AE177" s="7">
        <v>8.4090868344275204E-5</v>
      </c>
      <c r="AF177" s="9">
        <v>4.6294802146038096E-3</v>
      </c>
      <c r="AG177" s="5">
        <v>3.33988072490747</v>
      </c>
      <c r="AH177" s="6">
        <v>0.74882033737314202</v>
      </c>
      <c r="AI177" s="6">
        <v>4.4601896586085701</v>
      </c>
      <c r="AJ177" s="7">
        <v>8.1887155455569902E-6</v>
      </c>
      <c r="AK177" s="9">
        <v>6.6488250121472098E-4</v>
      </c>
    </row>
    <row r="178" spans="1:37">
      <c r="A178" t="s">
        <v>500</v>
      </c>
      <c r="B178">
        <v>142.21261051283301</v>
      </c>
      <c r="D178" t="s">
        <v>500</v>
      </c>
      <c r="E178" t="s">
        <v>501</v>
      </c>
      <c r="F178" t="s">
        <v>502</v>
      </c>
      <c r="G178">
        <v>0.91800000000000004</v>
      </c>
      <c r="H178">
        <v>0.745</v>
      </c>
      <c r="I178">
        <v>0.71199999999999997</v>
      </c>
      <c r="J178">
        <v>0.68200000000000005</v>
      </c>
      <c r="K178">
        <v>1</v>
      </c>
      <c r="L178" s="4">
        <f t="shared" si="12"/>
        <v>0</v>
      </c>
      <c r="M178" s="4">
        <f t="shared" si="13"/>
        <v>0</v>
      </c>
      <c r="N178" s="4">
        <f t="shared" si="14"/>
        <v>0</v>
      </c>
      <c r="O178" s="4">
        <f t="shared" si="15"/>
        <v>0</v>
      </c>
      <c r="P178" s="4">
        <f t="shared" si="16"/>
        <v>0</v>
      </c>
      <c r="Q178" s="4">
        <f t="shared" si="17"/>
        <v>0</v>
      </c>
      <c r="R178" s="5">
        <v>3.6073208841205102</v>
      </c>
      <c r="S178" s="6">
        <v>0.490176264171725</v>
      </c>
      <c r="T178" s="6">
        <v>7.3592320717854003</v>
      </c>
      <c r="U178" s="7">
        <v>1.8497121404177501E-13</v>
      </c>
      <c r="V178" s="8">
        <v>2.0285673707694401E-11</v>
      </c>
      <c r="W178" s="5">
        <v>2.9455649814927098</v>
      </c>
      <c r="X178" s="6">
        <v>0.65028197130987198</v>
      </c>
      <c r="Y178" s="6">
        <v>4.5296734515942596</v>
      </c>
      <c r="Z178" s="7">
        <v>5.9074919480212501E-6</v>
      </c>
      <c r="AA178" s="9">
        <v>6.5580394286645705E-4</v>
      </c>
      <c r="AB178" s="5">
        <v>3.19139936450263</v>
      </c>
      <c r="AC178" s="6">
        <v>0.53437633122897499</v>
      </c>
      <c r="AD178" s="6">
        <v>5.9721944592174498</v>
      </c>
      <c r="AE178" s="7">
        <v>2.3408327232146201E-9</v>
      </c>
      <c r="AF178" s="8">
        <v>2.7472864051546202E-7</v>
      </c>
      <c r="AG178" s="5">
        <v>3.2017786919055</v>
      </c>
      <c r="AH178" s="6">
        <v>0.557532804820973</v>
      </c>
      <c r="AI178" s="6">
        <v>5.7427628728207498</v>
      </c>
      <c r="AJ178" s="7">
        <v>9.3144120509709493E-9</v>
      </c>
      <c r="AK178" s="8">
        <v>1.16182666258971E-6</v>
      </c>
    </row>
    <row r="179" spans="1:37">
      <c r="A179" t="s">
        <v>503</v>
      </c>
      <c r="B179">
        <v>640.70895309308003</v>
      </c>
      <c r="D179" t="s">
        <v>503</v>
      </c>
      <c r="E179" t="s">
        <v>501</v>
      </c>
      <c r="F179" t="s">
        <v>502</v>
      </c>
      <c r="G179">
        <v>0.246</v>
      </c>
      <c r="H179">
        <v>0.16700000000000001</v>
      </c>
      <c r="I179">
        <v>0.20699999999999999</v>
      </c>
      <c r="J179">
        <v>0.22900000000000001</v>
      </c>
      <c r="K179">
        <v>0.61627877399999997</v>
      </c>
      <c r="L179" s="4">
        <f t="shared" si="12"/>
        <v>0</v>
      </c>
      <c r="M179" s="4">
        <f t="shared" si="13"/>
        <v>0</v>
      </c>
      <c r="N179" s="4">
        <f t="shared" si="14"/>
        <v>0</v>
      </c>
      <c r="O179" s="4">
        <f t="shared" si="15"/>
        <v>0</v>
      </c>
      <c r="P179" s="4">
        <f t="shared" si="16"/>
        <v>0</v>
      </c>
      <c r="Q179" s="4">
        <f t="shared" si="17"/>
        <v>0</v>
      </c>
      <c r="R179" s="5">
        <v>4.3634137421200201</v>
      </c>
      <c r="S179" s="6">
        <v>0.58474021790349595</v>
      </c>
      <c r="T179" s="6">
        <v>7.4621406370241399</v>
      </c>
      <c r="U179" s="7">
        <v>8.5127948620050404E-14</v>
      </c>
      <c r="V179" s="8">
        <v>9.6070952139756492E-12</v>
      </c>
      <c r="W179" s="5">
        <v>3.5228062908979001</v>
      </c>
      <c r="X179" s="6">
        <v>0.74183788106965698</v>
      </c>
      <c r="Y179" s="6">
        <v>4.7487549244834497</v>
      </c>
      <c r="Z179" s="7">
        <v>2.0467278226122902E-6</v>
      </c>
      <c r="AA179" s="9">
        <v>2.4740845919737399E-4</v>
      </c>
      <c r="AB179" s="5">
        <v>3.7953188493252799</v>
      </c>
      <c r="AC179" s="6">
        <v>0.63523150386570304</v>
      </c>
      <c r="AD179" s="6">
        <v>5.9747018625947401</v>
      </c>
      <c r="AE179" s="7">
        <v>2.3051134713710399E-9</v>
      </c>
      <c r="AF179" s="8">
        <v>2.7177182571141599E-7</v>
      </c>
      <c r="AG179" s="5">
        <v>3.9329534545613001</v>
      </c>
      <c r="AH179" s="6">
        <v>0.66035220052893895</v>
      </c>
      <c r="AI179" s="6">
        <v>5.95584212699075</v>
      </c>
      <c r="AJ179" s="7">
        <v>2.5873600978020902E-9</v>
      </c>
      <c r="AK179" s="8">
        <v>3.5724939960026699E-7</v>
      </c>
    </row>
    <row r="180" spans="1:37">
      <c r="A180" t="s">
        <v>504</v>
      </c>
      <c r="B180">
        <v>204.33772250385601</v>
      </c>
      <c r="D180" t="s">
        <v>504</v>
      </c>
      <c r="E180" t="s">
        <v>501</v>
      </c>
      <c r="F180" t="s">
        <v>502</v>
      </c>
      <c r="G180">
        <v>0.33900000000000002</v>
      </c>
      <c r="H180">
        <v>0.29599999999999999</v>
      </c>
      <c r="I180">
        <v>0.39600000000000002</v>
      </c>
      <c r="J180">
        <v>0.377</v>
      </c>
      <c r="K180">
        <v>0.82323152200000005</v>
      </c>
      <c r="L180" s="4">
        <f t="shared" si="12"/>
        <v>0</v>
      </c>
      <c r="M180" s="4">
        <f t="shared" si="13"/>
        <v>0</v>
      </c>
      <c r="N180" s="4">
        <f t="shared" si="14"/>
        <v>0</v>
      </c>
      <c r="O180" s="4">
        <f t="shared" si="15"/>
        <v>0</v>
      </c>
      <c r="P180" s="4">
        <f t="shared" si="16"/>
        <v>0</v>
      </c>
      <c r="Q180" s="4">
        <f t="shared" si="17"/>
        <v>0</v>
      </c>
      <c r="R180" s="5">
        <v>5.2363845941517697</v>
      </c>
      <c r="S180" s="6">
        <v>0.59415362676518002</v>
      </c>
      <c r="T180" s="6">
        <v>8.8131829181298205</v>
      </c>
      <c r="U180" s="7">
        <v>1.2164182851425699E-18</v>
      </c>
      <c r="V180" s="8">
        <v>2.12077849482741E-16</v>
      </c>
      <c r="W180" s="5">
        <v>4.74146659487843</v>
      </c>
      <c r="X180" s="6">
        <v>0.74337381742272202</v>
      </c>
      <c r="Y180" s="6">
        <v>6.3783072308318598</v>
      </c>
      <c r="Z180" s="7">
        <v>1.79056036411509E-10</v>
      </c>
      <c r="AA180" s="8">
        <v>5.1972750125114302E-8</v>
      </c>
      <c r="AB180" s="5">
        <v>4.7344989418395604</v>
      </c>
      <c r="AC180" s="6">
        <v>0.64039334142900795</v>
      </c>
      <c r="AD180" s="6">
        <v>7.3931108204134999</v>
      </c>
      <c r="AE180" s="7">
        <v>1.4343283441844E-13</v>
      </c>
      <c r="AF180" s="8">
        <v>2.9866417618420197E-11</v>
      </c>
      <c r="AG180" s="5">
        <v>4.5234025989336004</v>
      </c>
      <c r="AH180" s="6">
        <v>0.66383376883697998</v>
      </c>
      <c r="AI180" s="6">
        <v>6.8140591986733101</v>
      </c>
      <c r="AJ180" s="7">
        <v>9.4882630215298407E-12</v>
      </c>
      <c r="AK180" s="8">
        <v>1.8420071519992501E-9</v>
      </c>
    </row>
    <row r="181" spans="1:37">
      <c r="A181" t="s">
        <v>505</v>
      </c>
      <c r="B181">
        <v>244.626781886429</v>
      </c>
      <c r="D181" t="s">
        <v>505</v>
      </c>
      <c r="E181" t="s">
        <v>501</v>
      </c>
      <c r="F181" t="s">
        <v>506</v>
      </c>
      <c r="G181">
        <v>0.35299999999999998</v>
      </c>
      <c r="H181">
        <v>0.25800000000000001</v>
      </c>
      <c r="I181">
        <v>0.51300000000000001</v>
      </c>
      <c r="J181">
        <v>0.499</v>
      </c>
      <c r="K181">
        <v>0.98395977800000001</v>
      </c>
      <c r="L181" s="4">
        <f t="shared" si="12"/>
        <v>0</v>
      </c>
      <c r="M181" s="4">
        <f t="shared" si="13"/>
        <v>0</v>
      </c>
      <c r="N181" s="4">
        <f t="shared" si="14"/>
        <v>0</v>
      </c>
      <c r="O181" s="4">
        <f t="shared" si="15"/>
        <v>0</v>
      </c>
      <c r="P181" s="4">
        <f t="shared" si="16"/>
        <v>0</v>
      </c>
      <c r="Q181" s="4">
        <f t="shared" si="17"/>
        <v>0</v>
      </c>
      <c r="R181" s="5">
        <v>4.5729525879975901</v>
      </c>
      <c r="S181" s="6">
        <v>0.50106092821738002</v>
      </c>
      <c r="T181" s="6">
        <v>9.1265399684360702</v>
      </c>
      <c r="U181" s="7">
        <v>7.0723506640517204E-20</v>
      </c>
      <c r="V181" s="8">
        <v>1.4462691230141201E-17</v>
      </c>
      <c r="W181" s="5">
        <v>3.5797196097532198</v>
      </c>
      <c r="X181" s="6">
        <v>0.66070874098395604</v>
      </c>
      <c r="Y181" s="6">
        <v>5.4179994719339497</v>
      </c>
      <c r="Z181" s="7">
        <v>6.0269594173655696E-8</v>
      </c>
      <c r="AA181" s="8">
        <v>1.05755640150651E-5</v>
      </c>
      <c r="AB181" s="5">
        <v>4.2084335815143801</v>
      </c>
      <c r="AC181" s="6">
        <v>0.54489447033040594</v>
      </c>
      <c r="AD181" s="6">
        <v>7.7233919789322298</v>
      </c>
      <c r="AE181" s="7">
        <v>1.13274148364705E-14</v>
      </c>
      <c r="AF181" s="8">
        <v>2.63489955925826E-12</v>
      </c>
      <c r="AG181" s="5">
        <v>3.82999457320226</v>
      </c>
      <c r="AH181" s="6">
        <v>0.56853899954048404</v>
      </c>
      <c r="AI181" s="6">
        <v>6.7365555859805903</v>
      </c>
      <c r="AJ181" s="7">
        <v>1.6218526537023999E-11</v>
      </c>
      <c r="AK181" s="8">
        <v>3.0345098201881101E-9</v>
      </c>
    </row>
    <row r="182" spans="1:37">
      <c r="A182" t="s">
        <v>507</v>
      </c>
      <c r="B182">
        <v>870.64631170280904</v>
      </c>
      <c r="D182" t="s">
        <v>507</v>
      </c>
      <c r="E182" t="s">
        <v>116</v>
      </c>
      <c r="F182" t="s">
        <v>508</v>
      </c>
      <c r="G182">
        <v>0.35199999999999998</v>
      </c>
      <c r="H182">
        <v>0.34699999999999998</v>
      </c>
      <c r="I182">
        <v>0.36199999999999999</v>
      </c>
      <c r="J182">
        <v>0.36599999999999999</v>
      </c>
      <c r="K182">
        <v>1</v>
      </c>
      <c r="L182" s="4">
        <f t="shared" si="12"/>
        <v>0</v>
      </c>
      <c r="M182" s="4">
        <f t="shared" si="13"/>
        <v>0</v>
      </c>
      <c r="N182" s="4">
        <f t="shared" si="14"/>
        <v>0</v>
      </c>
      <c r="O182" s="4">
        <f t="shared" si="15"/>
        <v>0</v>
      </c>
      <c r="P182" s="4">
        <f t="shared" si="16"/>
        <v>0</v>
      </c>
      <c r="Q182" s="4">
        <f t="shared" si="17"/>
        <v>0</v>
      </c>
      <c r="R182" s="5">
        <v>6.4680849210432996</v>
      </c>
      <c r="S182" s="6">
        <v>0.532352074658618</v>
      </c>
      <c r="T182" s="6">
        <v>12.1500135510716</v>
      </c>
      <c r="U182" s="7">
        <v>5.73560890291276E-34</v>
      </c>
      <c r="V182" s="8">
        <v>6.4998787892258903E-31</v>
      </c>
      <c r="W182" s="5">
        <v>5.15495735034545</v>
      </c>
      <c r="X182" s="6">
        <v>0.69196579148526205</v>
      </c>
      <c r="Y182" s="6">
        <v>7.4497286047633198</v>
      </c>
      <c r="Z182" s="7">
        <v>9.3532437649715904E-14</v>
      </c>
      <c r="AA182" s="8">
        <v>7.4820448211675706E-11</v>
      </c>
      <c r="AB182" s="5">
        <v>5.8283640309665197</v>
      </c>
      <c r="AC182" s="6">
        <v>0.57771886965622499</v>
      </c>
      <c r="AD182" s="6">
        <v>10.088581725631901</v>
      </c>
      <c r="AE182" s="7">
        <v>6.20596687564474E-24</v>
      </c>
      <c r="AF182" s="8">
        <v>5.9347431381165704E-21</v>
      </c>
      <c r="AG182" s="5">
        <v>5.6947457565693798</v>
      </c>
      <c r="AH182" s="6">
        <v>0.60177016898218405</v>
      </c>
      <c r="AI182" s="6">
        <v>9.4633234581921801</v>
      </c>
      <c r="AJ182" s="7">
        <v>2.98307883517643E-21</v>
      </c>
      <c r="AK182" s="8">
        <v>2.7508248401519802E-18</v>
      </c>
    </row>
    <row r="183" spans="1:37">
      <c r="A183" t="s">
        <v>509</v>
      </c>
      <c r="B183">
        <v>828.97875046109402</v>
      </c>
      <c r="D183" t="s">
        <v>509</v>
      </c>
      <c r="E183" t="s">
        <v>19</v>
      </c>
      <c r="F183" t="s">
        <v>510</v>
      </c>
      <c r="G183">
        <v>0.63700000000000001</v>
      </c>
      <c r="H183">
        <v>0.51900000000000002</v>
      </c>
      <c r="I183">
        <v>0.48399999999999999</v>
      </c>
      <c r="J183">
        <v>0.48099999999999998</v>
      </c>
      <c r="K183">
        <v>1</v>
      </c>
      <c r="L183" s="4">
        <f t="shared" si="12"/>
        <v>0</v>
      </c>
      <c r="M183" s="4">
        <f t="shared" si="13"/>
        <v>0</v>
      </c>
      <c r="N183" s="4">
        <f t="shared" si="14"/>
        <v>0</v>
      </c>
      <c r="O183" s="4">
        <f t="shared" si="15"/>
        <v>0</v>
      </c>
      <c r="P183" s="4">
        <f t="shared" si="16"/>
        <v>0</v>
      </c>
      <c r="Q183" s="4">
        <f t="shared" si="17"/>
        <v>0</v>
      </c>
      <c r="R183" s="5">
        <v>2.6446565680696401</v>
      </c>
      <c r="S183" s="6">
        <v>0.420925495211314</v>
      </c>
      <c r="T183" s="6">
        <v>6.2829564807946898</v>
      </c>
      <c r="U183" s="7">
        <v>3.3219407812846602E-10</v>
      </c>
      <c r="V183" s="8">
        <v>2.5962685450971301E-8</v>
      </c>
      <c r="W183" s="5">
        <v>2.2004978502517099</v>
      </c>
      <c r="X183" s="6">
        <v>0.58909339068950795</v>
      </c>
      <c r="Y183" s="6">
        <v>3.73539728170456</v>
      </c>
      <c r="Z183" s="6">
        <v>1.87419070056154E-4</v>
      </c>
      <c r="AA183" s="9">
        <v>1.35569783707108E-2</v>
      </c>
      <c r="AB183" s="5">
        <v>2.2473194182245</v>
      </c>
      <c r="AC183" s="6">
        <v>0.46505003930549899</v>
      </c>
      <c r="AD183" s="6">
        <v>4.8324249613668</v>
      </c>
      <c r="AE183" s="7">
        <v>1.3487995737369499E-6</v>
      </c>
      <c r="AF183" s="9">
        <v>1.088312656059E-4</v>
      </c>
      <c r="AG183" s="5">
        <v>2.1822740451714799</v>
      </c>
      <c r="AH183" s="6">
        <v>0.48921968096326701</v>
      </c>
      <c r="AI183" s="6">
        <v>4.4607241492709599</v>
      </c>
      <c r="AJ183" s="7">
        <v>8.1683174709206497E-6</v>
      </c>
      <c r="AK183" s="9">
        <v>6.6488250121472098E-4</v>
      </c>
    </row>
    <row r="184" spans="1:37">
      <c r="A184" t="s">
        <v>511</v>
      </c>
      <c r="B184">
        <v>34.428895224604602</v>
      </c>
      <c r="D184" t="s">
        <v>511</v>
      </c>
      <c r="E184" t="s">
        <v>512</v>
      </c>
      <c r="F184" t="s">
        <v>513</v>
      </c>
      <c r="G184">
        <v>0.17199999999999999</v>
      </c>
      <c r="H184">
        <v>7.8E-2</v>
      </c>
      <c r="I184">
        <v>0.223</v>
      </c>
      <c r="J184">
        <v>0.24099999999999999</v>
      </c>
      <c r="K184">
        <v>0.49510779500000002</v>
      </c>
      <c r="L184" s="4">
        <f t="shared" si="12"/>
        <v>0</v>
      </c>
      <c r="M184" s="4">
        <f t="shared" si="13"/>
        <v>0</v>
      </c>
      <c r="N184" s="4">
        <f t="shared" si="14"/>
        <v>0</v>
      </c>
      <c r="O184" s="4">
        <f t="shared" si="15"/>
        <v>0</v>
      </c>
      <c r="P184" s="4">
        <f t="shared" si="16"/>
        <v>0</v>
      </c>
      <c r="Q184" s="4">
        <f t="shared" si="17"/>
        <v>0</v>
      </c>
      <c r="R184" s="5">
        <v>4.4452578143231696</v>
      </c>
      <c r="S184" s="6">
        <v>0.67532790096216599</v>
      </c>
      <c r="T184" s="6">
        <v>6.5823695540934102</v>
      </c>
      <c r="U184" s="7">
        <v>4.6300898395186202E-11</v>
      </c>
      <c r="V184" s="8">
        <v>4.0361917774111397E-9</v>
      </c>
      <c r="W184" s="5">
        <v>3.5847490890519702</v>
      </c>
      <c r="X184" s="6">
        <v>0.79889399531553296</v>
      </c>
      <c r="Y184" s="6">
        <v>4.4871398584440803</v>
      </c>
      <c r="Z184" s="7">
        <v>7.2185690794306298E-6</v>
      </c>
      <c r="AA184" s="9">
        <v>7.7295528276517399E-4</v>
      </c>
      <c r="AB184" s="5">
        <v>3.2644344384467101</v>
      </c>
      <c r="AC184" s="6">
        <v>0.72210730461267303</v>
      </c>
      <c r="AD184" s="6">
        <v>4.52070546523235</v>
      </c>
      <c r="AE184" s="7">
        <v>6.1633891530919599E-6</v>
      </c>
      <c r="AF184" s="9">
        <v>4.4452153053864299E-4</v>
      </c>
      <c r="AG184" s="5">
        <v>2.7790918467056098</v>
      </c>
      <c r="AH184" s="6">
        <v>0.74362841304774396</v>
      </c>
      <c r="AI184" s="6">
        <v>3.7372050313617802</v>
      </c>
      <c r="AJ184" s="6">
        <v>1.86077185094467E-4</v>
      </c>
      <c r="AK184" s="9">
        <v>1.0845401623338901E-2</v>
      </c>
    </row>
    <row r="185" spans="1:37">
      <c r="A185" t="s">
        <v>514</v>
      </c>
      <c r="B185">
        <v>577.86037262759896</v>
      </c>
      <c r="D185" t="s">
        <v>514</v>
      </c>
      <c r="E185" t="s">
        <v>320</v>
      </c>
      <c r="F185" t="s">
        <v>515</v>
      </c>
      <c r="G185">
        <v>0.44400000000000001</v>
      </c>
      <c r="H185">
        <v>0.32300000000000001</v>
      </c>
      <c r="I185">
        <v>0.34200000000000003</v>
      </c>
      <c r="J185">
        <v>0.33500000000000002</v>
      </c>
      <c r="K185">
        <v>1</v>
      </c>
      <c r="L185" s="4">
        <f t="shared" si="12"/>
        <v>0</v>
      </c>
      <c r="M185" s="4">
        <f t="shared" si="13"/>
        <v>0</v>
      </c>
      <c r="N185" s="4">
        <f t="shared" si="14"/>
        <v>0</v>
      </c>
      <c r="O185" s="4">
        <f t="shared" si="15"/>
        <v>0</v>
      </c>
      <c r="P185" s="4">
        <f t="shared" si="16"/>
        <v>0</v>
      </c>
      <c r="Q185" s="4">
        <f t="shared" si="17"/>
        <v>0</v>
      </c>
      <c r="R185" s="5">
        <v>6.5415477642277802</v>
      </c>
      <c r="S185" s="6">
        <v>0.52547385031486504</v>
      </c>
      <c r="T185" s="6">
        <v>12.4488549911819</v>
      </c>
      <c r="U185" s="7">
        <v>1.4186577593200601E-35</v>
      </c>
      <c r="V185" s="8">
        <v>2.2696855139992301E-32</v>
      </c>
      <c r="W185" s="5">
        <v>5.1928864531253804</v>
      </c>
      <c r="X185" s="6">
        <v>0.68048494309447305</v>
      </c>
      <c r="Y185" s="6">
        <v>7.6311555543183296</v>
      </c>
      <c r="Z185" s="7">
        <v>2.32658741322964E-14</v>
      </c>
      <c r="AA185" s="8">
        <v>2.34364905425999E-11</v>
      </c>
      <c r="AB185" s="5">
        <v>5.9132260238292904</v>
      </c>
      <c r="AC185" s="6">
        <v>0.56818814657122896</v>
      </c>
      <c r="AD185" s="6">
        <v>10.407161887330901</v>
      </c>
      <c r="AE185" s="7">
        <v>2.2997574066323402E-25</v>
      </c>
      <c r="AF185" s="8">
        <v>2.9689868119623499E-22</v>
      </c>
      <c r="AG185" s="5">
        <v>5.8388672965569102</v>
      </c>
      <c r="AH185" s="6">
        <v>0.59112200055694897</v>
      </c>
      <c r="AI185" s="6">
        <v>9.8776010553753508</v>
      </c>
      <c r="AJ185" s="7">
        <v>5.2064366439847501E-23</v>
      </c>
      <c r="AK185" s="8">
        <v>8.40188713423038E-20</v>
      </c>
    </row>
    <row r="186" spans="1:37">
      <c r="A186" t="s">
        <v>516</v>
      </c>
      <c r="B186">
        <v>4902.4550535123199</v>
      </c>
      <c r="D186" t="s">
        <v>516</v>
      </c>
      <c r="E186" t="s">
        <v>320</v>
      </c>
      <c r="F186" t="s">
        <v>515</v>
      </c>
      <c r="G186">
        <v>0.48699999999999999</v>
      </c>
      <c r="H186">
        <v>0.40100000000000002</v>
      </c>
      <c r="I186">
        <v>0.35599999999999998</v>
      </c>
      <c r="J186">
        <v>0.38700000000000001</v>
      </c>
      <c r="K186">
        <v>1</v>
      </c>
      <c r="L186" s="4">
        <f t="shared" si="12"/>
        <v>0</v>
      </c>
      <c r="M186" s="4">
        <f t="shared" si="13"/>
        <v>0</v>
      </c>
      <c r="N186" s="4">
        <f t="shared" si="14"/>
        <v>0</v>
      </c>
      <c r="O186" s="4">
        <f t="shared" si="15"/>
        <v>0</v>
      </c>
      <c r="P186" s="4">
        <f t="shared" si="16"/>
        <v>0</v>
      </c>
      <c r="Q186" s="4">
        <f t="shared" si="17"/>
        <v>0</v>
      </c>
      <c r="R186" s="5">
        <v>5.4822937075665301</v>
      </c>
      <c r="S186" s="6">
        <v>0.57931038329279705</v>
      </c>
      <c r="T186" s="6">
        <v>9.4634825573213508</v>
      </c>
      <c r="U186" s="7">
        <v>2.97854181869705E-21</v>
      </c>
      <c r="V186" s="8">
        <v>6.9239641354634596E-19</v>
      </c>
      <c r="W186" s="5">
        <v>4.2153299971442104</v>
      </c>
      <c r="X186" s="6">
        <v>0.73900623306627</v>
      </c>
      <c r="Y186" s="6">
        <v>5.7040520208524397</v>
      </c>
      <c r="Z186" s="7">
        <v>1.1699234633965401E-8</v>
      </c>
      <c r="AA186" s="8">
        <v>2.4289754471342801E-6</v>
      </c>
      <c r="AB186" s="5">
        <v>4.8901867023565604</v>
      </c>
      <c r="AC186" s="6">
        <v>0.630758767799808</v>
      </c>
      <c r="AD186" s="6">
        <v>7.7528636175987602</v>
      </c>
      <c r="AE186" s="7">
        <v>8.9843095115286092E-15</v>
      </c>
      <c r="AF186" s="8">
        <v>2.1282098310795301E-12</v>
      </c>
      <c r="AG186" s="5">
        <v>4.7606994497471398</v>
      </c>
      <c r="AH186" s="6">
        <v>0.65642839422354804</v>
      </c>
      <c r="AI186" s="6">
        <v>7.25242767016241</v>
      </c>
      <c r="AJ186" s="7">
        <v>4.0936686900655399E-13</v>
      </c>
      <c r="AK186" s="8">
        <v>1.02619927745138E-10</v>
      </c>
    </row>
    <row r="187" spans="1:37">
      <c r="A187" t="s">
        <v>517</v>
      </c>
      <c r="B187">
        <v>157.68409116526101</v>
      </c>
      <c r="D187" t="s">
        <v>517</v>
      </c>
      <c r="E187" t="s">
        <v>19</v>
      </c>
      <c r="F187" t="s">
        <v>518</v>
      </c>
      <c r="G187">
        <v>0.125</v>
      </c>
      <c r="H187">
        <v>0.13900000000000001</v>
      </c>
      <c r="I187">
        <v>0.378</v>
      </c>
      <c r="J187">
        <v>0.36199999999999999</v>
      </c>
      <c r="K187">
        <v>0.51027265200000005</v>
      </c>
      <c r="L187" s="4">
        <f t="shared" si="12"/>
        <v>0</v>
      </c>
      <c r="M187" s="4">
        <f t="shared" si="13"/>
        <v>0</v>
      </c>
      <c r="N187" s="4">
        <f t="shared" si="14"/>
        <v>0</v>
      </c>
      <c r="O187" s="4">
        <f t="shared" si="15"/>
        <v>0</v>
      </c>
      <c r="P187" s="4">
        <f t="shared" si="16"/>
        <v>0</v>
      </c>
      <c r="Q187" s="4">
        <f t="shared" si="17"/>
        <v>0</v>
      </c>
      <c r="R187" s="5">
        <v>3.6256499126349002</v>
      </c>
      <c r="S187" s="6">
        <v>0.56353885606256104</v>
      </c>
      <c r="T187" s="6">
        <v>6.4337176995518401</v>
      </c>
      <c r="U187" s="7">
        <v>1.2452003408224601E-10</v>
      </c>
      <c r="V187" s="8">
        <v>1.03568681558683E-8</v>
      </c>
      <c r="W187" s="5">
        <v>2.9108925706870199</v>
      </c>
      <c r="X187" s="6">
        <v>0.72255722069588202</v>
      </c>
      <c r="Y187" s="6">
        <v>4.0285979951644402</v>
      </c>
      <c r="Z187" s="7">
        <v>5.6110471501299101E-5</v>
      </c>
      <c r="AA187" s="9">
        <v>4.7394180245103499E-3</v>
      </c>
      <c r="AB187" s="5">
        <v>2.8799741854015202</v>
      </c>
      <c r="AC187" s="6">
        <v>0.612561711027647</v>
      </c>
      <c r="AD187" s="6">
        <v>4.7015249787160496</v>
      </c>
      <c r="AE187" s="7">
        <v>2.5822566766703002E-6</v>
      </c>
      <c r="AF187" s="9">
        <v>1.9552453780535801E-4</v>
      </c>
      <c r="AG187" s="5">
        <v>2.7412362099385099</v>
      </c>
      <c r="AH187" s="6">
        <v>0.637239577738128</v>
      </c>
      <c r="AI187" s="6">
        <v>4.3017356512420104</v>
      </c>
      <c r="AJ187" s="7">
        <v>1.6946541617943901E-5</v>
      </c>
      <c r="AK187" s="9">
        <v>1.27568426989887E-3</v>
      </c>
    </row>
    <row r="188" spans="1:37">
      <c r="A188" t="s">
        <v>175</v>
      </c>
      <c r="B188">
        <v>73.2610593796974</v>
      </c>
      <c r="D188" t="s">
        <v>175</v>
      </c>
      <c r="E188" t="s">
        <v>176</v>
      </c>
      <c r="F188" t="s">
        <v>177</v>
      </c>
      <c r="G188">
        <v>1.7000000000000001E-2</v>
      </c>
      <c r="H188">
        <v>2.1999999999999999E-2</v>
      </c>
      <c r="I188">
        <v>7.4999999999999997E-2</v>
      </c>
      <c r="J188">
        <v>8.1000000000000003E-2</v>
      </c>
      <c r="K188">
        <v>0.10278272400000001</v>
      </c>
      <c r="L188" s="4">
        <f t="shared" si="12"/>
        <v>1</v>
      </c>
      <c r="M188" s="4">
        <f t="shared" si="13"/>
        <v>1</v>
      </c>
      <c r="N188" s="4">
        <f t="shared" si="14"/>
        <v>0</v>
      </c>
      <c r="O188" s="4">
        <f t="shared" si="15"/>
        <v>0</v>
      </c>
      <c r="P188" s="4">
        <f t="shared" si="16"/>
        <v>0</v>
      </c>
      <c r="Q188" s="4">
        <f t="shared" si="17"/>
        <v>2</v>
      </c>
      <c r="R188" s="5">
        <v>5.6140337018292401</v>
      </c>
      <c r="S188" s="6">
        <v>0.58023202036835897</v>
      </c>
      <c r="T188" s="6">
        <v>9.6754979124819407</v>
      </c>
      <c r="U188" s="7">
        <v>3.8322163755020099E-22</v>
      </c>
      <c r="V188" s="8">
        <v>9.47532918008215E-20</v>
      </c>
      <c r="W188" s="5">
        <v>4.9654593992282798</v>
      </c>
      <c r="X188" s="6">
        <v>0.71661358563564204</v>
      </c>
      <c r="Y188" s="6">
        <v>6.9290612106158704</v>
      </c>
      <c r="Z188" s="7">
        <v>4.2364248481582402E-12</v>
      </c>
      <c r="AA188" s="8">
        <v>1.8584239196807701E-9</v>
      </c>
      <c r="AB188" s="5">
        <v>4.4883876177984696</v>
      </c>
      <c r="AC188" s="6">
        <v>0.62016067814555098</v>
      </c>
      <c r="AD188" s="6">
        <v>7.2374592197943999</v>
      </c>
      <c r="AE188" s="7">
        <v>4.5716814393453701E-13</v>
      </c>
      <c r="AF188" s="8">
        <v>8.7437640565850002E-11</v>
      </c>
      <c r="AG188" s="5">
        <v>3.9894408125786902</v>
      </c>
      <c r="AH188" s="6">
        <v>0.64136062516834602</v>
      </c>
      <c r="AI188" s="6">
        <v>6.2202771046812098</v>
      </c>
      <c r="AJ188" s="7">
        <v>4.9627761747993503E-10</v>
      </c>
      <c r="AK188" s="8">
        <v>7.5419617434470195E-8</v>
      </c>
    </row>
    <row r="189" spans="1:37">
      <c r="A189" t="s">
        <v>80</v>
      </c>
      <c r="B189">
        <v>125.34834558420501</v>
      </c>
      <c r="D189" t="s">
        <v>81</v>
      </c>
      <c r="E189" t="s">
        <v>52</v>
      </c>
      <c r="F189" t="s">
        <v>82</v>
      </c>
      <c r="G189">
        <v>4.7E-2</v>
      </c>
      <c r="H189">
        <v>2.9000000000000001E-2</v>
      </c>
      <c r="I189">
        <v>4.0000000000000001E-3</v>
      </c>
      <c r="J189">
        <v>7.0000000000000001E-3</v>
      </c>
      <c r="K189">
        <v>1.2735109999999999E-2</v>
      </c>
      <c r="L189" s="4">
        <f t="shared" si="12"/>
        <v>1</v>
      </c>
      <c r="M189" s="4">
        <f t="shared" si="13"/>
        <v>1</v>
      </c>
      <c r="N189" s="4">
        <f t="shared" si="14"/>
        <v>1</v>
      </c>
      <c r="O189" s="4">
        <f t="shared" si="15"/>
        <v>1</v>
      </c>
      <c r="P189" s="4">
        <f t="shared" si="16"/>
        <v>1</v>
      </c>
      <c r="Q189" s="4">
        <f t="shared" si="17"/>
        <v>5</v>
      </c>
      <c r="R189" s="5">
        <v>5.75974438317904</v>
      </c>
      <c r="S189" s="6">
        <v>0.56306829299873795</v>
      </c>
      <c r="T189" s="6">
        <v>10.2292110118727</v>
      </c>
      <c r="U189" s="7">
        <v>1.46709732506815E-24</v>
      </c>
      <c r="V189" s="8">
        <v>4.6397805868841504E-22</v>
      </c>
      <c r="W189" s="5">
        <v>3.4621318856421799</v>
      </c>
      <c r="X189" s="6">
        <v>0.70940736656818804</v>
      </c>
      <c r="Y189" s="6">
        <v>4.8803156674147798</v>
      </c>
      <c r="Z189" s="7">
        <v>1.0591617097397599E-6</v>
      </c>
      <c r="AA189" s="9">
        <v>1.3717657229286699E-4</v>
      </c>
      <c r="AB189" s="5">
        <v>4.3713405124035702</v>
      </c>
      <c r="AC189" s="6">
        <v>0.60506467599660596</v>
      </c>
      <c r="AD189" s="6">
        <v>7.2245838929590702</v>
      </c>
      <c r="AE189" s="7">
        <v>5.0263849320712002E-13</v>
      </c>
      <c r="AF189" s="8">
        <v>9.5427396283881196E-11</v>
      </c>
      <c r="AG189" s="5">
        <v>4.3630581066547203</v>
      </c>
      <c r="AH189" s="6">
        <v>0.62631413530498903</v>
      </c>
      <c r="AI189" s="6">
        <v>6.9662456277313503</v>
      </c>
      <c r="AJ189" s="7">
        <v>3.25510627253062E-12</v>
      </c>
      <c r="AK189" s="8">
        <v>6.67038444101117E-10</v>
      </c>
    </row>
    <row r="190" spans="1:37">
      <c r="A190" t="s">
        <v>519</v>
      </c>
      <c r="B190">
        <v>137.187811270623</v>
      </c>
      <c r="D190" t="s">
        <v>519</v>
      </c>
      <c r="E190" t="s">
        <v>520</v>
      </c>
      <c r="F190" t="s">
        <v>521</v>
      </c>
      <c r="G190">
        <v>0.17799999999999999</v>
      </c>
      <c r="H190">
        <v>0.20499999999999999</v>
      </c>
      <c r="I190">
        <v>0.18</v>
      </c>
      <c r="J190">
        <v>0.17499999999999999</v>
      </c>
      <c r="K190">
        <v>0.42604584600000001</v>
      </c>
      <c r="L190" s="4">
        <f t="shared" si="12"/>
        <v>0</v>
      </c>
      <c r="M190" s="4">
        <f t="shared" si="13"/>
        <v>0</v>
      </c>
      <c r="N190" s="4">
        <f t="shared" si="14"/>
        <v>0</v>
      </c>
      <c r="O190" s="4">
        <f t="shared" si="15"/>
        <v>0</v>
      </c>
      <c r="P190" s="4">
        <f t="shared" si="16"/>
        <v>0</v>
      </c>
      <c r="Q190" s="4">
        <f t="shared" si="17"/>
        <v>0</v>
      </c>
      <c r="R190" s="5">
        <v>3.2253476827881098</v>
      </c>
      <c r="S190" s="6">
        <v>0.53069253540815797</v>
      </c>
      <c r="T190" s="6">
        <v>6.0776202180938501</v>
      </c>
      <c r="U190" s="7">
        <v>1.2197922769104099E-9</v>
      </c>
      <c r="V190" s="8">
        <v>8.8943459376432905E-8</v>
      </c>
      <c r="W190" s="5">
        <v>2.4010817941094298</v>
      </c>
      <c r="X190" s="6">
        <v>0.69418880698937202</v>
      </c>
      <c r="Y190" s="6">
        <v>3.4588310412590499</v>
      </c>
      <c r="Z190" s="6">
        <v>5.4252511707686402E-4</v>
      </c>
      <c r="AA190" s="9">
        <v>3.4235726529597499E-2</v>
      </c>
      <c r="AB190" s="5">
        <v>2.18156390817144</v>
      </c>
      <c r="AC190" s="6">
        <v>0.57954069864245805</v>
      </c>
      <c r="AD190" s="6">
        <v>3.7642980264917298</v>
      </c>
      <c r="AE190" s="6">
        <v>1.6701759752960101E-4</v>
      </c>
      <c r="AF190" s="9">
        <v>8.4556752317927596E-3</v>
      </c>
      <c r="AG190" s="5">
        <v>2.2551740746109301</v>
      </c>
      <c r="AH190" s="6">
        <v>0.60396911836232603</v>
      </c>
      <c r="AI190" s="6">
        <v>3.7339228216268299</v>
      </c>
      <c r="AJ190" s="6">
        <v>1.8852028506334399E-4</v>
      </c>
      <c r="AK190" s="9">
        <v>1.09630490097647E-2</v>
      </c>
    </row>
    <row r="191" spans="1:37">
      <c r="A191" t="s">
        <v>212</v>
      </c>
      <c r="B191">
        <v>506.74294144402</v>
      </c>
      <c r="D191" t="s">
        <v>212</v>
      </c>
      <c r="E191" t="s">
        <v>213</v>
      </c>
      <c r="F191" t="s">
        <v>214</v>
      </c>
      <c r="G191">
        <v>7.0999999999999994E-2</v>
      </c>
      <c r="H191">
        <v>3.2000000000000001E-2</v>
      </c>
      <c r="I191">
        <v>0.128</v>
      </c>
      <c r="J191">
        <v>0.11799999999999999</v>
      </c>
      <c r="K191">
        <v>0.40989594299999998</v>
      </c>
      <c r="L191" s="4">
        <f t="shared" si="12"/>
        <v>0</v>
      </c>
      <c r="M191" s="4">
        <f t="shared" si="13"/>
        <v>1</v>
      </c>
      <c r="N191" s="4">
        <f t="shared" si="14"/>
        <v>0</v>
      </c>
      <c r="O191" s="4">
        <f t="shared" si="15"/>
        <v>0</v>
      </c>
      <c r="P191" s="4">
        <f t="shared" si="16"/>
        <v>0</v>
      </c>
      <c r="Q191" s="4">
        <f t="shared" si="17"/>
        <v>1</v>
      </c>
      <c r="R191" s="5">
        <v>5.0019733847550896</v>
      </c>
      <c r="S191" s="6">
        <v>0.47639708408741699</v>
      </c>
      <c r="T191" s="6">
        <v>10.4995885823626</v>
      </c>
      <c r="U191" s="7">
        <v>8.6757418731806405E-26</v>
      </c>
      <c r="V191" s="8">
        <v>3.0644523047632101E-23</v>
      </c>
      <c r="W191" s="5">
        <v>4.3553559245346003</v>
      </c>
      <c r="X191" s="6">
        <v>0.638932851055522</v>
      </c>
      <c r="Y191" s="6">
        <v>6.8166097851120302</v>
      </c>
      <c r="Z191" s="7">
        <v>9.3213999953748005E-12</v>
      </c>
      <c r="AA191" s="8">
        <v>3.4729237955370401E-9</v>
      </c>
      <c r="AB191" s="5">
        <v>4.4462594115733198</v>
      </c>
      <c r="AC191" s="6">
        <v>0.52022199313775896</v>
      </c>
      <c r="AD191" s="6">
        <v>8.5468501336426907</v>
      </c>
      <c r="AE191" s="7">
        <v>1.2649327162261401E-17</v>
      </c>
      <c r="AF191" s="8">
        <v>4.1872516324306304E-15</v>
      </c>
      <c r="AG191" s="5">
        <v>3.9216628877698199</v>
      </c>
      <c r="AH191" s="6">
        <v>0.54415318495856202</v>
      </c>
      <c r="AI191" s="6">
        <v>7.2069097382356802</v>
      </c>
      <c r="AJ191" s="7">
        <v>5.7235915194585405E-13</v>
      </c>
      <c r="AK191" s="8">
        <v>1.36836234289277E-10</v>
      </c>
    </row>
    <row r="192" spans="1:37">
      <c r="A192" t="s">
        <v>522</v>
      </c>
      <c r="B192">
        <v>94.396645354840203</v>
      </c>
      <c r="D192" t="s">
        <v>522</v>
      </c>
      <c r="E192" t="s">
        <v>213</v>
      </c>
      <c r="F192" t="s">
        <v>523</v>
      </c>
      <c r="G192">
        <v>0.54</v>
      </c>
      <c r="H192">
        <v>0.54900000000000004</v>
      </c>
      <c r="I192">
        <v>0.53</v>
      </c>
      <c r="J192">
        <v>0.47299999999999998</v>
      </c>
      <c r="K192">
        <v>1</v>
      </c>
      <c r="L192" s="4">
        <f t="shared" si="12"/>
        <v>0</v>
      </c>
      <c r="M192" s="4">
        <f t="shared" si="13"/>
        <v>0</v>
      </c>
      <c r="N192" s="4">
        <f t="shared" si="14"/>
        <v>0</v>
      </c>
      <c r="O192" s="4">
        <f t="shared" si="15"/>
        <v>0</v>
      </c>
      <c r="P192" s="4">
        <f t="shared" si="16"/>
        <v>0</v>
      </c>
      <c r="Q192" s="4">
        <f t="shared" si="17"/>
        <v>0</v>
      </c>
      <c r="R192" s="5">
        <v>5.3364749216248697</v>
      </c>
      <c r="S192" s="6">
        <v>0.644151096237082</v>
      </c>
      <c r="T192" s="6">
        <v>8.2845080180702908</v>
      </c>
      <c r="U192" s="7">
        <v>1.1859832515416299E-16</v>
      </c>
      <c r="V192" s="8">
        <v>1.6888153128497E-14</v>
      </c>
      <c r="W192" s="5">
        <v>4.1766196304969903</v>
      </c>
      <c r="X192" s="6">
        <v>0.77896793350025495</v>
      </c>
      <c r="Y192" s="6">
        <v>5.36173499688178</v>
      </c>
      <c r="Z192" s="7">
        <v>8.2426402128484101E-8</v>
      </c>
      <c r="AA192" s="8">
        <v>1.3753578436138099E-5</v>
      </c>
      <c r="AB192" s="5">
        <v>4.2452242997562797</v>
      </c>
      <c r="AC192" s="6">
        <v>0.68972515339348195</v>
      </c>
      <c r="AD192" s="6">
        <v>6.1549506769030602</v>
      </c>
      <c r="AE192" s="7">
        <v>7.5100864812423298E-10</v>
      </c>
      <c r="AF192" s="8">
        <v>9.5995263834493506E-8</v>
      </c>
      <c r="AG192" s="5">
        <v>4.4092827185295498</v>
      </c>
      <c r="AH192" s="6">
        <v>0.71108395556287995</v>
      </c>
      <c r="AI192" s="6">
        <v>6.2007906155599404</v>
      </c>
      <c r="AJ192" s="7">
        <v>5.6180216114478299E-10</v>
      </c>
      <c r="AK192" s="8">
        <v>8.4335650004408802E-8</v>
      </c>
    </row>
    <row r="193" spans="1:37">
      <c r="A193" t="s">
        <v>524</v>
      </c>
      <c r="B193">
        <v>29.404232502347099</v>
      </c>
      <c r="D193" t="s">
        <v>524</v>
      </c>
      <c r="E193" t="s">
        <v>213</v>
      </c>
      <c r="F193" t="s">
        <v>525</v>
      </c>
      <c r="G193">
        <v>0.54700000000000004</v>
      </c>
      <c r="H193">
        <v>0.59899999999999998</v>
      </c>
      <c r="I193">
        <v>0.61299999999999999</v>
      </c>
      <c r="J193">
        <v>0.628</v>
      </c>
      <c r="K193">
        <v>1</v>
      </c>
      <c r="L193" s="4">
        <f t="shared" si="12"/>
        <v>0</v>
      </c>
      <c r="M193" s="4">
        <f t="shared" si="13"/>
        <v>0</v>
      </c>
      <c r="N193" s="4">
        <f t="shared" si="14"/>
        <v>0</v>
      </c>
      <c r="O193" s="4">
        <f t="shared" si="15"/>
        <v>0</v>
      </c>
      <c r="P193" s="4">
        <f t="shared" si="16"/>
        <v>0</v>
      </c>
      <c r="Q193" s="4">
        <f t="shared" si="17"/>
        <v>0</v>
      </c>
      <c r="R193" s="5">
        <v>4.0869294055514196</v>
      </c>
      <c r="S193" s="6">
        <v>0.664064841745999</v>
      </c>
      <c r="T193" s="6">
        <v>6.15441316665075</v>
      </c>
      <c r="U193" s="7">
        <v>7.5355997279764498E-10</v>
      </c>
      <c r="V193" s="8">
        <v>5.6931455944862101E-8</v>
      </c>
      <c r="W193" s="5">
        <v>3.3324008568295098</v>
      </c>
      <c r="X193" s="6">
        <v>0.79167105288124495</v>
      </c>
      <c r="Y193" s="6">
        <v>4.2093251290436999</v>
      </c>
      <c r="Z193" s="7">
        <v>2.5613459170406599E-5</v>
      </c>
      <c r="AA193" s="9">
        <v>2.3614741102261599E-3</v>
      </c>
      <c r="AB193" s="5">
        <v>3.1397200097148201</v>
      </c>
      <c r="AC193" s="6">
        <v>0.711217168676749</v>
      </c>
      <c r="AD193" s="6">
        <v>4.4145728590275901</v>
      </c>
      <c r="AE193" s="7">
        <v>1.0120962588232801E-5</v>
      </c>
      <c r="AF193" s="9">
        <v>6.9872527815019296E-4</v>
      </c>
      <c r="AG193" s="5">
        <v>3.9372139338352601</v>
      </c>
      <c r="AH193" s="6">
        <v>0.72901232297942598</v>
      </c>
      <c r="AI193" s="6">
        <v>5.40075086487444</v>
      </c>
      <c r="AJ193" s="7">
        <v>6.6362536155429098E-8</v>
      </c>
      <c r="AK193" s="8">
        <v>7.15284194073914E-6</v>
      </c>
    </row>
    <row r="194" spans="1:37">
      <c r="A194" t="s">
        <v>526</v>
      </c>
      <c r="B194">
        <v>173.017618548798</v>
      </c>
      <c r="D194" t="s">
        <v>526</v>
      </c>
      <c r="E194" t="s">
        <v>213</v>
      </c>
      <c r="F194" t="s">
        <v>527</v>
      </c>
      <c r="G194">
        <v>0.66700000000000004</v>
      </c>
      <c r="H194">
        <v>0.51300000000000001</v>
      </c>
      <c r="I194">
        <v>0.45200000000000001</v>
      </c>
      <c r="J194">
        <v>0.46500000000000002</v>
      </c>
      <c r="K194">
        <v>1</v>
      </c>
      <c r="L194" s="4">
        <f t="shared" si="12"/>
        <v>0</v>
      </c>
      <c r="M194" s="4">
        <f t="shared" si="13"/>
        <v>0</v>
      </c>
      <c r="N194" s="4">
        <f t="shared" si="14"/>
        <v>0</v>
      </c>
      <c r="O194" s="4">
        <f t="shared" si="15"/>
        <v>0</v>
      </c>
      <c r="P194" s="4">
        <f t="shared" si="16"/>
        <v>0</v>
      </c>
      <c r="Q194" s="4">
        <f t="shared" si="17"/>
        <v>0</v>
      </c>
      <c r="R194" s="5">
        <v>5.2096864089286203</v>
      </c>
      <c r="S194" s="6">
        <v>0.63979392201046503</v>
      </c>
      <c r="T194" s="6">
        <v>8.1427569561115796</v>
      </c>
      <c r="U194" s="7">
        <v>3.8637736411790102E-16</v>
      </c>
      <c r="V194" s="8">
        <v>5.3890725893736801E-14</v>
      </c>
      <c r="W194" s="5">
        <v>4.4246070291183299</v>
      </c>
      <c r="X194" s="6">
        <v>0.77721013161300601</v>
      </c>
      <c r="Y194" s="6">
        <v>5.6929353454716196</v>
      </c>
      <c r="Z194" s="7">
        <v>1.2487368279615E-8</v>
      </c>
      <c r="AA194" s="8">
        <v>2.57296547324975E-6</v>
      </c>
      <c r="AB194" s="5">
        <v>5.2428807234039896</v>
      </c>
      <c r="AC194" s="6">
        <v>0.685939762764189</v>
      </c>
      <c r="AD194" s="6">
        <v>7.6433544284942903</v>
      </c>
      <c r="AE194" s="7">
        <v>2.1163437524083401E-14</v>
      </c>
      <c r="AF194" s="8">
        <v>4.8789281863556496E-12</v>
      </c>
      <c r="AG194" s="5">
        <v>4.6137565081202201</v>
      </c>
      <c r="AH194" s="6">
        <v>0.70872604388441696</v>
      </c>
      <c r="AI194" s="6">
        <v>6.50992939787134</v>
      </c>
      <c r="AJ194" s="7">
        <v>7.5186134435842504E-11</v>
      </c>
      <c r="AK194" s="8">
        <v>1.2771749941667499E-8</v>
      </c>
    </row>
    <row r="195" spans="1:37">
      <c r="A195" t="s">
        <v>528</v>
      </c>
      <c r="B195">
        <v>32.780477291757997</v>
      </c>
      <c r="D195" t="s">
        <v>528</v>
      </c>
      <c r="E195" t="s">
        <v>19</v>
      </c>
      <c r="F195" t="s">
        <v>529</v>
      </c>
      <c r="G195">
        <v>0.20399999999999999</v>
      </c>
      <c r="H195">
        <v>0.17499999999999999</v>
      </c>
      <c r="I195">
        <v>0.217</v>
      </c>
      <c r="J195">
        <v>0.188</v>
      </c>
      <c r="K195">
        <v>0.89904152699999995</v>
      </c>
      <c r="L195" s="4">
        <f t="shared" si="12"/>
        <v>0</v>
      </c>
      <c r="M195" s="4">
        <f t="shared" si="13"/>
        <v>0</v>
      </c>
      <c r="N195" s="4">
        <f t="shared" si="14"/>
        <v>0</v>
      </c>
      <c r="O195" s="4">
        <f t="shared" si="15"/>
        <v>0</v>
      </c>
      <c r="P195" s="4">
        <f t="shared" si="16"/>
        <v>0</v>
      </c>
      <c r="Q195" s="4">
        <f t="shared" si="17"/>
        <v>0</v>
      </c>
      <c r="R195" s="5">
        <v>3.7749184923790202</v>
      </c>
      <c r="S195" s="6">
        <v>0.53811520868288099</v>
      </c>
      <c r="T195" s="6">
        <v>7.0150748974716901</v>
      </c>
      <c r="U195" s="7">
        <v>2.2982580707546401E-12</v>
      </c>
      <c r="V195" s="8">
        <v>2.2730190184867101E-10</v>
      </c>
      <c r="W195" s="5">
        <v>3.1974000594360601</v>
      </c>
      <c r="X195" s="6">
        <v>0.67811273215717704</v>
      </c>
      <c r="Y195" s="6">
        <v>4.7151452963649003</v>
      </c>
      <c r="Z195" s="7">
        <v>2.4153832563014798E-6</v>
      </c>
      <c r="AA195" s="9">
        <v>2.8939909165148699E-4</v>
      </c>
      <c r="AB195" s="5">
        <v>3.2253013334434102</v>
      </c>
      <c r="AC195" s="6">
        <v>0.57962515217295596</v>
      </c>
      <c r="AD195" s="6">
        <v>5.5644606196816602</v>
      </c>
      <c r="AE195" s="7">
        <v>2.6296450261583002E-8</v>
      </c>
      <c r="AF195" s="8">
        <v>2.7158973830162902E-6</v>
      </c>
      <c r="AG195" s="5">
        <v>3.1270869324194401</v>
      </c>
      <c r="AH195" s="6">
        <v>0.59940715554707102</v>
      </c>
      <c r="AI195" s="6">
        <v>5.2169663032557398</v>
      </c>
      <c r="AJ195" s="7">
        <v>1.8187733102028601E-7</v>
      </c>
      <c r="AK195" s="8">
        <v>1.8333528195972798E-5</v>
      </c>
    </row>
    <row r="196" spans="1:37">
      <c r="A196" t="s">
        <v>530</v>
      </c>
      <c r="B196">
        <v>454.82808478128902</v>
      </c>
      <c r="D196" t="s">
        <v>530</v>
      </c>
      <c r="E196" t="s">
        <v>213</v>
      </c>
      <c r="F196" t="s">
        <v>531</v>
      </c>
      <c r="G196">
        <v>0.121</v>
      </c>
      <c r="H196">
        <v>8.4000000000000005E-2</v>
      </c>
      <c r="I196">
        <v>8.5000000000000006E-2</v>
      </c>
      <c r="J196">
        <v>7.3999999999999996E-2</v>
      </c>
      <c r="K196">
        <v>0.31401851800000002</v>
      </c>
      <c r="L196" s="4">
        <f t="shared" ref="L196:L259" si="18">IF(G196&lt;0.05,1,0)</f>
        <v>0</v>
      </c>
      <c r="M196" s="4">
        <f t="shared" ref="M196:M259" si="19">IF(H196&lt;0.05,1,0)</f>
        <v>0</v>
      </c>
      <c r="N196" s="4">
        <f t="shared" ref="N196:N259" si="20">IF(I196&lt;0.05,1,0)</f>
        <v>0</v>
      </c>
      <c r="O196" s="4">
        <f t="shared" ref="O196:O259" si="21">IF(J196&lt;0.05,1,0)</f>
        <v>0</v>
      </c>
      <c r="P196" s="4">
        <f t="shared" ref="P196:P259" si="22">IF(K196&lt;0.05,1,0)</f>
        <v>0</v>
      </c>
      <c r="Q196" s="4">
        <f t="shared" ref="Q196:Q259" si="23">SUM(L196:P196)</f>
        <v>0</v>
      </c>
      <c r="R196" s="5">
        <v>5.02798714914739</v>
      </c>
      <c r="S196" s="6">
        <v>0.585529818004483</v>
      </c>
      <c r="T196" s="6">
        <v>8.5870727579392003</v>
      </c>
      <c r="U196" s="7">
        <v>8.9213141953340101E-18</v>
      </c>
      <c r="V196" s="8">
        <v>1.45294552984847E-15</v>
      </c>
      <c r="W196" s="5">
        <v>3.9842900043084799</v>
      </c>
      <c r="X196" s="6">
        <v>0.740881442229125</v>
      </c>
      <c r="Y196" s="6">
        <v>5.3777700144853897</v>
      </c>
      <c r="Z196" s="7">
        <v>7.5414063013058594E-8</v>
      </c>
      <c r="AA196" s="8">
        <v>1.2981719530564299E-5</v>
      </c>
      <c r="AB196" s="5">
        <v>4.2449791355130602</v>
      </c>
      <c r="AC196" s="6">
        <v>0.63473909141465901</v>
      </c>
      <c r="AD196" s="6">
        <v>6.6877543748757704</v>
      </c>
      <c r="AE196" s="7">
        <v>2.2662107817588901E-11</v>
      </c>
      <c r="AF196" s="8">
        <v>3.3628484129318701E-9</v>
      </c>
      <c r="AG196" s="5">
        <v>3.9677965926582401</v>
      </c>
      <c r="AH196" s="6">
        <v>0.65947625906218599</v>
      </c>
      <c r="AI196" s="6">
        <v>6.01658746336172</v>
      </c>
      <c r="AJ196" s="7">
        <v>1.78132271336679E-9</v>
      </c>
      <c r="AK196" s="8">
        <v>2.5410912960845601E-7</v>
      </c>
    </row>
    <row r="197" spans="1:37">
      <c r="A197" t="s">
        <v>532</v>
      </c>
      <c r="B197">
        <v>414.14560815356799</v>
      </c>
      <c r="D197" t="s">
        <v>532</v>
      </c>
      <c r="E197" t="s">
        <v>213</v>
      </c>
      <c r="F197" t="s">
        <v>533</v>
      </c>
      <c r="G197">
        <v>0.36499999999999999</v>
      </c>
      <c r="H197">
        <v>0.23200000000000001</v>
      </c>
      <c r="I197">
        <v>0.437</v>
      </c>
      <c r="J197">
        <v>0.376</v>
      </c>
      <c r="K197">
        <v>1</v>
      </c>
      <c r="L197" s="4">
        <f t="shared" si="18"/>
        <v>0</v>
      </c>
      <c r="M197" s="4">
        <f t="shared" si="19"/>
        <v>0</v>
      </c>
      <c r="N197" s="4">
        <f t="shared" si="20"/>
        <v>0</v>
      </c>
      <c r="O197" s="4">
        <f t="shared" si="21"/>
        <v>0</v>
      </c>
      <c r="P197" s="4">
        <f t="shared" si="22"/>
        <v>0</v>
      </c>
      <c r="Q197" s="4">
        <f t="shared" si="23"/>
        <v>0</v>
      </c>
      <c r="R197" s="5">
        <v>5.6701455898508302</v>
      </c>
      <c r="S197" s="6">
        <v>0.47812595409669301</v>
      </c>
      <c r="T197" s="6">
        <v>11.8591043662611</v>
      </c>
      <c r="U197" s="7">
        <v>1.93028817021541E-32</v>
      </c>
      <c r="V197" s="8">
        <v>1.7499992551172901E-29</v>
      </c>
      <c r="W197" s="5">
        <v>4.9417967574355899</v>
      </c>
      <c r="X197" s="6">
        <v>0.63128738741555401</v>
      </c>
      <c r="Y197" s="6">
        <v>7.8281252816834499</v>
      </c>
      <c r="Z197" s="7">
        <v>4.95198360387158E-15</v>
      </c>
      <c r="AA197" s="8">
        <v>6.12200227536815E-12</v>
      </c>
      <c r="AB197" s="5">
        <v>5.4584697841492504</v>
      </c>
      <c r="AC197" s="6">
        <v>0.51811646157800695</v>
      </c>
      <c r="AD197" s="6">
        <v>10.5352178302241</v>
      </c>
      <c r="AE197" s="7">
        <v>5.9445490763326996E-26</v>
      </c>
      <c r="AF197" s="8">
        <v>9.59301607193189E-23</v>
      </c>
      <c r="AG197" s="5">
        <v>4.9551127065727396</v>
      </c>
      <c r="AH197" s="6">
        <v>0.54032516409510301</v>
      </c>
      <c r="AI197" s="6">
        <v>9.1706125049185694</v>
      </c>
      <c r="AJ197" s="7">
        <v>4.7033889733356398E-20</v>
      </c>
      <c r="AK197" s="8">
        <v>3.1138846997827199E-17</v>
      </c>
    </row>
    <row r="198" spans="1:37">
      <c r="A198" t="s">
        <v>534</v>
      </c>
      <c r="B198">
        <v>42.628745135006</v>
      </c>
      <c r="D198" t="s">
        <v>534</v>
      </c>
      <c r="E198" t="s">
        <v>213</v>
      </c>
      <c r="F198" t="s">
        <v>533</v>
      </c>
      <c r="G198">
        <v>0.05</v>
      </c>
      <c r="H198">
        <v>5.6000000000000001E-2</v>
      </c>
      <c r="I198">
        <v>0.1</v>
      </c>
      <c r="J198">
        <v>0.10299999999999999</v>
      </c>
      <c r="K198">
        <v>0.16078493899999999</v>
      </c>
      <c r="L198" s="4">
        <f t="shared" si="18"/>
        <v>0</v>
      </c>
      <c r="M198" s="4">
        <f t="shared" si="19"/>
        <v>0</v>
      </c>
      <c r="N198" s="4">
        <f t="shared" si="20"/>
        <v>0</v>
      </c>
      <c r="O198" s="4">
        <f t="shared" si="21"/>
        <v>0</v>
      </c>
      <c r="P198" s="4">
        <f t="shared" si="22"/>
        <v>0</v>
      </c>
      <c r="Q198" s="4">
        <f t="shared" si="23"/>
        <v>0</v>
      </c>
      <c r="R198" s="5">
        <v>4.8110869889639103</v>
      </c>
      <c r="S198" s="6">
        <v>0.68292767160685297</v>
      </c>
      <c r="T198" s="6">
        <v>7.0447972589014602</v>
      </c>
      <c r="U198" s="7">
        <v>1.85731737605327E-12</v>
      </c>
      <c r="V198" s="8">
        <v>1.85718080859915E-10</v>
      </c>
      <c r="W198" s="5">
        <v>2.6994283335245801</v>
      </c>
      <c r="X198" s="6">
        <v>0.80396768730323498</v>
      </c>
      <c r="Y198" s="6">
        <v>3.3576328702703502</v>
      </c>
      <c r="Z198" s="6">
        <v>7.8612950406534903E-4</v>
      </c>
      <c r="AA198" s="9">
        <v>4.66837341737322E-2</v>
      </c>
      <c r="AB198" s="5">
        <v>3.1409292786065701</v>
      </c>
      <c r="AC198" s="6">
        <v>0.73004702713921998</v>
      </c>
      <c r="AD198" s="6">
        <v>4.3023656858308099</v>
      </c>
      <c r="AE198" s="7">
        <v>1.6898410978965801E-5</v>
      </c>
      <c r="AF198" s="9">
        <v>1.11022130146793E-3</v>
      </c>
      <c r="AG198" s="5">
        <v>3.0362825744670201</v>
      </c>
      <c r="AH198" s="6">
        <v>0.75003012211785003</v>
      </c>
      <c r="AI198" s="6">
        <v>4.0482141782432803</v>
      </c>
      <c r="AJ198" s="7">
        <v>5.1609909004967801E-5</v>
      </c>
      <c r="AK198" s="9">
        <v>3.44903173181384E-3</v>
      </c>
    </row>
    <row r="199" spans="1:37">
      <c r="A199" t="s">
        <v>535</v>
      </c>
      <c r="B199">
        <v>119.22926339434299</v>
      </c>
      <c r="D199" t="s">
        <v>535</v>
      </c>
      <c r="E199" t="s">
        <v>213</v>
      </c>
      <c r="F199" t="s">
        <v>533</v>
      </c>
      <c r="G199">
        <v>0.74199999999999999</v>
      </c>
      <c r="H199">
        <v>0.59199999999999997</v>
      </c>
      <c r="I199">
        <v>0.52400000000000002</v>
      </c>
      <c r="J199">
        <v>0.53100000000000003</v>
      </c>
      <c r="K199">
        <v>1</v>
      </c>
      <c r="L199" s="4">
        <f t="shared" si="18"/>
        <v>0</v>
      </c>
      <c r="M199" s="4">
        <f t="shared" si="19"/>
        <v>0</v>
      </c>
      <c r="N199" s="4">
        <f t="shared" si="20"/>
        <v>0</v>
      </c>
      <c r="O199" s="4">
        <f t="shared" si="21"/>
        <v>0</v>
      </c>
      <c r="P199" s="4">
        <f t="shared" si="22"/>
        <v>0</v>
      </c>
      <c r="Q199" s="4">
        <f t="shared" si="23"/>
        <v>0</v>
      </c>
      <c r="R199" s="5">
        <v>3.4863119550704398</v>
      </c>
      <c r="S199" s="6">
        <v>0.60528058498983806</v>
      </c>
      <c r="T199" s="6">
        <v>5.7598278245269903</v>
      </c>
      <c r="U199" s="7">
        <v>8.4199778601301805E-9</v>
      </c>
      <c r="V199" s="8">
        <v>5.5584115980539E-7</v>
      </c>
      <c r="W199" s="5">
        <v>3.0933406702584301</v>
      </c>
      <c r="X199" s="6">
        <v>0.754642761434834</v>
      </c>
      <c r="Y199" s="6">
        <v>4.09907949607432</v>
      </c>
      <c r="Z199" s="7">
        <v>4.1479655702794003E-5</v>
      </c>
      <c r="AA199" s="9">
        <v>3.63727141178393E-3</v>
      </c>
      <c r="AB199" s="5">
        <v>3.4224067397976801</v>
      </c>
      <c r="AC199" s="6">
        <v>0.65398600829966103</v>
      </c>
      <c r="AD199" s="6">
        <v>5.2331497866381103</v>
      </c>
      <c r="AE199" s="7">
        <v>1.6664558819363799E-7</v>
      </c>
      <c r="AF199" s="8">
        <v>1.5367103882713301E-5</v>
      </c>
      <c r="AG199" s="5">
        <v>3.0986001619588701</v>
      </c>
      <c r="AH199" s="6">
        <v>0.67811077024720601</v>
      </c>
      <c r="AI199" s="6">
        <v>4.5694601795356702</v>
      </c>
      <c r="AJ199" s="7">
        <v>4.88982058749177E-6</v>
      </c>
      <c r="AK199" s="9">
        <v>4.1395136907881099E-4</v>
      </c>
    </row>
    <row r="200" spans="1:37">
      <c r="A200" t="s">
        <v>536</v>
      </c>
      <c r="B200">
        <v>1194.9356065875299</v>
      </c>
      <c r="D200" t="s">
        <v>536</v>
      </c>
      <c r="E200" t="s">
        <v>537</v>
      </c>
      <c r="F200" t="s">
        <v>538</v>
      </c>
      <c r="G200">
        <v>0.159</v>
      </c>
      <c r="H200">
        <v>0.13100000000000001</v>
      </c>
      <c r="I200">
        <v>0.38</v>
      </c>
      <c r="J200">
        <v>0.36299999999999999</v>
      </c>
      <c r="K200">
        <v>0.39474075800000002</v>
      </c>
      <c r="L200" s="4">
        <f t="shared" si="18"/>
        <v>0</v>
      </c>
      <c r="M200" s="4">
        <f t="shared" si="19"/>
        <v>0</v>
      </c>
      <c r="N200" s="4">
        <f t="shared" si="20"/>
        <v>0</v>
      </c>
      <c r="O200" s="4">
        <f t="shared" si="21"/>
        <v>0</v>
      </c>
      <c r="P200" s="4">
        <f t="shared" si="22"/>
        <v>0</v>
      </c>
      <c r="Q200" s="4">
        <f t="shared" si="23"/>
        <v>0</v>
      </c>
      <c r="R200" s="5">
        <v>1.97988959760772</v>
      </c>
      <c r="S200" s="6">
        <v>0.24775900218455599</v>
      </c>
      <c r="T200" s="6">
        <v>7.9911913599526896</v>
      </c>
      <c r="U200" s="7">
        <v>1.3364092913569499E-15</v>
      </c>
      <c r="V200" s="8">
        <v>1.7644495100158401E-13</v>
      </c>
      <c r="W200" s="5">
        <v>1.5146849089235499</v>
      </c>
      <c r="X200" s="6">
        <v>0.36973501627899602</v>
      </c>
      <c r="Y200" s="6">
        <v>4.0966769232930602</v>
      </c>
      <c r="Z200" s="7">
        <v>4.19123191849362E-5</v>
      </c>
      <c r="AA200" s="9">
        <v>3.6536258243329901E-3</v>
      </c>
      <c r="AB200" s="5">
        <v>1.3509062827342899</v>
      </c>
      <c r="AC200" s="6">
        <v>0.276262596328049</v>
      </c>
      <c r="AD200" s="6">
        <v>4.8899355203704404</v>
      </c>
      <c r="AE200" s="7">
        <v>1.00869013448371E-6</v>
      </c>
      <c r="AF200" s="8">
        <v>8.2418921748004295E-5</v>
      </c>
      <c r="AG200" s="5">
        <v>1.2685447932341101</v>
      </c>
      <c r="AH200" s="6">
        <v>0.29259061560097699</v>
      </c>
      <c r="AI200" s="6">
        <v>4.3355621321912103</v>
      </c>
      <c r="AJ200" s="7">
        <v>1.45388099510651E-5</v>
      </c>
      <c r="AK200" s="9">
        <v>1.1205733520492599E-3</v>
      </c>
    </row>
    <row r="201" spans="1:37">
      <c r="A201" t="s">
        <v>539</v>
      </c>
      <c r="B201">
        <v>134.682035376583</v>
      </c>
      <c r="D201" t="s">
        <v>539</v>
      </c>
      <c r="E201" t="s">
        <v>220</v>
      </c>
      <c r="F201" t="s">
        <v>540</v>
      </c>
      <c r="G201">
        <v>0.16800000000000001</v>
      </c>
      <c r="H201">
        <v>7.6999999999999999E-2</v>
      </c>
      <c r="I201">
        <v>7.8E-2</v>
      </c>
      <c r="J201">
        <v>7.8E-2</v>
      </c>
      <c r="K201">
        <v>0.34468357500000002</v>
      </c>
      <c r="L201" s="4">
        <f t="shared" si="18"/>
        <v>0</v>
      </c>
      <c r="M201" s="4">
        <f t="shared" si="19"/>
        <v>0</v>
      </c>
      <c r="N201" s="4">
        <f t="shared" si="20"/>
        <v>0</v>
      </c>
      <c r="O201" s="4">
        <f t="shared" si="21"/>
        <v>0</v>
      </c>
      <c r="P201" s="4">
        <f t="shared" si="22"/>
        <v>0</v>
      </c>
      <c r="Q201" s="4">
        <f t="shared" si="23"/>
        <v>0</v>
      </c>
      <c r="R201" s="5">
        <v>4.2250327259948399</v>
      </c>
      <c r="S201" s="6">
        <v>0.41380916857032102</v>
      </c>
      <c r="T201" s="6">
        <v>10.210099357131201</v>
      </c>
      <c r="U201" s="7">
        <v>1.7868177449032098E-24</v>
      </c>
      <c r="V201" s="8">
        <v>5.5224851165769797E-22</v>
      </c>
      <c r="W201" s="5">
        <v>3.27513048172439</v>
      </c>
      <c r="X201" s="6">
        <v>0.55310459404996004</v>
      </c>
      <c r="Y201" s="6">
        <v>5.9213583053851204</v>
      </c>
      <c r="Z201" s="7">
        <v>3.19293342117854E-9</v>
      </c>
      <c r="AA201" s="8">
        <v>7.5514263642794704E-7</v>
      </c>
      <c r="AB201" s="5">
        <v>3.5486636072801998</v>
      </c>
      <c r="AC201" s="6">
        <v>0.44923442696284899</v>
      </c>
      <c r="AD201" s="6">
        <v>7.8993580952193296</v>
      </c>
      <c r="AE201" s="7">
        <v>2.8034339773755599E-15</v>
      </c>
      <c r="AF201" s="8">
        <v>6.9600639707535605E-13</v>
      </c>
      <c r="AG201" s="5">
        <v>3.2995695367390598</v>
      </c>
      <c r="AH201" s="6">
        <v>0.468624153243968</v>
      </c>
      <c r="AI201" s="6">
        <v>7.0409719898096803</v>
      </c>
      <c r="AJ201" s="7">
        <v>1.9090338458351499E-12</v>
      </c>
      <c r="AK201" s="8">
        <v>4.1421221764255001E-10</v>
      </c>
    </row>
    <row r="202" spans="1:37">
      <c r="A202" t="s">
        <v>541</v>
      </c>
      <c r="B202">
        <v>922.45504969000206</v>
      </c>
      <c r="D202" t="s">
        <v>541</v>
      </c>
      <c r="E202" t="s">
        <v>542</v>
      </c>
      <c r="F202" t="s">
        <v>543</v>
      </c>
      <c r="G202">
        <v>0.14199999999999999</v>
      </c>
      <c r="H202">
        <v>9.5000000000000001E-2</v>
      </c>
      <c r="I202">
        <v>0.247</v>
      </c>
      <c r="J202">
        <v>0.27</v>
      </c>
      <c r="K202">
        <v>0.405051308</v>
      </c>
      <c r="L202" s="4">
        <f t="shared" si="18"/>
        <v>0</v>
      </c>
      <c r="M202" s="4">
        <f t="shared" si="19"/>
        <v>0</v>
      </c>
      <c r="N202" s="4">
        <f t="shared" si="20"/>
        <v>0</v>
      </c>
      <c r="O202" s="4">
        <f t="shared" si="21"/>
        <v>0</v>
      </c>
      <c r="P202" s="4">
        <f t="shared" si="22"/>
        <v>0</v>
      </c>
      <c r="Q202" s="4">
        <f t="shared" si="23"/>
        <v>0</v>
      </c>
      <c r="R202" s="5">
        <v>5.0268609954471097</v>
      </c>
      <c r="S202" s="6">
        <v>0.44202378572337497</v>
      </c>
      <c r="T202" s="6">
        <v>11.3723766860659</v>
      </c>
      <c r="U202" s="7">
        <v>5.7402934386228499E-30</v>
      </c>
      <c r="V202" s="8">
        <v>3.4694333543036501E-27</v>
      </c>
      <c r="W202" s="5">
        <v>4.1778000925301404</v>
      </c>
      <c r="X202" s="6">
        <v>0.60602470462782299</v>
      </c>
      <c r="Y202" s="6">
        <v>6.8937785219430197</v>
      </c>
      <c r="Z202" s="7">
        <v>5.4329589491573999E-12</v>
      </c>
      <c r="AA202" s="8">
        <v>2.2388729924118602E-9</v>
      </c>
      <c r="AB202" s="5">
        <v>4.3335210048514998</v>
      </c>
      <c r="AC202" s="6">
        <v>0.48509712192526999</v>
      </c>
      <c r="AD202" s="6">
        <v>8.9333059484098207</v>
      </c>
      <c r="AE202" s="7">
        <v>4.13464231943316E-19</v>
      </c>
      <c r="AF202" s="8">
        <v>1.7792744114627399E-16</v>
      </c>
      <c r="AG202" s="5">
        <v>4.0698873250638101</v>
      </c>
      <c r="AH202" s="6">
        <v>0.50877280984613504</v>
      </c>
      <c r="AI202" s="6">
        <v>7.9994198713068903</v>
      </c>
      <c r="AJ202" s="7">
        <v>1.2500676731405799E-15</v>
      </c>
      <c r="AK202" s="8">
        <v>4.03459341506123E-13</v>
      </c>
    </row>
    <row r="203" spans="1:37">
      <c r="A203" t="s">
        <v>544</v>
      </c>
      <c r="B203">
        <v>408.00880493687703</v>
      </c>
      <c r="D203" t="s">
        <v>544</v>
      </c>
      <c r="E203" t="s">
        <v>213</v>
      </c>
      <c r="F203" t="s">
        <v>545</v>
      </c>
      <c r="G203">
        <v>0.371</v>
      </c>
      <c r="H203">
        <v>0.30099999999999999</v>
      </c>
      <c r="I203">
        <v>6.5000000000000002E-2</v>
      </c>
      <c r="J203">
        <v>7.8E-2</v>
      </c>
      <c r="K203">
        <v>0.94965957999999995</v>
      </c>
      <c r="L203" s="4">
        <f t="shared" si="18"/>
        <v>0</v>
      </c>
      <c r="M203" s="4">
        <f t="shared" si="19"/>
        <v>0</v>
      </c>
      <c r="N203" s="4">
        <f t="shared" si="20"/>
        <v>0</v>
      </c>
      <c r="O203" s="4">
        <f t="shared" si="21"/>
        <v>0</v>
      </c>
      <c r="P203" s="4">
        <f t="shared" si="22"/>
        <v>0</v>
      </c>
      <c r="Q203" s="4">
        <f t="shared" si="23"/>
        <v>0</v>
      </c>
      <c r="R203" s="5">
        <v>2.9706439502872901</v>
      </c>
      <c r="S203" s="6">
        <v>0.33337029918157601</v>
      </c>
      <c r="T203" s="6">
        <v>8.9109436490899796</v>
      </c>
      <c r="U203" s="7">
        <v>5.0600030833717502E-19</v>
      </c>
      <c r="V203" s="8">
        <v>9.0540765698384795E-17</v>
      </c>
      <c r="W203" s="5">
        <v>2.2172534399340802</v>
      </c>
      <c r="X203" s="6">
        <v>0.47688955656617799</v>
      </c>
      <c r="Y203" s="6">
        <v>4.6494065751812901</v>
      </c>
      <c r="Z203" s="7">
        <v>3.3289142732450098E-6</v>
      </c>
      <c r="AA203" s="9">
        <v>3.8692226668255402E-4</v>
      </c>
      <c r="AB203" s="5">
        <v>2.65291897508471</v>
      </c>
      <c r="AC203" s="6">
        <v>0.36824443994788097</v>
      </c>
      <c r="AD203" s="6">
        <v>7.2042336211788696</v>
      </c>
      <c r="AE203" s="7">
        <v>5.8371213151584402E-13</v>
      </c>
      <c r="AF203" s="8">
        <v>1.09213385766225E-10</v>
      </c>
      <c r="AG203" s="5">
        <v>2.4678832763086098</v>
      </c>
      <c r="AH203" s="6">
        <v>0.38791066584544798</v>
      </c>
      <c r="AI203" s="6">
        <v>6.3619887092557299</v>
      </c>
      <c r="AJ203" s="7">
        <v>1.9915808571723899E-10</v>
      </c>
      <c r="AK203" s="8">
        <v>3.1939514119373297E-8</v>
      </c>
    </row>
    <row r="204" spans="1:37">
      <c r="A204" t="s">
        <v>546</v>
      </c>
      <c r="B204">
        <v>612.49637627587799</v>
      </c>
      <c r="D204" t="s">
        <v>546</v>
      </c>
      <c r="E204" t="s">
        <v>542</v>
      </c>
      <c r="F204" t="s">
        <v>547</v>
      </c>
      <c r="G204">
        <v>0.40699999999999997</v>
      </c>
      <c r="H204">
        <v>0.27400000000000002</v>
      </c>
      <c r="I204">
        <v>0.27700000000000002</v>
      </c>
      <c r="J204">
        <v>0.317</v>
      </c>
      <c r="K204">
        <v>0.96934551700000005</v>
      </c>
      <c r="L204" s="4">
        <f t="shared" si="18"/>
        <v>0</v>
      </c>
      <c r="M204" s="4">
        <f t="shared" si="19"/>
        <v>0</v>
      </c>
      <c r="N204" s="4">
        <f t="shared" si="20"/>
        <v>0</v>
      </c>
      <c r="O204" s="4">
        <f t="shared" si="21"/>
        <v>0</v>
      </c>
      <c r="P204" s="4">
        <f t="shared" si="22"/>
        <v>0</v>
      </c>
      <c r="Q204" s="4">
        <f t="shared" si="23"/>
        <v>0</v>
      </c>
      <c r="R204" s="5">
        <v>4.3844773696201997</v>
      </c>
      <c r="S204" s="6">
        <v>0.48848333132086302</v>
      </c>
      <c r="T204" s="6">
        <v>8.9756949490262805</v>
      </c>
      <c r="U204" s="7">
        <v>2.8156861834656302E-19</v>
      </c>
      <c r="V204" s="8">
        <v>5.2095940692447801E-17</v>
      </c>
      <c r="W204" s="5">
        <v>3.6607149145681199</v>
      </c>
      <c r="X204" s="6">
        <v>0.65577872687800498</v>
      </c>
      <c r="Y204" s="6">
        <v>5.5822410281526604</v>
      </c>
      <c r="Z204" s="7">
        <v>2.3743900754675901E-8</v>
      </c>
      <c r="AA204" s="8">
        <v>4.67961313569331E-6</v>
      </c>
      <c r="AB204" s="5">
        <v>3.8896386148238999</v>
      </c>
      <c r="AC204" s="6">
        <v>0.53491987104829197</v>
      </c>
      <c r="AD204" s="6">
        <v>7.2714416220906202</v>
      </c>
      <c r="AE204" s="7">
        <v>3.5567108000203099E-13</v>
      </c>
      <c r="AF204" s="8">
        <v>6.8533039445167601E-11</v>
      </c>
      <c r="AG204" s="5">
        <v>3.7378771274329199</v>
      </c>
      <c r="AH204" s="6">
        <v>0.55974729247882904</v>
      </c>
      <c r="AI204" s="6">
        <v>6.6777940289443896</v>
      </c>
      <c r="AJ204" s="7">
        <v>2.4256561625927599E-11</v>
      </c>
      <c r="AK204" s="8">
        <v>4.3797511970730804E-9</v>
      </c>
    </row>
    <row r="205" spans="1:37">
      <c r="A205" t="s">
        <v>548</v>
      </c>
      <c r="B205">
        <v>45.852983278825498</v>
      </c>
      <c r="D205" t="s">
        <v>548</v>
      </c>
      <c r="E205" t="s">
        <v>188</v>
      </c>
      <c r="F205" t="s">
        <v>549</v>
      </c>
      <c r="G205">
        <v>0.30599999999999999</v>
      </c>
      <c r="H205">
        <v>0.34699999999999998</v>
      </c>
      <c r="I205">
        <v>0.34499999999999997</v>
      </c>
      <c r="J205">
        <v>0.34799999999999998</v>
      </c>
      <c r="K205">
        <v>0.71238600299999999</v>
      </c>
      <c r="L205" s="4">
        <f t="shared" si="18"/>
        <v>0</v>
      </c>
      <c r="M205" s="4">
        <f t="shared" si="19"/>
        <v>0</v>
      </c>
      <c r="N205" s="4">
        <f t="shared" si="20"/>
        <v>0</v>
      </c>
      <c r="O205" s="4">
        <f t="shared" si="21"/>
        <v>0</v>
      </c>
      <c r="P205" s="4">
        <f t="shared" si="22"/>
        <v>0</v>
      </c>
      <c r="Q205" s="4">
        <f t="shared" si="23"/>
        <v>0</v>
      </c>
      <c r="R205" s="5">
        <v>5.0199531710343299</v>
      </c>
      <c r="S205" s="6">
        <v>0.62883177703721105</v>
      </c>
      <c r="T205" s="6">
        <v>7.9829826582336896</v>
      </c>
      <c r="U205" s="7">
        <v>1.42838979770666E-15</v>
      </c>
      <c r="V205" s="8">
        <v>1.8767799863780501E-13</v>
      </c>
      <c r="W205" s="5">
        <v>3.38490805715512</v>
      </c>
      <c r="X205" s="6">
        <v>0.76473422652998602</v>
      </c>
      <c r="Y205" s="6">
        <v>4.4262541674305398</v>
      </c>
      <c r="Z205" s="7">
        <v>9.5883540041592405E-6</v>
      </c>
      <c r="AA205" s="9">
        <v>9.6586686001897402E-4</v>
      </c>
      <c r="AB205" s="5">
        <v>4.0774615409554196</v>
      </c>
      <c r="AC205" s="6">
        <v>0.67240911586289398</v>
      </c>
      <c r="AD205" s="6">
        <v>6.0639593437439698</v>
      </c>
      <c r="AE205" s="7">
        <v>1.3281074061730699E-9</v>
      </c>
      <c r="AF205" s="8">
        <v>1.62533456831843E-7</v>
      </c>
      <c r="AG205" s="5">
        <v>4.1444937954223198</v>
      </c>
      <c r="AH205" s="6">
        <v>0.69257136482063097</v>
      </c>
      <c r="AI205" s="6">
        <v>5.98421188911803</v>
      </c>
      <c r="AJ205" s="7">
        <v>2.17440102483926E-9</v>
      </c>
      <c r="AK205" s="8">
        <v>3.0512518728994498E-7</v>
      </c>
    </row>
    <row r="206" spans="1:37">
      <c r="A206" t="s">
        <v>83</v>
      </c>
      <c r="B206">
        <v>854.63917888384503</v>
      </c>
      <c r="D206" t="s">
        <v>84</v>
      </c>
      <c r="E206" t="s">
        <v>85</v>
      </c>
      <c r="F206" t="s">
        <v>86</v>
      </c>
      <c r="G206">
        <v>6.0000000000000001E-3</v>
      </c>
      <c r="H206">
        <v>1.0999999999999999E-2</v>
      </c>
      <c r="I206">
        <v>1.7999999999999999E-2</v>
      </c>
      <c r="J206">
        <v>2.5000000000000001E-2</v>
      </c>
      <c r="K206">
        <v>2.6932733E-2</v>
      </c>
      <c r="L206" s="4">
        <f t="shared" si="18"/>
        <v>1</v>
      </c>
      <c r="M206" s="4">
        <f t="shared" si="19"/>
        <v>1</v>
      </c>
      <c r="N206" s="4">
        <f t="shared" si="20"/>
        <v>1</v>
      </c>
      <c r="O206" s="4">
        <f t="shared" si="21"/>
        <v>1</v>
      </c>
      <c r="P206" s="4">
        <f t="shared" si="22"/>
        <v>1</v>
      </c>
      <c r="Q206" s="4">
        <f t="shared" si="23"/>
        <v>5</v>
      </c>
      <c r="R206" s="5">
        <v>3.03908527760131</v>
      </c>
      <c r="S206" s="6">
        <v>0.400195909140037</v>
      </c>
      <c r="T206" s="6">
        <v>7.5939938619859104</v>
      </c>
      <c r="U206" s="7">
        <v>3.1019309770603201E-14</v>
      </c>
      <c r="V206" s="8">
        <v>3.70027713658275E-12</v>
      </c>
      <c r="W206" s="5">
        <v>2.2703142287211802</v>
      </c>
      <c r="X206" s="6">
        <v>0.56508650579210595</v>
      </c>
      <c r="Y206" s="6">
        <v>4.0176401408467202</v>
      </c>
      <c r="Z206" s="7">
        <v>5.8783876312149502E-5</v>
      </c>
      <c r="AA206" s="9">
        <v>4.9345798393143304E-3</v>
      </c>
      <c r="AB206" s="5">
        <v>1.82190509348401</v>
      </c>
      <c r="AC206" s="6">
        <v>0.442838049747871</v>
      </c>
      <c r="AD206" s="6">
        <v>4.1141566189294503</v>
      </c>
      <c r="AE206" s="7">
        <v>3.8859754001527503E-5</v>
      </c>
      <c r="AF206" s="9">
        <v>2.3758198255703598E-3</v>
      </c>
      <c r="AG206" s="5">
        <v>2.0630440302336601</v>
      </c>
      <c r="AH206" s="6">
        <v>0.46612522624404901</v>
      </c>
      <c r="AI206" s="6">
        <v>4.4259437466135196</v>
      </c>
      <c r="AJ206" s="7">
        <v>9.6021546703196908E-6</v>
      </c>
      <c r="AK206" s="9">
        <v>7.6996159499271503E-4</v>
      </c>
    </row>
    <row r="207" spans="1:37">
      <c r="A207" t="s">
        <v>550</v>
      </c>
      <c r="B207">
        <v>129.018058533774</v>
      </c>
      <c r="D207" t="s">
        <v>550</v>
      </c>
      <c r="E207" t="s">
        <v>213</v>
      </c>
      <c r="F207" t="s">
        <v>86</v>
      </c>
      <c r="G207">
        <v>7.4999999999999997E-2</v>
      </c>
      <c r="H207">
        <v>6.4000000000000001E-2</v>
      </c>
      <c r="I207">
        <v>0.125</v>
      </c>
      <c r="J207">
        <v>0.11700000000000001</v>
      </c>
      <c r="K207">
        <v>0.24422281900000001</v>
      </c>
      <c r="L207" s="4">
        <f t="shared" si="18"/>
        <v>0</v>
      </c>
      <c r="M207" s="4">
        <f t="shared" si="19"/>
        <v>0</v>
      </c>
      <c r="N207" s="4">
        <f t="shared" si="20"/>
        <v>0</v>
      </c>
      <c r="O207" s="4">
        <f t="shared" si="21"/>
        <v>0</v>
      </c>
      <c r="P207" s="4">
        <f t="shared" si="22"/>
        <v>0</v>
      </c>
      <c r="Q207" s="4">
        <f t="shared" si="23"/>
        <v>0</v>
      </c>
      <c r="R207" s="5">
        <v>5.7893263665764403</v>
      </c>
      <c r="S207" s="6">
        <v>0.595380376644006</v>
      </c>
      <c r="T207" s="6">
        <v>9.7237440024631994</v>
      </c>
      <c r="U207" s="7">
        <v>2.3883458923501302E-22</v>
      </c>
      <c r="V207" s="8">
        <v>6.1281350547300803E-20</v>
      </c>
      <c r="W207" s="5">
        <v>4.2761175065773003</v>
      </c>
      <c r="X207" s="6">
        <v>0.73926100343176504</v>
      </c>
      <c r="Y207" s="6">
        <v>5.7843136412267002</v>
      </c>
      <c r="Z207" s="7">
        <v>7.2808987491477301E-9</v>
      </c>
      <c r="AA207" s="8">
        <v>1.5969829369300001E-6</v>
      </c>
      <c r="AB207" s="5">
        <v>4.6922860960125199</v>
      </c>
      <c r="AC207" s="6">
        <v>0.63873285824716197</v>
      </c>
      <c r="AD207" s="6">
        <v>7.3462419154218797</v>
      </c>
      <c r="AE207" s="7">
        <v>2.0385727314000901E-13</v>
      </c>
      <c r="AF207" s="8">
        <v>4.11218343162112E-11</v>
      </c>
      <c r="AG207" s="5">
        <v>4.5814349024445704</v>
      </c>
      <c r="AH207" s="6">
        <v>0.66064110420206301</v>
      </c>
      <c r="AI207" s="6">
        <v>6.9348317464716702</v>
      </c>
      <c r="AJ207" s="7">
        <v>4.0670492031468104E-12</v>
      </c>
      <c r="AK207" s="8">
        <v>8.2040008144726997E-10</v>
      </c>
    </row>
    <row r="208" spans="1:37">
      <c r="A208" t="s">
        <v>551</v>
      </c>
      <c r="B208">
        <v>52.359519682883601</v>
      </c>
      <c r="D208" t="s">
        <v>551</v>
      </c>
      <c r="E208" t="s">
        <v>552</v>
      </c>
      <c r="F208" t="s">
        <v>553</v>
      </c>
      <c r="G208">
        <v>0.621</v>
      </c>
      <c r="H208">
        <v>0.628</v>
      </c>
      <c r="I208">
        <v>0.57799999999999996</v>
      </c>
      <c r="J208">
        <v>0.58399999999999996</v>
      </c>
      <c r="K208">
        <v>1</v>
      </c>
      <c r="L208" s="4">
        <f t="shared" si="18"/>
        <v>0</v>
      </c>
      <c r="M208" s="4">
        <f t="shared" si="19"/>
        <v>0</v>
      </c>
      <c r="N208" s="4">
        <f t="shared" si="20"/>
        <v>0</v>
      </c>
      <c r="O208" s="4">
        <f t="shared" si="21"/>
        <v>0</v>
      </c>
      <c r="P208" s="4">
        <f t="shared" si="22"/>
        <v>0</v>
      </c>
      <c r="Q208" s="4">
        <f t="shared" si="23"/>
        <v>0</v>
      </c>
      <c r="R208" s="5">
        <v>4.1275843232491196</v>
      </c>
      <c r="S208" s="6">
        <v>0.62799366573355098</v>
      </c>
      <c r="T208" s="6">
        <v>6.5726527964700798</v>
      </c>
      <c r="U208" s="7">
        <v>4.9426622896053098E-11</v>
      </c>
      <c r="V208" s="8">
        <v>4.29490507836055E-9</v>
      </c>
      <c r="W208" s="5">
        <v>3.4170096841980699</v>
      </c>
      <c r="X208" s="6">
        <v>0.767734148138419</v>
      </c>
      <c r="Y208" s="6">
        <v>4.4507720445723802</v>
      </c>
      <c r="Z208" s="7">
        <v>8.5562127929909906E-6</v>
      </c>
      <c r="AA208" s="9">
        <v>8.8148437705973096E-4</v>
      </c>
      <c r="AB208" s="5">
        <v>3.3164650478899702</v>
      </c>
      <c r="AC208" s="6">
        <v>0.67503531856614796</v>
      </c>
      <c r="AD208" s="6">
        <v>4.9130244843107196</v>
      </c>
      <c r="AE208" s="7">
        <v>8.9682072364363401E-7</v>
      </c>
      <c r="AF208" s="8">
        <v>7.4696487369285897E-5</v>
      </c>
      <c r="AG208" s="5">
        <v>3.65825811059901</v>
      </c>
      <c r="AH208" s="6">
        <v>0.696164090063212</v>
      </c>
      <c r="AI208" s="6">
        <v>5.2548790763781597</v>
      </c>
      <c r="AJ208" s="7">
        <v>1.48121760125954E-7</v>
      </c>
      <c r="AK208" s="8">
        <v>1.5057101757685499E-5</v>
      </c>
    </row>
    <row r="209" spans="1:37">
      <c r="A209" t="s">
        <v>554</v>
      </c>
      <c r="B209">
        <v>29.677080690812701</v>
      </c>
      <c r="D209" t="s">
        <v>554</v>
      </c>
      <c r="E209" t="s">
        <v>71</v>
      </c>
      <c r="F209" t="s">
        <v>555</v>
      </c>
      <c r="G209">
        <v>0.26100000000000001</v>
      </c>
      <c r="H209">
        <v>0.28100000000000003</v>
      </c>
      <c r="I209">
        <v>0.51300000000000001</v>
      </c>
      <c r="J209">
        <v>0.502</v>
      </c>
      <c r="K209">
        <v>0.79162399999999999</v>
      </c>
      <c r="L209" s="4">
        <f t="shared" si="18"/>
        <v>0</v>
      </c>
      <c r="M209" s="4">
        <f t="shared" si="19"/>
        <v>0</v>
      </c>
      <c r="N209" s="4">
        <f t="shared" si="20"/>
        <v>0</v>
      </c>
      <c r="O209" s="4">
        <f t="shared" si="21"/>
        <v>0</v>
      </c>
      <c r="P209" s="4">
        <f t="shared" si="22"/>
        <v>0</v>
      </c>
      <c r="Q209" s="4">
        <f t="shared" si="23"/>
        <v>0</v>
      </c>
      <c r="R209" s="5">
        <v>4.5843548674960903</v>
      </c>
      <c r="S209" s="6">
        <v>0.66397375960526295</v>
      </c>
      <c r="T209" s="6">
        <v>6.9044217503738698</v>
      </c>
      <c r="U209" s="7">
        <v>5.0408333450398801E-12</v>
      </c>
      <c r="V209" s="8">
        <v>4.77702387868971E-10</v>
      </c>
      <c r="W209" s="5">
        <v>2.7319278783533898</v>
      </c>
      <c r="X209" s="6">
        <v>0.79237819169158397</v>
      </c>
      <c r="Y209" s="6">
        <v>3.4477575316923099</v>
      </c>
      <c r="Z209" s="6">
        <v>5.6526123507875199E-4</v>
      </c>
      <c r="AA209" s="9">
        <v>3.5342471429130801E-2</v>
      </c>
      <c r="AB209" s="5">
        <v>3.0580557094729399</v>
      </c>
      <c r="AC209" s="6">
        <v>0.71182527629339898</v>
      </c>
      <c r="AD209" s="6">
        <v>4.2960763143966796</v>
      </c>
      <c r="AE209" s="7">
        <v>1.7384775580454401E-5</v>
      </c>
      <c r="AF209" s="9">
        <v>1.1363921657907201E-3</v>
      </c>
      <c r="AG209" s="5">
        <v>3.44775253700212</v>
      </c>
      <c r="AH209" s="6">
        <v>0.73004663473823495</v>
      </c>
      <c r="AI209" s="6">
        <v>4.7226469830086204</v>
      </c>
      <c r="AJ209" s="7">
        <v>2.3279473027058398E-6</v>
      </c>
      <c r="AK209" s="9">
        <v>2.03754574087677E-4</v>
      </c>
    </row>
    <row r="210" spans="1:37">
      <c r="A210" t="s">
        <v>115</v>
      </c>
      <c r="B210">
        <v>1129.4688129628501</v>
      </c>
      <c r="D210" t="s">
        <v>115</v>
      </c>
      <c r="E210" t="s">
        <v>116</v>
      </c>
      <c r="F210" t="s">
        <v>117</v>
      </c>
      <c r="G210">
        <v>3.4000000000000002E-2</v>
      </c>
      <c r="H210">
        <v>1.2999999999999999E-2</v>
      </c>
      <c r="I210">
        <v>3.3000000000000002E-2</v>
      </c>
      <c r="J210">
        <v>4.2999999999999997E-2</v>
      </c>
      <c r="K210">
        <v>9.6409917999999997E-2</v>
      </c>
      <c r="L210" s="4">
        <f t="shared" si="18"/>
        <v>1</v>
      </c>
      <c r="M210" s="4">
        <f t="shared" si="19"/>
        <v>1</v>
      </c>
      <c r="N210" s="4">
        <f t="shared" si="20"/>
        <v>1</v>
      </c>
      <c r="O210" s="4">
        <f t="shared" si="21"/>
        <v>1</v>
      </c>
      <c r="P210" s="4">
        <f t="shared" si="22"/>
        <v>0</v>
      </c>
      <c r="Q210" s="4">
        <f t="shared" si="23"/>
        <v>4</v>
      </c>
      <c r="R210" s="5">
        <v>5.2470271754776201</v>
      </c>
      <c r="S210" s="6">
        <v>0.53040834862678099</v>
      </c>
      <c r="T210" s="6">
        <v>9.8924294631901901</v>
      </c>
      <c r="U210" s="7">
        <v>4.4899689675376898E-23</v>
      </c>
      <c r="V210" s="8">
        <v>1.19723701940284E-20</v>
      </c>
      <c r="W210" s="5">
        <v>3.8905282613896799</v>
      </c>
      <c r="X210" s="6">
        <v>0.69670116799756099</v>
      </c>
      <c r="Y210" s="6">
        <v>5.5842137778694001</v>
      </c>
      <c r="Z210" s="7">
        <v>2.3475979362449601E-8</v>
      </c>
      <c r="AA210" s="8">
        <v>4.6605816547438301E-6</v>
      </c>
      <c r="AB210" s="5">
        <v>4.3065106068123997</v>
      </c>
      <c r="AC210" s="6">
        <v>0.57930597747620505</v>
      </c>
      <c r="AD210" s="6">
        <v>7.4339136384783604</v>
      </c>
      <c r="AE210" s="7">
        <v>1.05430818594149E-13</v>
      </c>
      <c r="AF210" s="8">
        <v>2.2497716827280501E-11</v>
      </c>
      <c r="AG210" s="5">
        <v>4.2112134175142</v>
      </c>
      <c r="AH210" s="6">
        <v>0.60476904490542804</v>
      </c>
      <c r="AI210" s="6">
        <v>6.9633415482975698</v>
      </c>
      <c r="AJ210" s="7">
        <v>3.3229487184998198E-12</v>
      </c>
      <c r="AK210" s="8">
        <v>6.7557902292649804E-10</v>
      </c>
    </row>
    <row r="211" spans="1:37">
      <c r="A211" t="s">
        <v>556</v>
      </c>
      <c r="B211">
        <v>89.075885611879301</v>
      </c>
      <c r="D211" t="s">
        <v>556</v>
      </c>
      <c r="E211" t="s">
        <v>557</v>
      </c>
      <c r="F211" t="s">
        <v>558</v>
      </c>
      <c r="G211">
        <v>0.46200000000000002</v>
      </c>
      <c r="H211">
        <v>0.314</v>
      </c>
      <c r="I211">
        <v>0.27600000000000002</v>
      </c>
      <c r="J211">
        <v>0.26100000000000001</v>
      </c>
      <c r="K211">
        <v>1</v>
      </c>
      <c r="L211" s="4">
        <f t="shared" si="18"/>
        <v>0</v>
      </c>
      <c r="M211" s="4">
        <f t="shared" si="19"/>
        <v>0</v>
      </c>
      <c r="N211" s="4">
        <f t="shared" si="20"/>
        <v>0</v>
      </c>
      <c r="O211" s="4">
        <f t="shared" si="21"/>
        <v>0</v>
      </c>
      <c r="P211" s="4">
        <f t="shared" si="22"/>
        <v>0</v>
      </c>
      <c r="Q211" s="4">
        <f t="shared" si="23"/>
        <v>0</v>
      </c>
      <c r="R211" s="5">
        <v>5.0479656562754798</v>
      </c>
      <c r="S211" s="6">
        <v>0.56001119583108705</v>
      </c>
      <c r="T211" s="6">
        <v>9.0140441724277007</v>
      </c>
      <c r="U211" s="7">
        <v>1.9859466061800199E-19</v>
      </c>
      <c r="V211" s="8">
        <v>3.8037870278087403E-17</v>
      </c>
      <c r="W211" s="5">
        <v>3.8595113235044201</v>
      </c>
      <c r="X211" s="6">
        <v>0.70372416859651898</v>
      </c>
      <c r="Y211" s="6">
        <v>5.4844092269868803</v>
      </c>
      <c r="Z211" s="7">
        <v>4.1485343297952499E-8</v>
      </c>
      <c r="AA211" s="8">
        <v>7.5726064900517602E-6</v>
      </c>
      <c r="AB211" s="5">
        <v>4.80697616457552</v>
      </c>
      <c r="AC211" s="6">
        <v>0.60009492257339003</v>
      </c>
      <c r="AD211" s="6">
        <v>8.0103596677034705</v>
      </c>
      <c r="AE211" s="7">
        <v>1.14373457061224E-15</v>
      </c>
      <c r="AF211" s="8">
        <v>2.98295218315233E-13</v>
      </c>
      <c r="AG211" s="5">
        <v>4.4760976245310999</v>
      </c>
      <c r="AH211" s="6">
        <v>0.62145447142087495</v>
      </c>
      <c r="AI211" s="6">
        <v>7.2026155259565199</v>
      </c>
      <c r="AJ211" s="7">
        <v>5.90683574214165E-13</v>
      </c>
      <c r="AK211" s="8">
        <v>1.3992155858908001E-10</v>
      </c>
    </row>
    <row r="212" spans="1:37">
      <c r="A212" t="s">
        <v>559</v>
      </c>
      <c r="B212">
        <v>41.3339427817724</v>
      </c>
      <c r="D212" t="s">
        <v>559</v>
      </c>
      <c r="E212" t="s">
        <v>560</v>
      </c>
      <c r="F212" t="s">
        <v>561</v>
      </c>
      <c r="G212">
        <v>0.39700000000000002</v>
      </c>
      <c r="H212">
        <v>0.43</v>
      </c>
      <c r="I212">
        <v>0.51800000000000002</v>
      </c>
      <c r="J212">
        <v>0.52900000000000003</v>
      </c>
      <c r="K212">
        <v>1</v>
      </c>
      <c r="L212" s="4">
        <f t="shared" si="18"/>
        <v>0</v>
      </c>
      <c r="M212" s="4">
        <f t="shared" si="19"/>
        <v>0</v>
      </c>
      <c r="N212" s="4">
        <f t="shared" si="20"/>
        <v>0</v>
      </c>
      <c r="O212" s="4">
        <f t="shared" si="21"/>
        <v>0</v>
      </c>
      <c r="P212" s="4">
        <f t="shared" si="22"/>
        <v>0</v>
      </c>
      <c r="Q212" s="4">
        <f t="shared" si="23"/>
        <v>0</v>
      </c>
      <c r="R212" s="5">
        <v>3.85889397159346</v>
      </c>
      <c r="S212" s="6">
        <v>0.71299013886423701</v>
      </c>
      <c r="T212" s="6">
        <v>5.4122683628423198</v>
      </c>
      <c r="U212" s="7">
        <v>6.2231329332881406E-8</v>
      </c>
      <c r="V212" s="8">
        <v>3.5935619855535202E-6</v>
      </c>
      <c r="W212" s="5">
        <v>3.09752825029876</v>
      </c>
      <c r="X212" s="6">
        <v>0.81637815989020102</v>
      </c>
      <c r="Y212" s="6">
        <v>3.7942321371205798</v>
      </c>
      <c r="Z212" s="6">
        <v>1.4810106740151301E-4</v>
      </c>
      <c r="AA212" s="9">
        <v>1.1158041083618699E-2</v>
      </c>
      <c r="AB212" s="5">
        <v>2.9201266788901901</v>
      </c>
      <c r="AC212" s="6">
        <v>0.75823894774814604</v>
      </c>
      <c r="AD212" s="6">
        <v>3.8511958368302199</v>
      </c>
      <c r="AE212" s="6">
        <v>1.17542454395342E-4</v>
      </c>
      <c r="AF212" s="9">
        <v>6.2576209742014896E-3</v>
      </c>
      <c r="AG212" s="5">
        <v>3.3451391367730099</v>
      </c>
      <c r="AH212" s="6">
        <v>0.77608389736315697</v>
      </c>
      <c r="AI212" s="6">
        <v>4.3102803036354</v>
      </c>
      <c r="AJ212" s="7">
        <v>1.6304774268483799E-5</v>
      </c>
      <c r="AK212" s="9">
        <v>1.2331954485465201E-3</v>
      </c>
    </row>
    <row r="213" spans="1:37">
      <c r="A213" t="s">
        <v>178</v>
      </c>
      <c r="B213">
        <v>322.48571754383897</v>
      </c>
      <c r="D213" t="s">
        <v>178</v>
      </c>
      <c r="E213" t="s">
        <v>179</v>
      </c>
      <c r="F213" t="s">
        <v>180</v>
      </c>
      <c r="G213">
        <v>2.9000000000000001E-2</v>
      </c>
      <c r="H213">
        <v>3.7999999999999999E-2</v>
      </c>
      <c r="I213">
        <v>0.216</v>
      </c>
      <c r="J213">
        <v>0.19700000000000001</v>
      </c>
      <c r="K213">
        <v>0.10705553499999999</v>
      </c>
      <c r="L213" s="4">
        <f t="shared" si="18"/>
        <v>1</v>
      </c>
      <c r="M213" s="4">
        <f t="shared" si="19"/>
        <v>1</v>
      </c>
      <c r="N213" s="4">
        <f t="shared" si="20"/>
        <v>0</v>
      </c>
      <c r="O213" s="4">
        <f t="shared" si="21"/>
        <v>0</v>
      </c>
      <c r="P213" s="4">
        <f t="shared" si="22"/>
        <v>0</v>
      </c>
      <c r="Q213" s="4">
        <f t="shared" si="23"/>
        <v>2</v>
      </c>
      <c r="R213" s="5">
        <v>4.0092171738353102</v>
      </c>
      <c r="S213" s="6">
        <v>0.44855841022620901</v>
      </c>
      <c r="T213" s="6">
        <v>8.9380046888730806</v>
      </c>
      <c r="U213" s="7">
        <v>3.9626027603895598E-19</v>
      </c>
      <c r="V213" s="8">
        <v>7.1374086011308198E-17</v>
      </c>
      <c r="W213" s="5">
        <v>3.6651449258491202</v>
      </c>
      <c r="X213" s="6">
        <v>0.61062439066655005</v>
      </c>
      <c r="Y213" s="6">
        <v>6.0022904126844496</v>
      </c>
      <c r="Z213" s="7">
        <v>1.9455331269431099E-9</v>
      </c>
      <c r="AA213" s="8">
        <v>4.76708198077467E-7</v>
      </c>
      <c r="AB213" s="5">
        <v>2.91690039093664</v>
      </c>
      <c r="AC213" s="6">
        <v>0.49199361105928502</v>
      </c>
      <c r="AD213" s="6">
        <v>5.92873631967786</v>
      </c>
      <c r="AE213" s="7">
        <v>3.0527483413050899E-9</v>
      </c>
      <c r="AF213" s="8">
        <v>3.53910908063296E-7</v>
      </c>
      <c r="AG213" s="5">
        <v>3.2296208206157502</v>
      </c>
      <c r="AH213" s="6">
        <v>0.51493085729534405</v>
      </c>
      <c r="AI213" s="6">
        <v>6.2719504470546203</v>
      </c>
      <c r="AJ213" s="7">
        <v>3.5655306784240598E-10</v>
      </c>
      <c r="AK213" s="8">
        <v>5.5459037419824802E-8</v>
      </c>
    </row>
    <row r="214" spans="1:37">
      <c r="A214" t="s">
        <v>562</v>
      </c>
      <c r="B214">
        <v>31.0714158196262</v>
      </c>
      <c r="D214" t="s">
        <v>562</v>
      </c>
      <c r="E214" t="s">
        <v>563</v>
      </c>
      <c r="F214" t="s">
        <v>564</v>
      </c>
      <c r="G214">
        <v>0.88900000000000001</v>
      </c>
      <c r="H214">
        <v>0.83099999999999996</v>
      </c>
      <c r="I214">
        <v>0.68200000000000005</v>
      </c>
      <c r="J214">
        <v>0.64200000000000002</v>
      </c>
      <c r="K214">
        <v>1</v>
      </c>
      <c r="L214" s="4">
        <f t="shared" si="18"/>
        <v>0</v>
      </c>
      <c r="M214" s="4">
        <f t="shared" si="19"/>
        <v>0</v>
      </c>
      <c r="N214" s="4">
        <f t="shared" si="20"/>
        <v>0</v>
      </c>
      <c r="O214" s="4">
        <f t="shared" si="21"/>
        <v>0</v>
      </c>
      <c r="P214" s="4">
        <f t="shared" si="22"/>
        <v>0</v>
      </c>
      <c r="Q214" s="4">
        <f t="shared" si="23"/>
        <v>0</v>
      </c>
      <c r="R214" s="5">
        <v>3.82375677939369</v>
      </c>
      <c r="S214" s="6">
        <v>0.58047257373051198</v>
      </c>
      <c r="T214" s="6">
        <v>6.58731687324972</v>
      </c>
      <c r="U214" s="7">
        <v>4.4784582779849003E-11</v>
      </c>
      <c r="V214" s="8">
        <v>3.92919704014946E-9</v>
      </c>
      <c r="W214" s="5">
        <v>3.2963738097451101</v>
      </c>
      <c r="X214" s="6">
        <v>0.72086471934869001</v>
      </c>
      <c r="Y214" s="6">
        <v>4.5728050232829096</v>
      </c>
      <c r="Z214" s="7">
        <v>4.8123791635789697E-6</v>
      </c>
      <c r="AA214" s="9">
        <v>5.4309995224490002E-4</v>
      </c>
      <c r="AB214" s="5">
        <v>3.6889045973729599</v>
      </c>
      <c r="AC214" s="6">
        <v>0.62242330393791401</v>
      </c>
      <c r="AD214" s="6">
        <v>5.9266813662570099</v>
      </c>
      <c r="AE214" s="7">
        <v>3.0911794636403401E-9</v>
      </c>
      <c r="AF214" s="8">
        <v>3.5631363281782898E-7</v>
      </c>
      <c r="AG214" s="5">
        <v>3.4563755744990701</v>
      </c>
      <c r="AH214" s="6">
        <v>0.64344083341635605</v>
      </c>
      <c r="AI214" s="6">
        <v>5.3717069153777697</v>
      </c>
      <c r="AJ214" s="7">
        <v>7.7994803094622796E-8</v>
      </c>
      <c r="AK214" s="8">
        <v>8.2873490366385204E-6</v>
      </c>
    </row>
    <row r="215" spans="1:37">
      <c r="A215" t="s">
        <v>215</v>
      </c>
      <c r="B215">
        <v>1374.94654558353</v>
      </c>
      <c r="D215" t="s">
        <v>215</v>
      </c>
      <c r="E215" t="s">
        <v>19</v>
      </c>
      <c r="F215" t="s">
        <v>216</v>
      </c>
      <c r="G215">
        <v>7.4999999999999997E-2</v>
      </c>
      <c r="H215">
        <v>4.7E-2</v>
      </c>
      <c r="I215">
        <v>9.9000000000000005E-2</v>
      </c>
      <c r="J215">
        <v>9.8000000000000004E-2</v>
      </c>
      <c r="K215">
        <v>0.25527149700000001</v>
      </c>
      <c r="L215" s="4">
        <f t="shared" si="18"/>
        <v>0</v>
      </c>
      <c r="M215" s="4">
        <f t="shared" si="19"/>
        <v>1</v>
      </c>
      <c r="N215" s="4">
        <f t="shared" si="20"/>
        <v>0</v>
      </c>
      <c r="O215" s="4">
        <f t="shared" si="21"/>
        <v>0</v>
      </c>
      <c r="P215" s="4">
        <f t="shared" si="22"/>
        <v>0</v>
      </c>
      <c r="Q215" s="4">
        <f t="shared" si="23"/>
        <v>1</v>
      </c>
      <c r="R215" s="5">
        <v>5.9801842173504696</v>
      </c>
      <c r="S215" s="6">
        <v>0.54389549325673603</v>
      </c>
      <c r="T215" s="6">
        <v>10.9950979397574</v>
      </c>
      <c r="U215" s="7">
        <v>4.03475263584753E-28</v>
      </c>
      <c r="V215" s="8">
        <v>1.8289533698296799E-25</v>
      </c>
      <c r="W215" s="5">
        <v>5.0216713833535902</v>
      </c>
      <c r="X215" s="6">
        <v>0.70742908995258802</v>
      </c>
      <c r="Y215" s="6">
        <v>7.0984801935274398</v>
      </c>
      <c r="Z215" s="7">
        <v>1.2613626006900999E-12</v>
      </c>
      <c r="AA215" s="8">
        <v>6.2462295606847798E-10</v>
      </c>
      <c r="AB215" s="5">
        <v>5.2368129967030796</v>
      </c>
      <c r="AC215" s="6">
        <v>0.59252210392491</v>
      </c>
      <c r="AD215" s="6">
        <v>8.8381732293429192</v>
      </c>
      <c r="AE215" s="7">
        <v>9.7296336669610702E-19</v>
      </c>
      <c r="AF215" s="8">
        <v>3.9235272737441098E-16</v>
      </c>
      <c r="AG215" s="5">
        <v>4.9944357315373198</v>
      </c>
      <c r="AH215" s="6">
        <v>0.61776320193477896</v>
      </c>
      <c r="AI215" s="6">
        <v>8.0847090210216308</v>
      </c>
      <c r="AJ215" s="7">
        <v>6.23127907738392E-16</v>
      </c>
      <c r="AK215" s="8">
        <v>2.0688567626030399E-13</v>
      </c>
    </row>
    <row r="216" spans="1:37">
      <c r="A216" t="s">
        <v>565</v>
      </c>
      <c r="B216">
        <v>230.37734322104399</v>
      </c>
      <c r="D216" t="s">
        <v>565</v>
      </c>
      <c r="E216" t="s">
        <v>566</v>
      </c>
      <c r="F216" t="s">
        <v>567</v>
      </c>
      <c r="G216">
        <v>0.379</v>
      </c>
      <c r="H216">
        <v>0.35899999999999999</v>
      </c>
      <c r="I216">
        <v>0.45800000000000002</v>
      </c>
      <c r="J216">
        <v>0.44600000000000001</v>
      </c>
      <c r="K216">
        <v>0.79896420499999998</v>
      </c>
      <c r="L216" s="4">
        <f t="shared" si="18"/>
        <v>0</v>
      </c>
      <c r="M216" s="4">
        <f t="shared" si="19"/>
        <v>0</v>
      </c>
      <c r="N216" s="4">
        <f t="shared" si="20"/>
        <v>0</v>
      </c>
      <c r="O216" s="4">
        <f t="shared" si="21"/>
        <v>0</v>
      </c>
      <c r="P216" s="4">
        <f t="shared" si="22"/>
        <v>0</v>
      </c>
      <c r="Q216" s="4">
        <f t="shared" si="23"/>
        <v>0</v>
      </c>
      <c r="R216" s="5">
        <v>4.4498436550350098</v>
      </c>
      <c r="S216" s="6">
        <v>0.48930982897240199</v>
      </c>
      <c r="T216" s="6">
        <v>9.0941227654881107</v>
      </c>
      <c r="U216" s="7">
        <v>9.53530924257085E-20</v>
      </c>
      <c r="V216" s="8">
        <v>1.9069216233782499E-17</v>
      </c>
      <c r="W216" s="5">
        <v>3.5426093164238002</v>
      </c>
      <c r="X216" s="6">
        <v>0.64868479949810998</v>
      </c>
      <c r="Y216" s="6">
        <v>5.4612183284774503</v>
      </c>
      <c r="Z216" s="7">
        <v>4.7287806150640003E-8</v>
      </c>
      <c r="AA216" s="8">
        <v>8.51744206413978E-6</v>
      </c>
      <c r="AB216" s="5">
        <v>3.7183388207452701</v>
      </c>
      <c r="AC216" s="6">
        <v>0.532891541882072</v>
      </c>
      <c r="AD216" s="6">
        <v>6.9776653005465201</v>
      </c>
      <c r="AE216" s="7">
        <v>3.0012560308093801E-12</v>
      </c>
      <c r="AF216" s="8">
        <v>5.0981862312827802E-10</v>
      </c>
      <c r="AG216" s="5">
        <v>3.9884347020067201</v>
      </c>
      <c r="AH216" s="6">
        <v>0.55574933948624505</v>
      </c>
      <c r="AI216" s="6">
        <v>7.1766791584381799</v>
      </c>
      <c r="AJ216" s="7">
        <v>7.1425036316690601E-13</v>
      </c>
      <c r="AK216" s="8">
        <v>1.6614364303576101E-10</v>
      </c>
    </row>
    <row r="217" spans="1:37">
      <c r="A217" t="s">
        <v>181</v>
      </c>
      <c r="B217">
        <v>39.083002530420998</v>
      </c>
      <c r="D217" t="s">
        <v>181</v>
      </c>
      <c r="E217" t="s">
        <v>182</v>
      </c>
      <c r="F217" t="s">
        <v>183</v>
      </c>
      <c r="G217">
        <v>0.01</v>
      </c>
      <c r="H217">
        <v>2.5000000000000001E-2</v>
      </c>
      <c r="I217">
        <v>7.5999999999999998E-2</v>
      </c>
      <c r="J217">
        <v>7.4999999999999997E-2</v>
      </c>
      <c r="K217">
        <v>7.4616091999999995E-2</v>
      </c>
      <c r="L217" s="4">
        <f t="shared" si="18"/>
        <v>1</v>
      </c>
      <c r="M217" s="4">
        <f t="shared" si="19"/>
        <v>1</v>
      </c>
      <c r="N217" s="4">
        <f t="shared" si="20"/>
        <v>0</v>
      </c>
      <c r="O217" s="4">
        <f t="shared" si="21"/>
        <v>0</v>
      </c>
      <c r="P217" s="4">
        <f t="shared" si="22"/>
        <v>0</v>
      </c>
      <c r="Q217" s="4">
        <f t="shared" si="23"/>
        <v>2</v>
      </c>
      <c r="R217" s="5">
        <v>3.7363539409591802</v>
      </c>
      <c r="S217" s="6">
        <v>0.61084137786448101</v>
      </c>
      <c r="T217" s="6">
        <v>6.1167335356710497</v>
      </c>
      <c r="U217" s="7">
        <v>9.5512875519730194E-10</v>
      </c>
      <c r="V217" s="8">
        <v>7.1171484613304705E-8</v>
      </c>
      <c r="W217" s="5">
        <v>2.55318181199008</v>
      </c>
      <c r="X217" s="6">
        <v>0.75569690870639195</v>
      </c>
      <c r="Y217" s="6">
        <v>3.3785791400955199</v>
      </c>
      <c r="Z217" s="6">
        <v>7.2861457413179803E-4</v>
      </c>
      <c r="AA217" s="9">
        <v>4.4333018315965603E-2</v>
      </c>
      <c r="AB217" s="5">
        <v>2.4029524509587898</v>
      </c>
      <c r="AC217" s="6">
        <v>0.660617288576549</v>
      </c>
      <c r="AD217" s="6">
        <v>3.6374350058813998</v>
      </c>
      <c r="AE217" s="6">
        <v>2.7536664710524399E-4</v>
      </c>
      <c r="AF217" s="9">
        <v>1.3166605237513699E-2</v>
      </c>
      <c r="AG217" s="5">
        <v>2.7011366059624198</v>
      </c>
      <c r="AH217" s="6">
        <v>0.68142748585292401</v>
      </c>
      <c r="AI217" s="6">
        <v>3.96393844105287</v>
      </c>
      <c r="AJ217" s="7">
        <v>7.3723271033742798E-5</v>
      </c>
      <c r="AK217" s="9">
        <v>4.7000860693610803E-3</v>
      </c>
    </row>
    <row r="218" spans="1:37">
      <c r="A218" t="s">
        <v>568</v>
      </c>
      <c r="B218">
        <v>239.56457196894101</v>
      </c>
      <c r="D218" t="s">
        <v>568</v>
      </c>
      <c r="E218" t="s">
        <v>569</v>
      </c>
      <c r="F218" t="s">
        <v>570</v>
      </c>
      <c r="G218">
        <v>0.435</v>
      </c>
      <c r="H218">
        <v>0.307</v>
      </c>
      <c r="I218">
        <v>0.31900000000000001</v>
      </c>
      <c r="J218">
        <v>0.27400000000000002</v>
      </c>
      <c r="K218">
        <v>1</v>
      </c>
      <c r="L218" s="4">
        <f t="shared" si="18"/>
        <v>0</v>
      </c>
      <c r="M218" s="4">
        <f t="shared" si="19"/>
        <v>0</v>
      </c>
      <c r="N218" s="4">
        <f t="shared" si="20"/>
        <v>0</v>
      </c>
      <c r="O218" s="4">
        <f t="shared" si="21"/>
        <v>0</v>
      </c>
      <c r="P218" s="4">
        <f t="shared" si="22"/>
        <v>0</v>
      </c>
      <c r="Q218" s="4">
        <f t="shared" si="23"/>
        <v>0</v>
      </c>
      <c r="R218" s="5">
        <v>4.7946038151333497</v>
      </c>
      <c r="S218" s="6">
        <v>0.57613897036753203</v>
      </c>
      <c r="T218" s="6">
        <v>8.3219571348814796</v>
      </c>
      <c r="U218" s="7">
        <v>8.6522603483945306E-17</v>
      </c>
      <c r="V218" s="8">
        <v>1.25841805858628E-14</v>
      </c>
      <c r="W218" s="5">
        <v>3.7468367039324502</v>
      </c>
      <c r="X218" s="6">
        <v>0.73107615513021795</v>
      </c>
      <c r="Y218" s="6">
        <v>5.1250976764042804</v>
      </c>
      <c r="Z218" s="7">
        <v>2.9738353620182899E-7</v>
      </c>
      <c r="AA218" s="8">
        <v>4.4440864931963502E-5</v>
      </c>
      <c r="AB218" s="5">
        <v>4.2213964303249298</v>
      </c>
      <c r="AC218" s="6">
        <v>0.62359411306665502</v>
      </c>
      <c r="AD218" s="6">
        <v>6.7694616447954097</v>
      </c>
      <c r="AE218" s="7">
        <v>1.29262474879137E-11</v>
      </c>
      <c r="AF218" s="8">
        <v>1.99853718645468E-9</v>
      </c>
      <c r="AG218" s="5">
        <v>4.0291737389863203</v>
      </c>
      <c r="AH218" s="6">
        <v>0.64775776349758096</v>
      </c>
      <c r="AI218" s="6">
        <v>6.2201859491898901</v>
      </c>
      <c r="AJ218" s="7">
        <v>4.9656603268241497E-10</v>
      </c>
      <c r="AK218" s="8">
        <v>7.5419617434470195E-8</v>
      </c>
    </row>
    <row r="219" spans="1:37">
      <c r="A219" t="s">
        <v>571</v>
      </c>
      <c r="B219">
        <v>25.9464197665509</v>
      </c>
      <c r="D219" t="s">
        <v>571</v>
      </c>
      <c r="E219" t="s">
        <v>52</v>
      </c>
      <c r="F219" t="s">
        <v>572</v>
      </c>
      <c r="G219">
        <v>0.29899999999999999</v>
      </c>
      <c r="H219">
        <v>0.247</v>
      </c>
      <c r="I219">
        <v>0.34</v>
      </c>
      <c r="J219">
        <v>0.309</v>
      </c>
      <c r="K219">
        <v>1</v>
      </c>
      <c r="L219" s="4">
        <f t="shared" si="18"/>
        <v>0</v>
      </c>
      <c r="M219" s="4">
        <f t="shared" si="19"/>
        <v>0</v>
      </c>
      <c r="N219" s="4">
        <f t="shared" si="20"/>
        <v>0</v>
      </c>
      <c r="O219" s="4">
        <f t="shared" si="21"/>
        <v>0</v>
      </c>
      <c r="P219" s="4">
        <f t="shared" si="22"/>
        <v>0</v>
      </c>
      <c r="Q219" s="4">
        <f t="shared" si="23"/>
        <v>0</v>
      </c>
      <c r="R219" s="5">
        <v>3.9681899705310602</v>
      </c>
      <c r="S219" s="6">
        <v>0.66964872058471103</v>
      </c>
      <c r="T219" s="6">
        <v>5.9257784694431903</v>
      </c>
      <c r="U219" s="7">
        <v>3.10821374937881E-9</v>
      </c>
      <c r="V219" s="8">
        <v>2.1510737291502499E-7</v>
      </c>
      <c r="W219" s="5">
        <v>3.3236472398619998</v>
      </c>
      <c r="X219" s="6">
        <v>0.795189839148019</v>
      </c>
      <c r="Y219" s="6">
        <v>4.17969027801339</v>
      </c>
      <c r="Z219" s="7">
        <v>2.91906387794754E-5</v>
      </c>
      <c r="AA219" s="9">
        <v>2.6506141333690501E-3</v>
      </c>
      <c r="AB219" s="5">
        <v>3.6774452925299101</v>
      </c>
      <c r="AC219" s="6">
        <v>0.71474363171504396</v>
      </c>
      <c r="AD219" s="6">
        <v>5.1451249501947798</v>
      </c>
      <c r="AE219" s="7">
        <v>2.67342807881958E-7</v>
      </c>
      <c r="AF219" s="8">
        <v>2.38027286190074E-5</v>
      </c>
      <c r="AG219" s="5">
        <v>2.9598081703962298</v>
      </c>
      <c r="AH219" s="6">
        <v>0.73711184499362603</v>
      </c>
      <c r="AI219" s="6">
        <v>4.0154125734091703</v>
      </c>
      <c r="AJ219" s="7">
        <v>5.9341893910497598E-5</v>
      </c>
      <c r="AK219" s="9">
        <v>3.8892888649836102E-3</v>
      </c>
    </row>
    <row r="220" spans="1:37">
      <c r="A220" t="s">
        <v>573</v>
      </c>
      <c r="B220">
        <v>245.420558600867</v>
      </c>
      <c r="D220" t="s">
        <v>573</v>
      </c>
      <c r="E220" t="s">
        <v>213</v>
      </c>
      <c r="F220" t="s">
        <v>574</v>
      </c>
      <c r="G220">
        <v>0.52700000000000002</v>
      </c>
      <c r="H220">
        <v>0.75700000000000001</v>
      </c>
      <c r="I220">
        <v>0.65</v>
      </c>
      <c r="J220">
        <v>0.63700000000000001</v>
      </c>
      <c r="K220">
        <v>1</v>
      </c>
      <c r="L220" s="4">
        <f t="shared" si="18"/>
        <v>0</v>
      </c>
      <c r="M220" s="4">
        <f t="shared" si="19"/>
        <v>0</v>
      </c>
      <c r="N220" s="4">
        <f t="shared" si="20"/>
        <v>0</v>
      </c>
      <c r="O220" s="4">
        <f t="shared" si="21"/>
        <v>0</v>
      </c>
      <c r="P220" s="4">
        <f t="shared" si="22"/>
        <v>0</v>
      </c>
      <c r="Q220" s="4">
        <f t="shared" si="23"/>
        <v>0</v>
      </c>
      <c r="R220" s="5">
        <v>-3.0188356723512602</v>
      </c>
      <c r="S220" s="6">
        <v>0.53233245296203002</v>
      </c>
      <c r="T220" s="6">
        <v>-5.6709592953683501</v>
      </c>
      <c r="U220" s="7">
        <v>1.4200013683657499E-8</v>
      </c>
      <c r="V220" s="8">
        <v>9.0660087363407798E-7</v>
      </c>
      <c r="W220" s="5">
        <v>-2.7101565760048798</v>
      </c>
      <c r="X220" s="6">
        <v>0.70172277694334695</v>
      </c>
      <c r="Y220" s="6">
        <v>-3.8621470829408202</v>
      </c>
      <c r="Z220" s="6">
        <v>1.12394861898527E-4</v>
      </c>
      <c r="AA220" s="9">
        <v>8.7091608373679307E-3</v>
      </c>
      <c r="AB220" s="5">
        <v>-2.5008826819347498</v>
      </c>
      <c r="AC220" s="6">
        <v>0.58407399753066702</v>
      </c>
      <c r="AD220" s="6">
        <v>-4.2817908218957097</v>
      </c>
      <c r="AE220" s="7">
        <v>1.8539521998003101E-5</v>
      </c>
      <c r="AF220" s="9">
        <v>1.20576941558801E-3</v>
      </c>
      <c r="AG220" s="5">
        <v>-2.6219401970275098</v>
      </c>
      <c r="AH220" s="6">
        <v>0.61026083377148999</v>
      </c>
      <c r="AI220" s="6">
        <v>-4.2964254822377903</v>
      </c>
      <c r="AJ220" s="7">
        <v>1.7357427923641498E-5</v>
      </c>
      <c r="AK220" s="9">
        <v>1.30281624705937E-3</v>
      </c>
    </row>
    <row r="221" spans="1:37">
      <c r="A221" t="s">
        <v>118</v>
      </c>
      <c r="B221">
        <v>529.62331911848401</v>
      </c>
      <c r="D221" t="s">
        <v>118</v>
      </c>
      <c r="E221" t="s">
        <v>19</v>
      </c>
      <c r="F221" t="s">
        <v>119</v>
      </c>
      <c r="G221">
        <v>2.1000000000000001E-2</v>
      </c>
      <c r="H221">
        <v>8.9999999999999993E-3</v>
      </c>
      <c r="I221">
        <v>2.9000000000000001E-2</v>
      </c>
      <c r="J221">
        <v>3.3000000000000002E-2</v>
      </c>
      <c r="K221">
        <v>7.4488494000000002E-2</v>
      </c>
      <c r="L221" s="4">
        <f t="shared" si="18"/>
        <v>1</v>
      </c>
      <c r="M221" s="4">
        <f t="shared" si="19"/>
        <v>1</v>
      </c>
      <c r="N221" s="4">
        <f t="shared" si="20"/>
        <v>1</v>
      </c>
      <c r="O221" s="4">
        <f t="shared" si="21"/>
        <v>1</v>
      </c>
      <c r="P221" s="4">
        <f t="shared" si="22"/>
        <v>0</v>
      </c>
      <c r="Q221" s="4">
        <f t="shared" si="23"/>
        <v>4</v>
      </c>
      <c r="R221" s="5">
        <v>7.1071182216208797</v>
      </c>
      <c r="S221" s="6">
        <v>0.51899870521435698</v>
      </c>
      <c r="T221" s="6">
        <v>13.6939035689607</v>
      </c>
      <c r="U221" s="7">
        <v>1.10414463400597E-42</v>
      </c>
      <c r="V221" s="8">
        <v>3.7538157194618001E-39</v>
      </c>
      <c r="W221" s="5">
        <v>6.4655157551639197</v>
      </c>
      <c r="X221" s="6">
        <v>0.666808056553438</v>
      </c>
      <c r="Y221" s="6">
        <v>9.6962172121652799</v>
      </c>
      <c r="Z221" s="7">
        <v>3.1288432113639702E-22</v>
      </c>
      <c r="AA221" s="8">
        <v>8.5098277662677192E-18</v>
      </c>
      <c r="AB221" s="5">
        <v>6.1339314398870703</v>
      </c>
      <c r="AC221" s="6">
        <v>0.55844241476437895</v>
      </c>
      <c r="AD221" s="6">
        <v>10.983999921415601</v>
      </c>
      <c r="AE221" s="7">
        <v>4.5626382066497498E-28</v>
      </c>
      <c r="AF221" s="8">
        <v>1.68296169279566E-24</v>
      </c>
      <c r="AG221" s="5">
        <v>5.9363290186997402</v>
      </c>
      <c r="AH221" s="6">
        <v>0.57997298717370205</v>
      </c>
      <c r="AI221" s="6">
        <v>10.2355267400097</v>
      </c>
      <c r="AJ221" s="7">
        <v>1.3744518723140001E-24</v>
      </c>
      <c r="AK221" s="8">
        <v>3.5488347343147503E-21</v>
      </c>
    </row>
    <row r="222" spans="1:37">
      <c r="A222" t="s">
        <v>575</v>
      </c>
      <c r="B222">
        <v>402.03182542742201</v>
      </c>
      <c r="D222" t="s">
        <v>575</v>
      </c>
      <c r="E222" t="s">
        <v>213</v>
      </c>
      <c r="F222" t="s">
        <v>576</v>
      </c>
      <c r="G222">
        <v>0.109</v>
      </c>
      <c r="H222">
        <v>6.6000000000000003E-2</v>
      </c>
      <c r="I222">
        <v>8.8999999999999996E-2</v>
      </c>
      <c r="J222">
        <v>6.5000000000000002E-2</v>
      </c>
      <c r="K222">
        <v>0.293351478</v>
      </c>
      <c r="L222" s="4">
        <f t="shared" si="18"/>
        <v>0</v>
      </c>
      <c r="M222" s="4">
        <f t="shared" si="19"/>
        <v>0</v>
      </c>
      <c r="N222" s="4">
        <f t="shared" si="20"/>
        <v>0</v>
      </c>
      <c r="O222" s="4">
        <f t="shared" si="21"/>
        <v>0</v>
      </c>
      <c r="P222" s="4">
        <f t="shared" si="22"/>
        <v>0</v>
      </c>
      <c r="Q222" s="4">
        <f t="shared" si="23"/>
        <v>0</v>
      </c>
      <c r="R222" s="5">
        <v>5.0679963601614704</v>
      </c>
      <c r="S222" s="6">
        <v>0.59885157715457504</v>
      </c>
      <c r="T222" s="6">
        <v>8.4628588343073208</v>
      </c>
      <c r="U222" s="7">
        <v>2.6090145164541101E-17</v>
      </c>
      <c r="V222" s="8">
        <v>4.05485581820109E-15</v>
      </c>
      <c r="W222" s="5">
        <v>3.5369397304826302</v>
      </c>
      <c r="X222" s="6">
        <v>0.75092687763223298</v>
      </c>
      <c r="Y222" s="6">
        <v>4.7100987271024897</v>
      </c>
      <c r="Z222" s="7">
        <v>2.4759682514041298E-6</v>
      </c>
      <c r="AA222" s="9">
        <v>2.9494267701896001E-4</v>
      </c>
      <c r="AB222" s="5">
        <v>4.1269595962445296</v>
      </c>
      <c r="AC222" s="6">
        <v>0.64815982150678197</v>
      </c>
      <c r="AD222" s="6">
        <v>6.3671944161095304</v>
      </c>
      <c r="AE222" s="7">
        <v>1.9251709132742001E-10</v>
      </c>
      <c r="AF222" s="8">
        <v>2.6581771647454501E-8</v>
      </c>
      <c r="AG222" s="5">
        <v>3.6645529684812099</v>
      </c>
      <c r="AH222" s="6">
        <v>0.672725019460785</v>
      </c>
      <c r="AI222" s="6">
        <v>5.4473267122107103</v>
      </c>
      <c r="AJ222" s="7">
        <v>5.1132490493902398E-8</v>
      </c>
      <c r="AK222" s="8">
        <v>5.7652441246836698E-6</v>
      </c>
    </row>
    <row r="223" spans="1:37">
      <c r="A223" t="s">
        <v>577</v>
      </c>
      <c r="B223">
        <v>569.88558113921204</v>
      </c>
      <c r="D223" t="s">
        <v>577</v>
      </c>
      <c r="E223" t="s">
        <v>578</v>
      </c>
      <c r="F223" t="s">
        <v>579</v>
      </c>
      <c r="G223">
        <v>0.183</v>
      </c>
      <c r="H223">
        <v>0.122</v>
      </c>
      <c r="I223">
        <v>0.16900000000000001</v>
      </c>
      <c r="J223">
        <v>0.17799999999999999</v>
      </c>
      <c r="K223">
        <v>0.39426797400000002</v>
      </c>
      <c r="L223" s="4">
        <f t="shared" si="18"/>
        <v>0</v>
      </c>
      <c r="M223" s="4">
        <f t="shared" si="19"/>
        <v>0</v>
      </c>
      <c r="N223" s="4">
        <f t="shared" si="20"/>
        <v>0</v>
      </c>
      <c r="O223" s="4">
        <f t="shared" si="21"/>
        <v>0</v>
      </c>
      <c r="P223" s="4">
        <f t="shared" si="22"/>
        <v>0</v>
      </c>
      <c r="Q223" s="4">
        <f t="shared" si="23"/>
        <v>0</v>
      </c>
      <c r="R223" s="5">
        <v>5.2823950176872696</v>
      </c>
      <c r="S223" s="6">
        <v>0.43758220797286301</v>
      </c>
      <c r="T223" s="6">
        <v>12.071777420198201</v>
      </c>
      <c r="U223" s="7">
        <v>1.4888339105526601E-33</v>
      </c>
      <c r="V223" s="8">
        <v>1.6197321879684501E-30</v>
      </c>
      <c r="W223" s="5">
        <v>4.3169026778902202</v>
      </c>
      <c r="X223" s="6">
        <v>0.59412203658111595</v>
      </c>
      <c r="Y223" s="6">
        <v>7.2660201306989096</v>
      </c>
      <c r="Z223" s="7">
        <v>3.7023343696409399E-13</v>
      </c>
      <c r="AA223" s="8">
        <v>2.2376908930109899E-10</v>
      </c>
      <c r="AB223" s="5">
        <v>4.7195887106256196</v>
      </c>
      <c r="AC223" s="6">
        <v>0.47778692078982898</v>
      </c>
      <c r="AD223" s="6">
        <v>9.8780198981246095</v>
      </c>
      <c r="AE223" s="7">
        <v>5.1847252572939601E-23</v>
      </c>
      <c r="AF223" s="8">
        <v>4.3183743917203202E-20</v>
      </c>
      <c r="AG223" s="5">
        <v>4.4505519173831702</v>
      </c>
      <c r="AH223" s="6">
        <v>0.50010720996577995</v>
      </c>
      <c r="AI223" s="6">
        <v>8.8991956698398909</v>
      </c>
      <c r="AJ223" s="7">
        <v>5.6252847168097303E-19</v>
      </c>
      <c r="AK223" s="8">
        <v>3.0903159869792998E-16</v>
      </c>
    </row>
    <row r="224" spans="1:37">
      <c r="A224" t="s">
        <v>184</v>
      </c>
      <c r="B224">
        <v>358.21799835526201</v>
      </c>
      <c r="D224" t="s">
        <v>184</v>
      </c>
      <c r="E224" t="s">
        <v>185</v>
      </c>
      <c r="F224" t="s">
        <v>186</v>
      </c>
      <c r="G224">
        <v>3.1E-2</v>
      </c>
      <c r="H224">
        <v>2.7E-2</v>
      </c>
      <c r="I224">
        <v>8.2000000000000003E-2</v>
      </c>
      <c r="J224">
        <v>8.2000000000000003E-2</v>
      </c>
      <c r="K224">
        <v>8.8600067000000005E-2</v>
      </c>
      <c r="L224" s="4">
        <f t="shared" si="18"/>
        <v>1</v>
      </c>
      <c r="M224" s="4">
        <f t="shared" si="19"/>
        <v>1</v>
      </c>
      <c r="N224" s="4">
        <f t="shared" si="20"/>
        <v>0</v>
      </c>
      <c r="O224" s="4">
        <f t="shared" si="21"/>
        <v>0</v>
      </c>
      <c r="P224" s="4">
        <f t="shared" si="22"/>
        <v>0</v>
      </c>
      <c r="Q224" s="4">
        <f t="shared" si="23"/>
        <v>2</v>
      </c>
      <c r="R224" s="5">
        <v>5.4583130274580798</v>
      </c>
      <c r="S224" s="6">
        <v>0.54783557074936395</v>
      </c>
      <c r="T224" s="6">
        <v>9.9634147888423108</v>
      </c>
      <c r="U224" s="7">
        <v>2.2036104727251601E-23</v>
      </c>
      <c r="V224" s="8">
        <v>5.9933797637178903E-21</v>
      </c>
      <c r="W224" s="5">
        <v>4.5272866255811604</v>
      </c>
      <c r="X224" s="6">
        <v>0.70592798313994998</v>
      </c>
      <c r="Y224" s="6">
        <v>6.4132414831381404</v>
      </c>
      <c r="Z224" s="7">
        <v>1.4245759216402399E-10</v>
      </c>
      <c r="AA224" s="8">
        <v>4.3050684351968102E-8</v>
      </c>
      <c r="AB224" s="5">
        <v>4.3840495005480804</v>
      </c>
      <c r="AC224" s="6">
        <v>0.59413611730197202</v>
      </c>
      <c r="AD224" s="6">
        <v>7.3788638207292596</v>
      </c>
      <c r="AE224" s="7">
        <v>1.5964601649947501E-13</v>
      </c>
      <c r="AF224" s="8">
        <v>3.2976481168131597E-11</v>
      </c>
      <c r="AG224" s="5">
        <v>4.3512837045572201</v>
      </c>
      <c r="AH224" s="6">
        <v>0.61813081639607104</v>
      </c>
      <c r="AI224" s="6">
        <v>7.0394220594384898</v>
      </c>
      <c r="AJ224" s="7">
        <v>1.9303882405446499E-12</v>
      </c>
      <c r="AK224" s="8">
        <v>4.1535520309052401E-10</v>
      </c>
    </row>
    <row r="225" spans="1:37">
      <c r="A225" t="s">
        <v>580</v>
      </c>
      <c r="B225">
        <v>44.475724222413298</v>
      </c>
      <c r="D225" t="s">
        <v>580</v>
      </c>
      <c r="E225" t="s">
        <v>581</v>
      </c>
      <c r="F225" t="s">
        <v>582</v>
      </c>
      <c r="G225">
        <v>0.34599999999999997</v>
      </c>
      <c r="H225">
        <v>0.318</v>
      </c>
      <c r="I225">
        <v>0.39800000000000002</v>
      </c>
      <c r="J225">
        <v>0.41299999999999998</v>
      </c>
      <c r="K225">
        <v>0.93765987200000001</v>
      </c>
      <c r="L225" s="4">
        <f t="shared" si="18"/>
        <v>0</v>
      </c>
      <c r="M225" s="4">
        <f t="shared" si="19"/>
        <v>0</v>
      </c>
      <c r="N225" s="4">
        <f t="shared" si="20"/>
        <v>0</v>
      </c>
      <c r="O225" s="4">
        <f t="shared" si="21"/>
        <v>0</v>
      </c>
      <c r="P225" s="4">
        <f t="shared" si="22"/>
        <v>0</v>
      </c>
      <c r="Q225" s="4">
        <f t="shared" si="23"/>
        <v>0</v>
      </c>
      <c r="R225" s="5">
        <v>4.0402749423670397</v>
      </c>
      <c r="S225" s="6">
        <v>0.66212031332017596</v>
      </c>
      <c r="T225" s="6">
        <v>6.10202535866516</v>
      </c>
      <c r="U225" s="7">
        <v>1.04732753197277E-9</v>
      </c>
      <c r="V225" s="8">
        <v>7.7195702478578502E-8</v>
      </c>
      <c r="W225" s="5">
        <v>2.66185577920406</v>
      </c>
      <c r="X225" s="6">
        <v>0.79171990698914096</v>
      </c>
      <c r="Y225" s="6">
        <v>3.3621180365754899</v>
      </c>
      <c r="Z225" s="6">
        <v>7.73470527237255E-4</v>
      </c>
      <c r="AA225" s="9">
        <v>4.6336677092067999E-2</v>
      </c>
      <c r="AB225" s="5">
        <v>3.4244047806292</v>
      </c>
      <c r="AC225" s="6">
        <v>0.70887331881425597</v>
      </c>
      <c r="AD225" s="6">
        <v>4.8307711543682599</v>
      </c>
      <c r="AE225" s="7">
        <v>1.3600525399514501E-6</v>
      </c>
      <c r="AF225" s="9">
        <v>1.09057629135237E-4</v>
      </c>
      <c r="AG225" s="5">
        <v>3.0743648608585801</v>
      </c>
      <c r="AH225" s="6">
        <v>0.73068100631973298</v>
      </c>
      <c r="AI225" s="6">
        <v>4.2075335669985803</v>
      </c>
      <c r="AJ225" s="7">
        <v>2.5817306339459002E-5</v>
      </c>
      <c r="AK225" s="9">
        <v>1.85683245037558E-3</v>
      </c>
    </row>
    <row r="226" spans="1:37">
      <c r="A226" t="s">
        <v>217</v>
      </c>
      <c r="B226">
        <v>39.777041071265401</v>
      </c>
      <c r="D226" t="s">
        <v>217</v>
      </c>
      <c r="E226" t="s">
        <v>188</v>
      </c>
      <c r="F226" t="s">
        <v>218</v>
      </c>
      <c r="G226">
        <v>0.03</v>
      </c>
      <c r="H226">
        <v>5.2999999999999999E-2</v>
      </c>
      <c r="I226">
        <v>0.183</v>
      </c>
      <c r="J226">
        <v>0.20100000000000001</v>
      </c>
      <c r="K226">
        <v>0.15456478200000001</v>
      </c>
      <c r="L226" s="4">
        <f t="shared" si="18"/>
        <v>1</v>
      </c>
      <c r="M226" s="4">
        <f t="shared" si="19"/>
        <v>0</v>
      </c>
      <c r="N226" s="4">
        <f t="shared" si="20"/>
        <v>0</v>
      </c>
      <c r="O226" s="4">
        <f t="shared" si="21"/>
        <v>0</v>
      </c>
      <c r="P226" s="4">
        <f t="shared" si="22"/>
        <v>0</v>
      </c>
      <c r="Q226" s="4">
        <f t="shared" si="23"/>
        <v>1</v>
      </c>
      <c r="R226" s="5">
        <v>4.9735314573358904</v>
      </c>
      <c r="S226" s="6">
        <v>0.63488509813004901</v>
      </c>
      <c r="T226" s="6">
        <v>7.8337505038070896</v>
      </c>
      <c r="U226" s="7">
        <v>4.7352799280183001E-15</v>
      </c>
      <c r="V226" s="8">
        <v>5.96250664269638E-13</v>
      </c>
      <c r="W226" s="5">
        <v>3.5059756219010798</v>
      </c>
      <c r="X226" s="6">
        <v>0.76928278340246004</v>
      </c>
      <c r="Y226" s="6">
        <v>4.5574601402029398</v>
      </c>
      <c r="Z226" s="7">
        <v>5.1775912250733302E-6</v>
      </c>
      <c r="AA226" s="9">
        <v>5.8190134768406796E-4</v>
      </c>
      <c r="AB226" s="5">
        <v>3.4442109159753498</v>
      </c>
      <c r="AC226" s="6">
        <v>0.68090999080594095</v>
      </c>
      <c r="AD226" s="6">
        <v>5.0582469966385704</v>
      </c>
      <c r="AE226" s="7">
        <v>4.2312815443980003E-7</v>
      </c>
      <c r="AF226" s="8">
        <v>3.6785080631769803E-5</v>
      </c>
      <c r="AG226" s="5">
        <v>3.9809691579397302</v>
      </c>
      <c r="AH226" s="6">
        <v>0.69906298703429304</v>
      </c>
      <c r="AI226" s="6">
        <v>5.6947216942905401</v>
      </c>
      <c r="AJ226" s="7">
        <v>1.2357332345869901E-8</v>
      </c>
      <c r="AK226" s="8">
        <v>1.51216265957517E-6</v>
      </c>
    </row>
    <row r="227" spans="1:37">
      <c r="A227" t="s">
        <v>187</v>
      </c>
      <c r="B227">
        <v>33.638454596432702</v>
      </c>
      <c r="D227" t="s">
        <v>187</v>
      </c>
      <c r="E227" t="s">
        <v>188</v>
      </c>
      <c r="F227" t="s">
        <v>189</v>
      </c>
      <c r="G227">
        <v>1.2E-2</v>
      </c>
      <c r="H227">
        <v>2.9000000000000001E-2</v>
      </c>
      <c r="I227">
        <v>0.105</v>
      </c>
      <c r="J227">
        <v>0.107</v>
      </c>
      <c r="K227">
        <v>6.5962745000000003E-2</v>
      </c>
      <c r="L227" s="4">
        <f t="shared" si="18"/>
        <v>1</v>
      </c>
      <c r="M227" s="4">
        <f t="shared" si="19"/>
        <v>1</v>
      </c>
      <c r="N227" s="4">
        <f t="shared" si="20"/>
        <v>0</v>
      </c>
      <c r="O227" s="4">
        <f t="shared" si="21"/>
        <v>0</v>
      </c>
      <c r="P227" s="4">
        <f t="shared" si="22"/>
        <v>0</v>
      </c>
      <c r="Q227" s="4">
        <f t="shared" si="23"/>
        <v>2</v>
      </c>
      <c r="R227" s="5">
        <v>4.2781619862804501</v>
      </c>
      <c r="S227" s="6">
        <v>0.67922057899479304</v>
      </c>
      <c r="T227" s="6">
        <v>6.2986342266188098</v>
      </c>
      <c r="U227" s="7">
        <v>3.00279635629162E-10</v>
      </c>
      <c r="V227" s="8">
        <v>2.36724797966433E-8</v>
      </c>
      <c r="W227" s="5">
        <v>3.4121559524543899</v>
      </c>
      <c r="X227" s="6">
        <v>0.80125357736828395</v>
      </c>
      <c r="Y227" s="6">
        <v>4.2585219571332296</v>
      </c>
      <c r="Z227" s="7">
        <v>2.0578300968731699E-5</v>
      </c>
      <c r="AA227" s="9">
        <v>1.9366388572580101E-3</v>
      </c>
      <c r="AB227" s="5">
        <v>3.1297785347472602</v>
      </c>
      <c r="AC227" s="6">
        <v>0.72625624192078797</v>
      </c>
      <c r="AD227" s="6">
        <v>4.3094686889983604</v>
      </c>
      <c r="AE227" s="7">
        <v>1.63647224749755E-5</v>
      </c>
      <c r="AF227" s="9">
        <v>1.0834285494970999E-3</v>
      </c>
      <c r="AG227" s="5">
        <v>3.2482930110316999</v>
      </c>
      <c r="AH227" s="6">
        <v>0.74580961233886001</v>
      </c>
      <c r="AI227" s="6">
        <v>4.3553917210118103</v>
      </c>
      <c r="AJ227" s="7">
        <v>1.32829164832279E-5</v>
      </c>
      <c r="AK227" s="9">
        <v>1.03614774500587E-3</v>
      </c>
    </row>
    <row r="228" spans="1:37">
      <c r="A228" t="s">
        <v>583</v>
      </c>
      <c r="B228">
        <v>314.264288263732</v>
      </c>
      <c r="D228" t="s">
        <v>583</v>
      </c>
      <c r="E228" t="s">
        <v>584</v>
      </c>
      <c r="F228" t="s">
        <v>585</v>
      </c>
      <c r="G228">
        <v>0.71399999999999997</v>
      </c>
      <c r="H228">
        <v>0.52</v>
      </c>
      <c r="I228">
        <v>0.441</v>
      </c>
      <c r="J228">
        <v>0.41499999999999998</v>
      </c>
      <c r="K228">
        <v>1</v>
      </c>
      <c r="L228" s="4">
        <f t="shared" si="18"/>
        <v>0</v>
      </c>
      <c r="M228" s="4">
        <f t="shared" si="19"/>
        <v>0</v>
      </c>
      <c r="N228" s="4">
        <f t="shared" si="20"/>
        <v>0</v>
      </c>
      <c r="O228" s="4">
        <f t="shared" si="21"/>
        <v>0</v>
      </c>
      <c r="P228" s="4">
        <f t="shared" si="22"/>
        <v>0</v>
      </c>
      <c r="Q228" s="4">
        <f t="shared" si="23"/>
        <v>0</v>
      </c>
      <c r="R228" s="5">
        <v>3.27710020602232</v>
      </c>
      <c r="S228" s="6">
        <v>0.446859402389157</v>
      </c>
      <c r="T228" s="6">
        <v>7.3336270614451298</v>
      </c>
      <c r="U228" s="7">
        <v>2.24005900927296E-13</v>
      </c>
      <c r="V228" s="8">
        <v>2.4272958141118E-11</v>
      </c>
      <c r="W228" s="5">
        <v>2.9032479063054999</v>
      </c>
      <c r="X228" s="6">
        <v>0.61135180695993196</v>
      </c>
      <c r="Y228" s="6">
        <v>4.7488988717355296</v>
      </c>
      <c r="Z228" s="7">
        <v>2.0452717651448999E-6</v>
      </c>
      <c r="AA228" s="9">
        <v>2.4740845919737399E-4</v>
      </c>
      <c r="AB228" s="5">
        <v>3.0447318500999598</v>
      </c>
      <c r="AC228" s="6">
        <v>0.49062515072337398</v>
      </c>
      <c r="AD228" s="6">
        <v>6.2058209727137497</v>
      </c>
      <c r="AE228" s="7">
        <v>5.4412093157278197E-10</v>
      </c>
      <c r="AF228" s="8">
        <v>7.1315748493447898E-8</v>
      </c>
      <c r="AG228" s="5">
        <v>3.0258402499753898</v>
      </c>
      <c r="AH228" s="6">
        <v>0.51429461386220798</v>
      </c>
      <c r="AI228" s="6">
        <v>5.8834764518574003</v>
      </c>
      <c r="AJ228" s="7">
        <v>4.0173727659812E-9</v>
      </c>
      <c r="AK228" s="8">
        <v>5.2124906943535005E-7</v>
      </c>
    </row>
    <row r="229" spans="1:37">
      <c r="A229" t="s">
        <v>87</v>
      </c>
      <c r="B229">
        <v>136.78697315775199</v>
      </c>
      <c r="D229" t="s">
        <v>88</v>
      </c>
      <c r="E229" t="s">
        <v>52</v>
      </c>
      <c r="F229" t="s">
        <v>89</v>
      </c>
      <c r="G229">
        <v>1.2E-2</v>
      </c>
      <c r="H229">
        <v>0.01</v>
      </c>
      <c r="I229">
        <v>2.3E-2</v>
      </c>
      <c r="J229">
        <v>3.3000000000000002E-2</v>
      </c>
      <c r="K229">
        <v>4.6807794E-2</v>
      </c>
      <c r="L229" s="4">
        <f t="shared" si="18"/>
        <v>1</v>
      </c>
      <c r="M229" s="4">
        <f t="shared" si="19"/>
        <v>1</v>
      </c>
      <c r="N229" s="4">
        <f t="shared" si="20"/>
        <v>1</v>
      </c>
      <c r="O229" s="4">
        <f t="shared" si="21"/>
        <v>1</v>
      </c>
      <c r="P229" s="4">
        <f t="shared" si="22"/>
        <v>1</v>
      </c>
      <c r="Q229" s="4">
        <f t="shared" si="23"/>
        <v>5</v>
      </c>
      <c r="R229" s="5">
        <v>5.6119624413089104</v>
      </c>
      <c r="S229" s="6">
        <v>0.60880809213575204</v>
      </c>
      <c r="T229" s="6">
        <v>9.21794981670112</v>
      </c>
      <c r="U229" s="7">
        <v>3.0283482995707798E-20</v>
      </c>
      <c r="V229" s="8">
        <v>6.4854344135217298E-18</v>
      </c>
      <c r="W229" s="5">
        <v>4.3487702255827401</v>
      </c>
      <c r="X229" s="6">
        <v>0.75284788976985395</v>
      </c>
      <c r="Y229" s="6">
        <v>5.7764261342515901</v>
      </c>
      <c r="Z229" s="7">
        <v>7.6303977124258002E-9</v>
      </c>
      <c r="AA229" s="8">
        <v>1.63410674789415E-6</v>
      </c>
      <c r="AB229" s="5">
        <v>4.0804418198118197</v>
      </c>
      <c r="AC229" s="6">
        <v>0.65463094896723695</v>
      </c>
      <c r="AD229" s="6">
        <v>6.2331941779551299</v>
      </c>
      <c r="AE229" s="7">
        <v>4.5701909170890502E-10</v>
      </c>
      <c r="AF229" s="8">
        <v>6.1141103357118905E-8</v>
      </c>
      <c r="AG229" s="5">
        <v>4.2892528728631598</v>
      </c>
      <c r="AH229" s="6">
        <v>0.67667505905143399</v>
      </c>
      <c r="AI229" s="6">
        <v>6.3387187328521604</v>
      </c>
      <c r="AJ229" s="7">
        <v>2.31683747674249E-10</v>
      </c>
      <c r="AK229" s="8">
        <v>3.6699842729749199E-8</v>
      </c>
    </row>
    <row r="230" spans="1:37">
      <c r="A230" t="s">
        <v>586</v>
      </c>
      <c r="B230">
        <v>1620.4773929328301</v>
      </c>
      <c r="D230" t="s">
        <v>586</v>
      </c>
      <c r="E230" t="s">
        <v>445</v>
      </c>
      <c r="F230" t="s">
        <v>587</v>
      </c>
      <c r="G230">
        <v>0.35099999999999998</v>
      </c>
      <c r="H230">
        <v>0.28799999999999998</v>
      </c>
      <c r="I230">
        <v>0.307</v>
      </c>
      <c r="J230">
        <v>0.32800000000000001</v>
      </c>
      <c r="K230">
        <v>0.71769625500000001</v>
      </c>
      <c r="L230" s="4">
        <f t="shared" si="18"/>
        <v>0</v>
      </c>
      <c r="M230" s="4">
        <f t="shared" si="19"/>
        <v>0</v>
      </c>
      <c r="N230" s="4">
        <f t="shared" si="20"/>
        <v>0</v>
      </c>
      <c r="O230" s="4">
        <f t="shared" si="21"/>
        <v>0</v>
      </c>
      <c r="P230" s="4">
        <f t="shared" si="22"/>
        <v>0</v>
      </c>
      <c r="Q230" s="4">
        <f t="shared" si="23"/>
        <v>0</v>
      </c>
      <c r="R230" s="5">
        <v>6.1999280457295702</v>
      </c>
      <c r="S230" s="6">
        <v>0.55253416706502001</v>
      </c>
      <c r="T230" s="6">
        <v>11.2208953134295</v>
      </c>
      <c r="U230" s="7">
        <v>3.21993896815125E-29</v>
      </c>
      <c r="V230" s="8">
        <v>1.6523754727505199E-26</v>
      </c>
      <c r="W230" s="5">
        <v>4.9272990499926204</v>
      </c>
      <c r="X230" s="6">
        <v>0.71506959095203204</v>
      </c>
      <c r="Y230" s="6">
        <v>6.8906566750132603</v>
      </c>
      <c r="Z230" s="7">
        <v>5.5535423607656603E-12</v>
      </c>
      <c r="AA230" s="8">
        <v>2.25440664370305E-9</v>
      </c>
      <c r="AB230" s="5">
        <v>5.4081258259618998</v>
      </c>
      <c r="AC230" s="6">
        <v>0.60153871921251001</v>
      </c>
      <c r="AD230" s="6">
        <v>8.9904866523668208</v>
      </c>
      <c r="AE230" s="7">
        <v>2.46138118660509E-19</v>
      </c>
      <c r="AF230" s="8">
        <v>1.1348725399668501E-16</v>
      </c>
      <c r="AG230" s="5">
        <v>5.2339108601733599</v>
      </c>
      <c r="AH230" s="6">
        <v>0.62680102056792097</v>
      </c>
      <c r="AI230" s="6">
        <v>8.3501951790555697</v>
      </c>
      <c r="AJ230" s="7">
        <v>6.8150254331667796E-17</v>
      </c>
      <c r="AK230" s="8">
        <v>2.6661205558237301E-14</v>
      </c>
    </row>
    <row r="231" spans="1:37">
      <c r="A231" t="s">
        <v>588</v>
      </c>
      <c r="B231">
        <v>661.45081691098903</v>
      </c>
      <c r="D231" t="s">
        <v>588</v>
      </c>
      <c r="E231" t="s">
        <v>445</v>
      </c>
      <c r="F231" t="s">
        <v>587</v>
      </c>
      <c r="G231">
        <v>0.40500000000000003</v>
      </c>
      <c r="H231">
        <v>0.30099999999999999</v>
      </c>
      <c r="I231">
        <v>0.40300000000000002</v>
      </c>
      <c r="J231">
        <v>0.41199999999999998</v>
      </c>
      <c r="K231">
        <v>1</v>
      </c>
      <c r="L231" s="4">
        <f t="shared" si="18"/>
        <v>0</v>
      </c>
      <c r="M231" s="4">
        <f t="shared" si="19"/>
        <v>0</v>
      </c>
      <c r="N231" s="4">
        <f t="shared" si="20"/>
        <v>0</v>
      </c>
      <c r="O231" s="4">
        <f t="shared" si="21"/>
        <v>0</v>
      </c>
      <c r="P231" s="4">
        <f t="shared" si="22"/>
        <v>0</v>
      </c>
      <c r="Q231" s="4">
        <f t="shared" si="23"/>
        <v>0</v>
      </c>
      <c r="R231" s="5">
        <v>4.5654263272259596</v>
      </c>
      <c r="S231" s="6">
        <v>0.59881125035488603</v>
      </c>
      <c r="T231" s="6">
        <v>7.6241492198422502</v>
      </c>
      <c r="U231" s="7">
        <v>2.4564908133559299E-14</v>
      </c>
      <c r="V231" s="8">
        <v>2.94324392694514E-12</v>
      </c>
      <c r="W231" s="5">
        <v>3.7543317294297198</v>
      </c>
      <c r="X231" s="6">
        <v>0.75211199104940396</v>
      </c>
      <c r="Y231" s="6">
        <v>4.9917190180565996</v>
      </c>
      <c r="Z231" s="7">
        <v>5.9844271371662502E-7</v>
      </c>
      <c r="AA231" s="8">
        <v>8.2204267311438204E-5</v>
      </c>
      <c r="AB231" s="5">
        <v>4.0522769141464998</v>
      </c>
      <c r="AC231" s="6">
        <v>0.64930080609328999</v>
      </c>
      <c r="AD231" s="6">
        <v>6.2409854971969398</v>
      </c>
      <c r="AE231" s="7">
        <v>4.3482256718983298E-10</v>
      </c>
      <c r="AF231" s="8">
        <v>5.8474576483549401E-8</v>
      </c>
      <c r="AG231" s="5">
        <v>3.8762378839880398</v>
      </c>
      <c r="AH231" s="6">
        <v>0.67419185663042303</v>
      </c>
      <c r="AI231" s="6">
        <v>5.7494581785091299</v>
      </c>
      <c r="AJ231" s="7">
        <v>8.9529894776805503E-9</v>
      </c>
      <c r="AK231" s="8">
        <v>1.1276399429937201E-6</v>
      </c>
    </row>
    <row r="232" spans="1:37">
      <c r="A232" t="s">
        <v>589</v>
      </c>
      <c r="B232">
        <v>1310.6742778039099</v>
      </c>
      <c r="D232" t="s">
        <v>589</v>
      </c>
      <c r="E232" t="s">
        <v>445</v>
      </c>
      <c r="F232" t="s">
        <v>587</v>
      </c>
      <c r="G232">
        <v>0.59899999999999998</v>
      </c>
      <c r="H232">
        <v>0.434</v>
      </c>
      <c r="I232">
        <v>0.38500000000000001</v>
      </c>
      <c r="J232">
        <v>0.39300000000000002</v>
      </c>
      <c r="K232">
        <v>1</v>
      </c>
      <c r="L232" s="4">
        <f t="shared" si="18"/>
        <v>0</v>
      </c>
      <c r="M232" s="4">
        <f t="shared" si="19"/>
        <v>0</v>
      </c>
      <c r="N232" s="4">
        <f t="shared" si="20"/>
        <v>0</v>
      </c>
      <c r="O232" s="4">
        <f t="shared" si="21"/>
        <v>0</v>
      </c>
      <c r="P232" s="4">
        <f t="shared" si="22"/>
        <v>0</v>
      </c>
      <c r="Q232" s="4">
        <f t="shared" si="23"/>
        <v>0</v>
      </c>
      <c r="R232" s="5">
        <v>4.2636281658634596</v>
      </c>
      <c r="S232" s="6">
        <v>0.57795533973768098</v>
      </c>
      <c r="T232" s="6">
        <v>7.3770893228508001</v>
      </c>
      <c r="U232" s="7">
        <v>1.6178747068578301E-13</v>
      </c>
      <c r="V232" s="8">
        <v>1.7887380600455E-11</v>
      </c>
      <c r="W232" s="5">
        <v>3.7356428836646201</v>
      </c>
      <c r="X232" s="6">
        <v>0.73755666405907605</v>
      </c>
      <c r="Y232" s="6">
        <v>5.0648893375945496</v>
      </c>
      <c r="Z232" s="7">
        <v>4.0863766165888498E-7</v>
      </c>
      <c r="AA232" s="8">
        <v>5.9117697456374301E-5</v>
      </c>
      <c r="AB232" s="5">
        <v>4.1492750140944903</v>
      </c>
      <c r="AC232" s="6">
        <v>0.629033582337857</v>
      </c>
      <c r="AD232" s="6">
        <v>6.5962694689103198</v>
      </c>
      <c r="AE232" s="7">
        <v>4.2163228324102E-11</v>
      </c>
      <c r="AF232" s="8">
        <v>6.0818690241805199E-9</v>
      </c>
      <c r="AG232" s="5">
        <v>3.6681630376924401</v>
      </c>
      <c r="AH232" s="6">
        <v>0.65462512238381299</v>
      </c>
      <c r="AI232" s="6">
        <v>5.6034559509950501</v>
      </c>
      <c r="AJ232" s="7">
        <v>2.1011953330473602E-8</v>
      </c>
      <c r="AK232" s="8">
        <v>2.4660392499673999E-6</v>
      </c>
    </row>
    <row r="233" spans="1:37">
      <c r="A233" t="s">
        <v>590</v>
      </c>
      <c r="B233">
        <v>499.37362873747702</v>
      </c>
      <c r="D233" t="s">
        <v>590</v>
      </c>
      <c r="E233" t="s">
        <v>445</v>
      </c>
      <c r="F233" t="s">
        <v>591</v>
      </c>
      <c r="G233">
        <v>0.80300000000000005</v>
      </c>
      <c r="H233">
        <v>0.72799999999999998</v>
      </c>
      <c r="I233">
        <v>0.63800000000000001</v>
      </c>
      <c r="J233">
        <v>0.66500000000000004</v>
      </c>
      <c r="K233">
        <v>1</v>
      </c>
      <c r="L233" s="4">
        <f t="shared" si="18"/>
        <v>0</v>
      </c>
      <c r="M233" s="4">
        <f t="shared" si="19"/>
        <v>0</v>
      </c>
      <c r="N233" s="4">
        <f t="shared" si="20"/>
        <v>0</v>
      </c>
      <c r="O233" s="4">
        <f t="shared" si="21"/>
        <v>0</v>
      </c>
      <c r="P233" s="4">
        <f t="shared" si="22"/>
        <v>0</v>
      </c>
      <c r="Q233" s="4">
        <f t="shared" si="23"/>
        <v>0</v>
      </c>
      <c r="R233" s="5">
        <v>4.7228885573364696</v>
      </c>
      <c r="S233" s="6">
        <v>0.57733224395459604</v>
      </c>
      <c r="T233" s="6">
        <v>8.1805383412950405</v>
      </c>
      <c r="U233" s="7">
        <v>2.8257855793881198E-16</v>
      </c>
      <c r="V233" s="8">
        <v>3.9616348550617598E-14</v>
      </c>
      <c r="W233" s="5">
        <v>3.31905705751283</v>
      </c>
      <c r="X233" s="6">
        <v>0.73489520534879704</v>
      </c>
      <c r="Y233" s="6">
        <v>4.5163678213651304</v>
      </c>
      <c r="Z233" s="7">
        <v>6.2909354028699398E-6</v>
      </c>
      <c r="AA233" s="9">
        <v>6.9271603679051195E-4</v>
      </c>
      <c r="AB233" s="5">
        <v>4.3339636674364996</v>
      </c>
      <c r="AC233" s="6">
        <v>0.62661504583544303</v>
      </c>
      <c r="AD233" s="6">
        <v>6.91646920424356</v>
      </c>
      <c r="AE233" s="7">
        <v>4.6303901715520601E-12</v>
      </c>
      <c r="AF233" s="8">
        <v>7.6638893736842498E-10</v>
      </c>
      <c r="AG233" s="5">
        <v>4.5812874793724898</v>
      </c>
      <c r="AH233" s="6">
        <v>0.65141892967749304</v>
      </c>
      <c r="AI233" s="6">
        <v>7.03278223990299</v>
      </c>
      <c r="AJ233" s="7">
        <v>2.0245521443329702E-12</v>
      </c>
      <c r="AK233" s="8">
        <v>4.32016003030391E-10</v>
      </c>
    </row>
    <row r="234" spans="1:37">
      <c r="A234" t="s">
        <v>592</v>
      </c>
      <c r="B234">
        <v>1088.2886126666599</v>
      </c>
      <c r="D234" t="s">
        <v>592</v>
      </c>
      <c r="E234" t="s">
        <v>445</v>
      </c>
      <c r="F234" t="s">
        <v>593</v>
      </c>
      <c r="G234">
        <v>0.40500000000000003</v>
      </c>
      <c r="H234">
        <v>0.45400000000000001</v>
      </c>
      <c r="I234">
        <v>0.55600000000000005</v>
      </c>
      <c r="J234">
        <v>0.54300000000000004</v>
      </c>
      <c r="K234">
        <v>1</v>
      </c>
      <c r="L234" s="4">
        <f t="shared" si="18"/>
        <v>0</v>
      </c>
      <c r="M234" s="4">
        <f t="shared" si="19"/>
        <v>0</v>
      </c>
      <c r="N234" s="4">
        <f t="shared" si="20"/>
        <v>0</v>
      </c>
      <c r="O234" s="4">
        <f t="shared" si="21"/>
        <v>0</v>
      </c>
      <c r="P234" s="4">
        <f t="shared" si="22"/>
        <v>0</v>
      </c>
      <c r="Q234" s="4">
        <f t="shared" si="23"/>
        <v>0</v>
      </c>
      <c r="R234" s="5">
        <v>3.4389111640234602</v>
      </c>
      <c r="S234" s="6">
        <v>0.56981941976760797</v>
      </c>
      <c r="T234" s="6">
        <v>6.0350894418901504</v>
      </c>
      <c r="U234" s="7">
        <v>1.5887466474043499E-9</v>
      </c>
      <c r="V234" s="8">
        <v>1.1401248368365E-7</v>
      </c>
      <c r="W234" s="5">
        <v>3.6380285120551301</v>
      </c>
      <c r="X234" s="6">
        <v>0.73130277023470103</v>
      </c>
      <c r="Y234" s="6">
        <v>4.9747227278895103</v>
      </c>
      <c r="Z234" s="7">
        <v>6.5341097783454596E-7</v>
      </c>
      <c r="AA234" s="8">
        <v>8.9303878267055201E-5</v>
      </c>
      <c r="AB234" s="5">
        <v>4.2461787060801202</v>
      </c>
      <c r="AC234" s="6">
        <v>0.62076353333999901</v>
      </c>
      <c r="AD234" s="6">
        <v>6.8402515257841996</v>
      </c>
      <c r="AE234" s="7">
        <v>7.9054254014057005E-12</v>
      </c>
      <c r="AF234" s="8">
        <v>1.26781418549252E-9</v>
      </c>
      <c r="AG234" s="5">
        <v>3.5388173523964799</v>
      </c>
      <c r="AH234" s="6">
        <v>0.64650322316096498</v>
      </c>
      <c r="AI234" s="6">
        <v>5.4737814532370797</v>
      </c>
      <c r="AJ234" s="7">
        <v>4.4053230972625101E-8</v>
      </c>
      <c r="AK234" s="8">
        <v>5.0329841757220403E-6</v>
      </c>
    </row>
    <row r="235" spans="1:37">
      <c r="A235" t="s">
        <v>594</v>
      </c>
      <c r="B235">
        <v>1992.2454939162701</v>
      </c>
      <c r="D235" t="s">
        <v>594</v>
      </c>
      <c r="E235" t="s">
        <v>396</v>
      </c>
      <c r="F235" t="s">
        <v>595</v>
      </c>
      <c r="G235">
        <v>0.22700000000000001</v>
      </c>
      <c r="H235">
        <v>0.17699999999999999</v>
      </c>
      <c r="I235">
        <v>0.22700000000000001</v>
      </c>
      <c r="J235">
        <v>0.19700000000000001</v>
      </c>
      <c r="K235">
        <v>0.65837530600000005</v>
      </c>
      <c r="L235" s="4">
        <f t="shared" si="18"/>
        <v>0</v>
      </c>
      <c r="M235" s="4">
        <f t="shared" si="19"/>
        <v>0</v>
      </c>
      <c r="N235" s="4">
        <f t="shared" si="20"/>
        <v>0</v>
      </c>
      <c r="O235" s="4">
        <f t="shared" si="21"/>
        <v>0</v>
      </c>
      <c r="P235" s="4">
        <f t="shared" si="22"/>
        <v>0</v>
      </c>
      <c r="Q235" s="4">
        <f t="shared" si="23"/>
        <v>0</v>
      </c>
      <c r="R235" s="5">
        <v>3.83381680890743</v>
      </c>
      <c r="S235" s="6">
        <v>0.40124423303533402</v>
      </c>
      <c r="T235" s="6">
        <v>9.5548209625478098</v>
      </c>
      <c r="U235" s="7">
        <v>1.23797786544278E-21</v>
      </c>
      <c r="V235" s="8">
        <v>2.9278714768967599E-19</v>
      </c>
      <c r="W235" s="5">
        <v>3.0419884496808498</v>
      </c>
      <c r="X235" s="6">
        <v>0.56683296795807003</v>
      </c>
      <c r="Y235" s="6">
        <v>5.3666399479888396</v>
      </c>
      <c r="Z235" s="7">
        <v>8.0216963315157594E-8</v>
      </c>
      <c r="AA235" s="8">
        <v>1.36358810515353E-5</v>
      </c>
      <c r="AB235" s="5">
        <v>3.3175538382677598</v>
      </c>
      <c r="AC235" s="6">
        <v>0.44374774743187401</v>
      </c>
      <c r="AD235" s="6">
        <v>7.4762156145414203</v>
      </c>
      <c r="AE235" s="7">
        <v>7.6493415835016394E-14</v>
      </c>
      <c r="AF235" s="8">
        <v>1.65971428307573E-11</v>
      </c>
      <c r="AG235" s="5">
        <v>2.9713435401192498</v>
      </c>
      <c r="AH235" s="6">
        <v>0.46737047898475897</v>
      </c>
      <c r="AI235" s="6">
        <v>6.35757642753501</v>
      </c>
      <c r="AJ235" s="7">
        <v>2.0496170232571601E-10</v>
      </c>
      <c r="AK235" s="8">
        <v>3.2667352802777597E-8</v>
      </c>
    </row>
    <row r="236" spans="1:37">
      <c r="A236" t="s">
        <v>596</v>
      </c>
      <c r="B236">
        <v>20.796344824869202</v>
      </c>
      <c r="D236" t="s">
        <v>596</v>
      </c>
      <c r="E236" t="s">
        <v>188</v>
      </c>
      <c r="F236" t="s">
        <v>597</v>
      </c>
      <c r="G236">
        <v>0.40699999999999997</v>
      </c>
      <c r="H236">
        <v>0.375</v>
      </c>
      <c r="I236">
        <v>0.377</v>
      </c>
      <c r="J236">
        <v>0.377</v>
      </c>
      <c r="K236">
        <v>0.81956999600000002</v>
      </c>
      <c r="L236" s="4">
        <f t="shared" si="18"/>
        <v>0</v>
      </c>
      <c r="M236" s="4">
        <f t="shared" si="19"/>
        <v>0</v>
      </c>
      <c r="N236" s="4">
        <f t="shared" si="20"/>
        <v>0</v>
      </c>
      <c r="O236" s="4">
        <f t="shared" si="21"/>
        <v>0</v>
      </c>
      <c r="P236" s="4">
        <f t="shared" si="22"/>
        <v>0</v>
      </c>
      <c r="Q236" s="4">
        <f t="shared" si="23"/>
        <v>0</v>
      </c>
      <c r="R236" s="5">
        <v>3.5400217562014298</v>
      </c>
      <c r="S236" s="6">
        <v>0.620417994878394</v>
      </c>
      <c r="T236" s="6">
        <v>5.7058656992940699</v>
      </c>
      <c r="U236" s="7">
        <v>1.15753243135304E-8</v>
      </c>
      <c r="V236" s="8">
        <v>7.4780444341900103E-7</v>
      </c>
      <c r="W236" s="5">
        <v>2.9133284644047399</v>
      </c>
      <c r="X236" s="6">
        <v>0.75895595090063495</v>
      </c>
      <c r="Y236" s="6">
        <v>3.8386001993232499</v>
      </c>
      <c r="Z236" s="6">
        <v>1.2373771868931901E-4</v>
      </c>
      <c r="AA236" s="9">
        <v>9.5068318443844793E-3</v>
      </c>
      <c r="AB236" s="5">
        <v>2.67218310188722</v>
      </c>
      <c r="AC236" s="6">
        <v>0.66898295899062699</v>
      </c>
      <c r="AD236" s="6">
        <v>3.9943963683604902</v>
      </c>
      <c r="AE236" s="7">
        <v>6.4859282001739299E-5</v>
      </c>
      <c r="AF236" s="9">
        <v>3.6564774263862601E-3</v>
      </c>
      <c r="AG236" s="5">
        <v>2.8029881527096601</v>
      </c>
      <c r="AH236" s="6">
        <v>0.68858330990781902</v>
      </c>
      <c r="AI236" s="6">
        <v>4.0706594429146099</v>
      </c>
      <c r="AJ236" s="7">
        <v>4.6880241640163999E-5</v>
      </c>
      <c r="AK236" s="9">
        <v>3.16871162080899E-3</v>
      </c>
    </row>
    <row r="237" spans="1:37">
      <c r="A237" t="s">
        <v>598</v>
      </c>
      <c r="B237">
        <v>37.8593910727378</v>
      </c>
      <c r="D237" t="s">
        <v>598</v>
      </c>
      <c r="E237" t="s">
        <v>188</v>
      </c>
      <c r="F237" t="s">
        <v>599</v>
      </c>
      <c r="G237">
        <v>0.495</v>
      </c>
      <c r="H237">
        <v>0.59</v>
      </c>
      <c r="I237">
        <v>0.66100000000000003</v>
      </c>
      <c r="J237">
        <v>0.63800000000000001</v>
      </c>
      <c r="K237">
        <v>1</v>
      </c>
      <c r="L237" s="4">
        <f t="shared" si="18"/>
        <v>0</v>
      </c>
      <c r="M237" s="4">
        <f t="shared" si="19"/>
        <v>0</v>
      </c>
      <c r="N237" s="4">
        <f t="shared" si="20"/>
        <v>0</v>
      </c>
      <c r="O237" s="4">
        <f t="shared" si="21"/>
        <v>0</v>
      </c>
      <c r="P237" s="4">
        <f t="shared" si="22"/>
        <v>0</v>
      </c>
      <c r="Q237" s="4">
        <f t="shared" si="23"/>
        <v>0</v>
      </c>
      <c r="R237" s="5">
        <v>4.6989892688167201</v>
      </c>
      <c r="S237" s="6">
        <v>0.64360270493433203</v>
      </c>
      <c r="T237" s="6">
        <v>7.3010713485055501</v>
      </c>
      <c r="U237" s="7">
        <v>2.8548529951559901E-13</v>
      </c>
      <c r="V237" s="8">
        <v>3.0095461923353802E-11</v>
      </c>
      <c r="W237" s="5">
        <v>3.1234263540936</v>
      </c>
      <c r="X237" s="6">
        <v>0.77718608542119405</v>
      </c>
      <c r="Y237" s="6">
        <v>4.0188912445606499</v>
      </c>
      <c r="Z237" s="7">
        <v>5.8472651121000201E-5</v>
      </c>
      <c r="AA237" s="9">
        <v>4.9236506662197104E-3</v>
      </c>
      <c r="AB237" s="5">
        <v>3.4753213983470999</v>
      </c>
      <c r="AC237" s="6">
        <v>0.68963249907981505</v>
      </c>
      <c r="AD237" s="6">
        <v>5.0393817040007001</v>
      </c>
      <c r="AE237" s="7">
        <v>4.6703819635791499E-7</v>
      </c>
      <c r="AF237" s="8">
        <v>4.0234119276693802E-5</v>
      </c>
      <c r="AG237" s="5">
        <v>4.2418869450484502</v>
      </c>
      <c r="AH237" s="6">
        <v>0.70763022060703396</v>
      </c>
      <c r="AI237" s="6">
        <v>5.9944965909025001</v>
      </c>
      <c r="AJ237" s="7">
        <v>2.0411674762211799E-9</v>
      </c>
      <c r="AK237" s="8">
        <v>2.8957661668148902E-7</v>
      </c>
    </row>
    <row r="238" spans="1:37">
      <c r="A238" t="s">
        <v>600</v>
      </c>
      <c r="B238">
        <v>206.19895306050901</v>
      </c>
      <c r="D238" t="s">
        <v>600</v>
      </c>
      <c r="E238" t="s">
        <v>601</v>
      </c>
      <c r="F238" t="s">
        <v>602</v>
      </c>
      <c r="G238">
        <v>0.45</v>
      </c>
      <c r="H238">
        <v>0.46800000000000003</v>
      </c>
      <c r="I238">
        <v>0.70699999999999996</v>
      </c>
      <c r="J238">
        <v>0.67500000000000004</v>
      </c>
      <c r="K238">
        <v>0.85257471900000004</v>
      </c>
      <c r="L238" s="4">
        <f t="shared" si="18"/>
        <v>0</v>
      </c>
      <c r="M238" s="4">
        <f t="shared" si="19"/>
        <v>0</v>
      </c>
      <c r="N238" s="4">
        <f t="shared" si="20"/>
        <v>0</v>
      </c>
      <c r="O238" s="4">
        <f t="shared" si="21"/>
        <v>0</v>
      </c>
      <c r="P238" s="4">
        <f t="shared" si="22"/>
        <v>0</v>
      </c>
      <c r="Q238" s="4">
        <f t="shared" si="23"/>
        <v>0</v>
      </c>
      <c r="R238" s="5">
        <v>4.8629809938978497</v>
      </c>
      <c r="S238" s="6">
        <v>0.54359566775925405</v>
      </c>
      <c r="T238" s="6">
        <v>8.9459524465002804</v>
      </c>
      <c r="U238" s="7">
        <v>3.6875583166718502E-19</v>
      </c>
      <c r="V238" s="8">
        <v>6.6862807397894001E-17</v>
      </c>
      <c r="W238" s="5">
        <v>4.0484634903675198</v>
      </c>
      <c r="X238" s="6">
        <v>0.70020845035622603</v>
      </c>
      <c r="Y238" s="6">
        <v>5.7817975323032602</v>
      </c>
      <c r="Z238" s="7">
        <v>7.3906625412925797E-9</v>
      </c>
      <c r="AA238" s="8">
        <v>1.6080899183846101E-6</v>
      </c>
      <c r="AB238" s="5">
        <v>4.0349037923108604</v>
      </c>
      <c r="AC238" s="6">
        <v>0.58905825642876997</v>
      </c>
      <c r="AD238" s="6">
        <v>6.8497533958235399</v>
      </c>
      <c r="AE238" s="7">
        <v>7.3977402188576493E-12</v>
      </c>
      <c r="AF238" s="8">
        <v>1.1938103278181501E-9</v>
      </c>
      <c r="AG238" s="5">
        <v>4.3196716796637897</v>
      </c>
      <c r="AH238" s="6">
        <v>0.61229195264302905</v>
      </c>
      <c r="AI238" s="6">
        <v>7.0549215305173103</v>
      </c>
      <c r="AJ238" s="7">
        <v>1.72698151364849E-12</v>
      </c>
      <c r="AK238" s="8">
        <v>3.8111677506328198E-10</v>
      </c>
    </row>
    <row r="239" spans="1:37">
      <c r="A239" t="s">
        <v>603</v>
      </c>
      <c r="B239">
        <v>72.041424039091694</v>
      </c>
      <c r="D239" t="s">
        <v>603</v>
      </c>
      <c r="E239" t="s">
        <v>188</v>
      </c>
      <c r="F239" t="s">
        <v>604</v>
      </c>
      <c r="G239">
        <v>0.36799999999999999</v>
      </c>
      <c r="H239">
        <v>0.311</v>
      </c>
      <c r="I239">
        <v>0.34399999999999997</v>
      </c>
      <c r="J239">
        <v>0.32900000000000001</v>
      </c>
      <c r="K239">
        <v>0.78413390199999999</v>
      </c>
      <c r="L239" s="4">
        <f t="shared" si="18"/>
        <v>0</v>
      </c>
      <c r="M239" s="4">
        <f t="shared" si="19"/>
        <v>0</v>
      </c>
      <c r="N239" s="4">
        <f t="shared" si="20"/>
        <v>0</v>
      </c>
      <c r="O239" s="4">
        <f t="shared" si="21"/>
        <v>0</v>
      </c>
      <c r="P239" s="4">
        <f t="shared" si="22"/>
        <v>0</v>
      </c>
      <c r="Q239" s="4">
        <f t="shared" si="23"/>
        <v>0</v>
      </c>
      <c r="R239" s="5">
        <v>4.9892828502629598</v>
      </c>
      <c r="S239" s="6">
        <v>0.63741683818741302</v>
      </c>
      <c r="T239" s="6">
        <v>7.82734711629318</v>
      </c>
      <c r="U239" s="7">
        <v>4.9827198732124103E-15</v>
      </c>
      <c r="V239" s="8">
        <v>6.2451619867111201E-13</v>
      </c>
      <c r="W239" s="5">
        <v>4.1478000230642902</v>
      </c>
      <c r="X239" s="6">
        <v>0.77329443253894103</v>
      </c>
      <c r="Y239" s="6">
        <v>5.3638043266985704</v>
      </c>
      <c r="Z239" s="7">
        <v>8.1487177182783398E-8</v>
      </c>
      <c r="AA239" s="8">
        <v>1.3680791635909501E-5</v>
      </c>
      <c r="AB239" s="5">
        <v>4.4168556175503602</v>
      </c>
      <c r="AC239" s="6">
        <v>0.68199172387307905</v>
      </c>
      <c r="AD239" s="6">
        <v>6.4764064767043301</v>
      </c>
      <c r="AE239" s="7">
        <v>9.3932791963075396E-11</v>
      </c>
      <c r="AF239" s="8">
        <v>1.31099712891168E-8</v>
      </c>
      <c r="AG239" s="5">
        <v>4.4552194935948499</v>
      </c>
      <c r="AH239" s="6">
        <v>0.70333831471862396</v>
      </c>
      <c r="AI239" s="6">
        <v>6.3343904353869798</v>
      </c>
      <c r="AJ239" s="7">
        <v>2.3828142268917001E-10</v>
      </c>
      <c r="AK239" s="8">
        <v>3.7514794718502298E-8</v>
      </c>
    </row>
    <row r="240" spans="1:37">
      <c r="A240" t="s">
        <v>120</v>
      </c>
      <c r="B240">
        <v>46.756057589698699</v>
      </c>
      <c r="D240" t="s">
        <v>120</v>
      </c>
      <c r="E240" t="s">
        <v>121</v>
      </c>
      <c r="F240" t="s">
        <v>122</v>
      </c>
      <c r="G240">
        <v>8.9999999999999993E-3</v>
      </c>
      <c r="H240">
        <v>1.2E-2</v>
      </c>
      <c r="I240">
        <v>3.9E-2</v>
      </c>
      <c r="J240">
        <v>3.7999999999999999E-2</v>
      </c>
      <c r="K240">
        <v>6.0812225999999997E-2</v>
      </c>
      <c r="L240" s="4">
        <f t="shared" si="18"/>
        <v>1</v>
      </c>
      <c r="M240" s="4">
        <f t="shared" si="19"/>
        <v>1</v>
      </c>
      <c r="N240" s="4">
        <f t="shared" si="20"/>
        <v>1</v>
      </c>
      <c r="O240" s="4">
        <f t="shared" si="21"/>
        <v>1</v>
      </c>
      <c r="P240" s="4">
        <f t="shared" si="22"/>
        <v>0</v>
      </c>
      <c r="Q240" s="4">
        <f t="shared" si="23"/>
        <v>4</v>
      </c>
      <c r="R240" s="5">
        <v>4.5693239151776801</v>
      </c>
      <c r="S240" s="6">
        <v>0.65236281425748199</v>
      </c>
      <c r="T240" s="6">
        <v>7.0042678940529104</v>
      </c>
      <c r="U240" s="7">
        <v>2.4828064861846301E-12</v>
      </c>
      <c r="V240" s="8">
        <v>2.44664386997281E-10</v>
      </c>
      <c r="W240" s="5">
        <v>3.4479931571415099</v>
      </c>
      <c r="X240" s="6">
        <v>0.78474034835566997</v>
      </c>
      <c r="Y240" s="6">
        <v>4.3938012928306396</v>
      </c>
      <c r="Z240" s="7">
        <v>1.1138563456688101E-5</v>
      </c>
      <c r="AA240" s="9">
        <v>1.08973614710433E-3</v>
      </c>
      <c r="AB240" s="5">
        <v>3.1817924456240099</v>
      </c>
      <c r="AC240" s="6">
        <v>0.69990347832656696</v>
      </c>
      <c r="AD240" s="6">
        <v>4.54604462494102</v>
      </c>
      <c r="AE240" s="7">
        <v>5.4663451372516097E-6</v>
      </c>
      <c r="AF240" s="9">
        <v>3.9758037026432801E-4</v>
      </c>
      <c r="AG240" s="5">
        <v>2.8175274895671101</v>
      </c>
      <c r="AH240" s="6">
        <v>0.72196428191807605</v>
      </c>
      <c r="AI240" s="6">
        <v>3.90258570975513</v>
      </c>
      <c r="AJ240" s="7">
        <v>9.5170520962093301E-5</v>
      </c>
      <c r="AK240" s="9">
        <v>5.9069780077914604E-3</v>
      </c>
    </row>
    <row r="241" spans="1:37">
      <c r="A241" t="s">
        <v>605</v>
      </c>
      <c r="B241">
        <v>401.29660921236098</v>
      </c>
      <c r="D241" t="s">
        <v>605</v>
      </c>
      <c r="E241" t="s">
        <v>67</v>
      </c>
      <c r="F241" t="s">
        <v>606</v>
      </c>
      <c r="G241">
        <v>0.23699999999999999</v>
      </c>
      <c r="H241">
        <v>0.23499999999999999</v>
      </c>
      <c r="I241">
        <v>0.36599999999999999</v>
      </c>
      <c r="J241">
        <v>0.36699999999999999</v>
      </c>
      <c r="K241">
        <v>0.56160032900000001</v>
      </c>
      <c r="L241" s="4">
        <f t="shared" si="18"/>
        <v>0</v>
      </c>
      <c r="M241" s="4">
        <f t="shared" si="19"/>
        <v>0</v>
      </c>
      <c r="N241" s="4">
        <f t="shared" si="20"/>
        <v>0</v>
      </c>
      <c r="O241" s="4">
        <f t="shared" si="21"/>
        <v>0</v>
      </c>
      <c r="P241" s="4">
        <f t="shared" si="22"/>
        <v>0</v>
      </c>
      <c r="Q241" s="4">
        <f t="shared" si="23"/>
        <v>0</v>
      </c>
      <c r="R241" s="5">
        <v>5.77176587126299</v>
      </c>
      <c r="S241" s="6">
        <v>0.55991404040603998</v>
      </c>
      <c r="T241" s="6">
        <v>10.3083070877762</v>
      </c>
      <c r="U241" s="7">
        <v>6.4629726383039102E-25</v>
      </c>
      <c r="V241" s="8">
        <v>2.1972491227073698E-22</v>
      </c>
      <c r="W241" s="5">
        <v>4.4472108661084802</v>
      </c>
      <c r="X241" s="6">
        <v>0.71645872553423995</v>
      </c>
      <c r="Y241" s="6">
        <v>6.20721153586668</v>
      </c>
      <c r="Z241" s="7">
        <v>5.3932981106260802E-10</v>
      </c>
      <c r="AA241" s="8">
        <v>1.4104511732000799E-7</v>
      </c>
      <c r="AB241" s="5">
        <v>4.6285327949540704</v>
      </c>
      <c r="AC241" s="6">
        <v>0.60639520221292598</v>
      </c>
      <c r="AD241" s="6">
        <v>7.6328651316222604</v>
      </c>
      <c r="AE241" s="7">
        <v>2.2959303791670702E-14</v>
      </c>
      <c r="AF241" s="8">
        <v>5.2460993265569599E-12</v>
      </c>
      <c r="AG241" s="5">
        <v>4.6151687090395903</v>
      </c>
      <c r="AH241" s="6">
        <v>0.63034777004290499</v>
      </c>
      <c r="AI241" s="6">
        <v>7.3216229649316498</v>
      </c>
      <c r="AJ241" s="7">
        <v>2.4498968436375599E-13</v>
      </c>
      <c r="AK241" s="8">
        <v>6.2246499874095305E-11</v>
      </c>
    </row>
    <row r="242" spans="1:37">
      <c r="A242" t="s">
        <v>90</v>
      </c>
      <c r="B242">
        <v>117.90193957391401</v>
      </c>
      <c r="D242" t="s">
        <v>91</v>
      </c>
      <c r="E242" t="s">
        <v>67</v>
      </c>
      <c r="F242" t="s">
        <v>92</v>
      </c>
      <c r="G242">
        <v>1.0999999999999999E-2</v>
      </c>
      <c r="H242">
        <v>4.0000000000000001E-3</v>
      </c>
      <c r="I242">
        <v>4.0000000000000001E-3</v>
      </c>
      <c r="J242">
        <v>8.9999999999999993E-3</v>
      </c>
      <c r="K242">
        <v>2.1216807000000001E-2</v>
      </c>
      <c r="L242" s="4">
        <f t="shared" si="18"/>
        <v>1</v>
      </c>
      <c r="M242" s="4">
        <f t="shared" si="19"/>
        <v>1</v>
      </c>
      <c r="N242" s="4">
        <f t="shared" si="20"/>
        <v>1</v>
      </c>
      <c r="O242" s="4">
        <f t="shared" si="21"/>
        <v>1</v>
      </c>
      <c r="P242" s="4">
        <f t="shared" si="22"/>
        <v>1</v>
      </c>
      <c r="Q242" s="4">
        <f t="shared" si="23"/>
        <v>5</v>
      </c>
      <c r="R242" s="5">
        <v>5.0725502506674998</v>
      </c>
      <c r="S242" s="6">
        <v>0.53892664026058101</v>
      </c>
      <c r="T242" s="6">
        <v>9.4123204750368696</v>
      </c>
      <c r="U242" s="7">
        <v>4.8530243236859702E-21</v>
      </c>
      <c r="V242" s="8">
        <v>1.09993796296343E-18</v>
      </c>
      <c r="W242" s="5">
        <v>3.6490479958146</v>
      </c>
      <c r="X242" s="6">
        <v>0.68972415357194405</v>
      </c>
      <c r="Y242" s="6">
        <v>5.2905904149026997</v>
      </c>
      <c r="Z242" s="7">
        <v>1.2192213036815299E-7</v>
      </c>
      <c r="AA242" s="8">
        <v>1.9506106480900099E-5</v>
      </c>
      <c r="AB242" s="5">
        <v>3.9355978078087999</v>
      </c>
      <c r="AC242" s="6">
        <v>0.581957752271274</v>
      </c>
      <c r="AD242" s="6">
        <v>6.7626864535249904</v>
      </c>
      <c r="AE242" s="7">
        <v>1.35456182034805E-11</v>
      </c>
      <c r="AF242" s="8">
        <v>2.0573403647874499E-9</v>
      </c>
      <c r="AG242" s="5">
        <v>3.5978437617160601</v>
      </c>
      <c r="AH242" s="6">
        <v>0.60453413220896501</v>
      </c>
      <c r="AI242" s="6">
        <v>5.9514319705482297</v>
      </c>
      <c r="AJ242" s="7">
        <v>2.65806504237938E-9</v>
      </c>
      <c r="AK242" s="8">
        <v>3.6505978401189099E-7</v>
      </c>
    </row>
    <row r="243" spans="1:37">
      <c r="A243" t="s">
        <v>93</v>
      </c>
      <c r="B243">
        <v>319.36772199691097</v>
      </c>
      <c r="D243" t="s">
        <v>94</v>
      </c>
      <c r="E243" t="s">
        <v>67</v>
      </c>
      <c r="F243" t="s">
        <v>95</v>
      </c>
      <c r="G243">
        <v>7.0000000000000001E-3</v>
      </c>
      <c r="H243">
        <v>4.0000000000000001E-3</v>
      </c>
      <c r="I243">
        <v>3.3000000000000002E-2</v>
      </c>
      <c r="J243">
        <v>2.9000000000000001E-2</v>
      </c>
      <c r="K243">
        <v>2.0442981999999998E-2</v>
      </c>
      <c r="L243" s="4">
        <f t="shared" si="18"/>
        <v>1</v>
      </c>
      <c r="M243" s="4">
        <f t="shared" si="19"/>
        <v>1</v>
      </c>
      <c r="N243" s="4">
        <f t="shared" si="20"/>
        <v>1</v>
      </c>
      <c r="O243" s="4">
        <f t="shared" si="21"/>
        <v>1</v>
      </c>
      <c r="P243" s="4">
        <f t="shared" si="22"/>
        <v>1</v>
      </c>
      <c r="Q243" s="4">
        <f t="shared" si="23"/>
        <v>5</v>
      </c>
      <c r="R243" s="5">
        <v>3.33710687885443</v>
      </c>
      <c r="S243" s="6">
        <v>0.456689746428593</v>
      </c>
      <c r="T243" s="6">
        <v>7.3071640100337003</v>
      </c>
      <c r="U243" s="7">
        <v>2.7283946070027498E-13</v>
      </c>
      <c r="V243" s="8">
        <v>2.8987061141117498E-11</v>
      </c>
      <c r="W243" s="5">
        <v>2.7765706379981498</v>
      </c>
      <c r="X243" s="6">
        <v>0.62351319756706802</v>
      </c>
      <c r="Y243" s="6">
        <v>4.4531064439890899</v>
      </c>
      <c r="Z243" s="7">
        <v>8.4636768992172996E-6</v>
      </c>
      <c r="AA243" s="9">
        <v>8.7860719200348104E-4</v>
      </c>
      <c r="AB243" s="5">
        <v>2.22316403317551</v>
      </c>
      <c r="AC243" s="6">
        <v>0.50224147524239304</v>
      </c>
      <c r="AD243" s="6">
        <v>4.4264843561606702</v>
      </c>
      <c r="AE243" s="7">
        <v>9.5781325272630899E-6</v>
      </c>
      <c r="AF243" s="9">
        <v>6.6659671658742003E-4</v>
      </c>
      <c r="AG243" s="5">
        <v>2.19392673373437</v>
      </c>
      <c r="AH243" s="6">
        <v>0.52643229565471905</v>
      </c>
      <c r="AI243" s="6">
        <v>4.1675382605579001</v>
      </c>
      <c r="AJ243" s="7">
        <v>3.0790684360509602E-5</v>
      </c>
      <c r="AK243" s="9">
        <v>2.1603681255118398E-3</v>
      </c>
    </row>
    <row r="244" spans="1:37">
      <c r="A244" t="s">
        <v>123</v>
      </c>
      <c r="B244">
        <v>71.943367745749597</v>
      </c>
      <c r="D244" t="s">
        <v>123</v>
      </c>
      <c r="E244" t="s">
        <v>67</v>
      </c>
      <c r="F244" t="s">
        <v>124</v>
      </c>
      <c r="G244">
        <v>1.2E-2</v>
      </c>
      <c r="H244">
        <v>1.0999999999999999E-2</v>
      </c>
      <c r="I244">
        <v>8.9999999999999993E-3</v>
      </c>
      <c r="J244">
        <v>1.4999999999999999E-2</v>
      </c>
      <c r="K244">
        <v>5.5058427E-2</v>
      </c>
      <c r="L244" s="4">
        <f t="shared" si="18"/>
        <v>1</v>
      </c>
      <c r="M244" s="4">
        <f t="shared" si="19"/>
        <v>1</v>
      </c>
      <c r="N244" s="4">
        <f t="shared" si="20"/>
        <v>1</v>
      </c>
      <c r="O244" s="4">
        <f t="shared" si="21"/>
        <v>1</v>
      </c>
      <c r="P244" s="4">
        <f t="shared" si="22"/>
        <v>0</v>
      </c>
      <c r="Q244" s="4">
        <f t="shared" si="23"/>
        <v>4</v>
      </c>
      <c r="R244" s="5">
        <v>5.1626326016750603</v>
      </c>
      <c r="S244" s="6">
        <v>0.65451614546047399</v>
      </c>
      <c r="T244" s="6">
        <v>7.8877085576597601</v>
      </c>
      <c r="U244" s="7">
        <v>3.0778551321886898E-15</v>
      </c>
      <c r="V244" s="8">
        <v>3.9486558436447201E-13</v>
      </c>
      <c r="W244" s="5">
        <v>3.6763181464701602</v>
      </c>
      <c r="X244" s="6">
        <v>0.78634259945074003</v>
      </c>
      <c r="Y244" s="6">
        <v>4.6752117321865301</v>
      </c>
      <c r="Z244" s="7">
        <v>2.9365049341749501E-6</v>
      </c>
      <c r="AA244" s="9">
        <v>3.4574485367831298E-4</v>
      </c>
      <c r="AB244" s="5">
        <v>3.2736244873449101</v>
      </c>
      <c r="AC244" s="6">
        <v>0.70204843846069998</v>
      </c>
      <c r="AD244" s="6">
        <v>4.6629609981365396</v>
      </c>
      <c r="AE244" s="7">
        <v>3.11691842505173E-6</v>
      </c>
      <c r="AF244" s="9">
        <v>2.33950098066383E-4</v>
      </c>
      <c r="AG244" s="5">
        <v>3.30604581014041</v>
      </c>
      <c r="AH244" s="6">
        <v>0.72306524144770401</v>
      </c>
      <c r="AI244" s="6">
        <v>4.5722648809962498</v>
      </c>
      <c r="AJ244" s="7">
        <v>4.8248047631090101E-6</v>
      </c>
      <c r="AK244" s="9">
        <v>4.0979098349827202E-4</v>
      </c>
    </row>
    <row r="245" spans="1:37">
      <c r="A245" t="s">
        <v>607</v>
      </c>
      <c r="B245">
        <v>42.984185119449499</v>
      </c>
      <c r="D245" t="s">
        <v>607</v>
      </c>
      <c r="E245" t="s">
        <v>608</v>
      </c>
      <c r="F245" t="s">
        <v>124</v>
      </c>
      <c r="G245">
        <v>0.71699999999999997</v>
      </c>
      <c r="H245">
        <v>0.70499999999999996</v>
      </c>
      <c r="I245">
        <v>0.745</v>
      </c>
      <c r="J245">
        <v>0.72</v>
      </c>
      <c r="K245">
        <v>1</v>
      </c>
      <c r="L245" s="4">
        <f t="shared" si="18"/>
        <v>0</v>
      </c>
      <c r="M245" s="4">
        <f t="shared" si="19"/>
        <v>0</v>
      </c>
      <c r="N245" s="4">
        <f t="shared" si="20"/>
        <v>0</v>
      </c>
      <c r="O245" s="4">
        <f t="shared" si="21"/>
        <v>0</v>
      </c>
      <c r="P245" s="4">
        <f t="shared" si="22"/>
        <v>0</v>
      </c>
      <c r="Q245" s="4">
        <f t="shared" si="23"/>
        <v>0</v>
      </c>
      <c r="R245" s="5">
        <v>4.5693971066473296</v>
      </c>
      <c r="S245" s="6">
        <v>0.60855392462915003</v>
      </c>
      <c r="T245" s="6">
        <v>7.50861496691833</v>
      </c>
      <c r="U245" s="7">
        <v>5.9756195059486801E-14</v>
      </c>
      <c r="V245" s="8">
        <v>6.91595316267201E-12</v>
      </c>
      <c r="W245" s="5">
        <v>3.96744602937413</v>
      </c>
      <c r="X245" s="6">
        <v>0.74624939249876798</v>
      </c>
      <c r="Y245" s="6">
        <v>5.3165149201520796</v>
      </c>
      <c r="Z245" s="7">
        <v>1.0577355310668E-7</v>
      </c>
      <c r="AA245" s="8">
        <v>1.7022657381038399E-5</v>
      </c>
      <c r="AB245" s="5">
        <v>4.4276514128495403</v>
      </c>
      <c r="AC245" s="6">
        <v>0.65021136832730297</v>
      </c>
      <c r="AD245" s="6">
        <v>6.8095570587144101</v>
      </c>
      <c r="AE245" s="7">
        <v>9.7899699001228198E-12</v>
      </c>
      <c r="AF245" s="8">
        <v>1.5507792811114801E-9</v>
      </c>
      <c r="AG245" s="5">
        <v>3.6345871762802799</v>
      </c>
      <c r="AH245" s="6">
        <v>0.67301984738814702</v>
      </c>
      <c r="AI245" s="6">
        <v>5.4004160358500197</v>
      </c>
      <c r="AJ245" s="7">
        <v>6.6486524623446702E-8</v>
      </c>
      <c r="AK245" s="8">
        <v>7.15284194073914E-6</v>
      </c>
    </row>
    <row r="246" spans="1:37">
      <c r="A246" t="s">
        <v>609</v>
      </c>
      <c r="B246">
        <v>94.133802475380094</v>
      </c>
      <c r="D246" t="s">
        <v>609</v>
      </c>
      <c r="E246" t="s">
        <v>67</v>
      </c>
      <c r="F246" t="s">
        <v>610</v>
      </c>
      <c r="G246">
        <v>0.497</v>
      </c>
      <c r="H246">
        <v>0.47399999999999998</v>
      </c>
      <c r="I246">
        <v>0.43099999999999999</v>
      </c>
      <c r="J246">
        <v>0.42599999999999999</v>
      </c>
      <c r="K246">
        <v>0.91760823300000005</v>
      </c>
      <c r="L246" s="4">
        <f t="shared" si="18"/>
        <v>0</v>
      </c>
      <c r="M246" s="4">
        <f t="shared" si="19"/>
        <v>0</v>
      </c>
      <c r="N246" s="4">
        <f t="shared" si="20"/>
        <v>0</v>
      </c>
      <c r="O246" s="4">
        <f t="shared" si="21"/>
        <v>0</v>
      </c>
      <c r="P246" s="4">
        <f t="shared" si="22"/>
        <v>0</v>
      </c>
      <c r="Q246" s="4">
        <f t="shared" si="23"/>
        <v>0</v>
      </c>
      <c r="R246" s="5">
        <v>5.1107301947088599</v>
      </c>
      <c r="S246" s="6">
        <v>0.58820772108433905</v>
      </c>
      <c r="T246" s="6">
        <v>8.6886486040805906</v>
      </c>
      <c r="U246" s="7">
        <v>3.6677621873424502E-18</v>
      </c>
      <c r="V246" s="8">
        <v>6.12462247472996E-16</v>
      </c>
      <c r="W246" s="5">
        <v>4.2481881105037198</v>
      </c>
      <c r="X246" s="6">
        <v>0.73280188430767002</v>
      </c>
      <c r="Y246" s="6">
        <v>5.7971850256871003</v>
      </c>
      <c r="Z246" s="7">
        <v>6.7437276232963797E-9</v>
      </c>
      <c r="AA246" s="8">
        <v>1.49118621055622E-6</v>
      </c>
      <c r="AB246" s="5">
        <v>4.3577713099689896</v>
      </c>
      <c r="AC246" s="6">
        <v>0.63162895865141799</v>
      </c>
      <c r="AD246" s="6">
        <v>6.8992582595851903</v>
      </c>
      <c r="AE246" s="7">
        <v>5.2274761587200997E-12</v>
      </c>
      <c r="AF246" s="8">
        <v>8.5970340393727899E-10</v>
      </c>
      <c r="AG246" s="5">
        <v>4.4863924393552796</v>
      </c>
      <c r="AH246" s="6">
        <v>0.65314406852201101</v>
      </c>
      <c r="AI246" s="6">
        <v>6.8689170668080504</v>
      </c>
      <c r="AJ246" s="7">
        <v>6.4691098724869199E-12</v>
      </c>
      <c r="AK246" s="8">
        <v>1.2750566176153601E-9</v>
      </c>
    </row>
    <row r="247" spans="1:37">
      <c r="A247" t="s">
        <v>611</v>
      </c>
      <c r="B247">
        <v>195.48620708227901</v>
      </c>
      <c r="D247" t="s">
        <v>611</v>
      </c>
      <c r="E247" t="s">
        <v>67</v>
      </c>
      <c r="F247" t="s">
        <v>612</v>
      </c>
      <c r="G247">
        <v>9.2999999999999999E-2</v>
      </c>
      <c r="H247">
        <v>0.06</v>
      </c>
      <c r="I247">
        <v>0.20799999999999999</v>
      </c>
      <c r="J247">
        <v>0.19900000000000001</v>
      </c>
      <c r="K247">
        <v>0.28544893500000001</v>
      </c>
      <c r="L247" s="4">
        <f t="shared" si="18"/>
        <v>0</v>
      </c>
      <c r="M247" s="4">
        <f t="shared" si="19"/>
        <v>0</v>
      </c>
      <c r="N247" s="4">
        <f t="shared" si="20"/>
        <v>0</v>
      </c>
      <c r="O247" s="4">
        <f t="shared" si="21"/>
        <v>0</v>
      </c>
      <c r="P247" s="4">
        <f t="shared" si="22"/>
        <v>0</v>
      </c>
      <c r="Q247" s="4">
        <f t="shared" si="23"/>
        <v>0</v>
      </c>
      <c r="R247" s="5">
        <v>6.15042444472396</v>
      </c>
      <c r="S247" s="6">
        <v>0.52034970445998197</v>
      </c>
      <c r="T247" s="6">
        <v>11.819790406351499</v>
      </c>
      <c r="U247" s="7">
        <v>3.0845311979267201E-32</v>
      </c>
      <c r="V247" s="8">
        <v>2.6898110612993297E-29</v>
      </c>
      <c r="W247" s="5">
        <v>5.5096224659985502</v>
      </c>
      <c r="X247" s="6">
        <v>0.65970847768295104</v>
      </c>
      <c r="Y247" s="6">
        <v>8.3516017337682502</v>
      </c>
      <c r="Z247" s="7">
        <v>6.7343405184085195E-17</v>
      </c>
      <c r="AA247" s="8">
        <v>1.83160593419675E-13</v>
      </c>
      <c r="AB247" s="5">
        <v>5.4376949689234602</v>
      </c>
      <c r="AC247" s="6">
        <v>0.55703249579099301</v>
      </c>
      <c r="AD247" s="6">
        <v>9.7618990095036793</v>
      </c>
      <c r="AE247" s="7">
        <v>1.6405406662736399E-22</v>
      </c>
      <c r="AF247" s="8">
        <v>1.1766322223106999E-19</v>
      </c>
      <c r="AG247" s="5">
        <v>5.1672167566970604</v>
      </c>
      <c r="AH247" s="6">
        <v>0.577120034030007</v>
      </c>
      <c r="AI247" s="6">
        <v>8.9534524050648194</v>
      </c>
      <c r="AJ247" s="7">
        <v>3.4453443417046701E-19</v>
      </c>
      <c r="AK247" s="8">
        <v>1.9338867587568401E-16</v>
      </c>
    </row>
    <row r="248" spans="1:37">
      <c r="A248" t="s">
        <v>613</v>
      </c>
      <c r="B248">
        <v>36.648019555610801</v>
      </c>
      <c r="D248" t="s">
        <v>613</v>
      </c>
      <c r="E248" t="s">
        <v>67</v>
      </c>
      <c r="F248" t="s">
        <v>614</v>
      </c>
      <c r="G248">
        <v>0.45200000000000001</v>
      </c>
      <c r="H248">
        <v>0.28999999999999998</v>
      </c>
      <c r="I248">
        <v>0.312</v>
      </c>
      <c r="J248">
        <v>0.309</v>
      </c>
      <c r="K248">
        <v>1</v>
      </c>
      <c r="L248" s="4">
        <f t="shared" si="18"/>
        <v>0</v>
      </c>
      <c r="M248" s="4">
        <f t="shared" si="19"/>
        <v>0</v>
      </c>
      <c r="N248" s="4">
        <f t="shared" si="20"/>
        <v>0</v>
      </c>
      <c r="O248" s="4">
        <f t="shared" si="21"/>
        <v>0</v>
      </c>
      <c r="P248" s="4">
        <f t="shared" si="22"/>
        <v>0</v>
      </c>
      <c r="Q248" s="4">
        <f t="shared" si="23"/>
        <v>0</v>
      </c>
      <c r="R248" s="5">
        <v>4.5551470617176903</v>
      </c>
      <c r="S248" s="6">
        <v>0.623267148681516</v>
      </c>
      <c r="T248" s="6">
        <v>7.3084985649473504</v>
      </c>
      <c r="U248" s="7">
        <v>2.70143829395694E-13</v>
      </c>
      <c r="V248" s="8">
        <v>2.8813223027074799E-11</v>
      </c>
      <c r="W248" s="5">
        <v>3.57907790263401</v>
      </c>
      <c r="X248" s="6">
        <v>0.75997098719540701</v>
      </c>
      <c r="Y248" s="6">
        <v>4.7094928134588603</v>
      </c>
      <c r="Z248" s="7">
        <v>2.4833396954681201E-6</v>
      </c>
      <c r="AA248" s="9">
        <v>2.9494267701896001E-4</v>
      </c>
      <c r="AB248" s="5">
        <v>3.91702859510624</v>
      </c>
      <c r="AC248" s="6">
        <v>0.66706593479027798</v>
      </c>
      <c r="AD248" s="6">
        <v>5.8720261233812403</v>
      </c>
      <c r="AE248" s="7">
        <v>4.3050088442610001E-9</v>
      </c>
      <c r="AF248" s="8">
        <v>4.7706149510222802E-7</v>
      </c>
      <c r="AG248" s="5">
        <v>3.41916349926354</v>
      </c>
      <c r="AH248" s="6">
        <v>0.68925448423977698</v>
      </c>
      <c r="AI248" s="6">
        <v>4.9606692120904397</v>
      </c>
      <c r="AJ248" s="7">
        <v>7.0250734391321905E-7</v>
      </c>
      <c r="AK248" s="8">
        <v>6.5247264819565901E-5</v>
      </c>
    </row>
    <row r="249" spans="1:37">
      <c r="A249" t="s">
        <v>96</v>
      </c>
      <c r="B249">
        <v>94.764270127553004</v>
      </c>
      <c r="D249" t="s">
        <v>97</v>
      </c>
      <c r="E249" t="s">
        <v>67</v>
      </c>
      <c r="F249" t="s">
        <v>98</v>
      </c>
      <c r="G249">
        <v>3.0000000000000001E-3</v>
      </c>
      <c r="H249">
        <v>4.0000000000000001E-3</v>
      </c>
      <c r="I249">
        <v>5.0000000000000001E-3</v>
      </c>
      <c r="J249">
        <v>4.0000000000000001E-3</v>
      </c>
      <c r="K249">
        <v>1.0619722E-2</v>
      </c>
      <c r="L249" s="4">
        <f t="shared" si="18"/>
        <v>1</v>
      </c>
      <c r="M249" s="4">
        <f t="shared" si="19"/>
        <v>1</v>
      </c>
      <c r="N249" s="4">
        <f t="shared" si="20"/>
        <v>1</v>
      </c>
      <c r="O249" s="4">
        <f t="shared" si="21"/>
        <v>1</v>
      </c>
      <c r="P249" s="4">
        <f t="shared" si="22"/>
        <v>1</v>
      </c>
      <c r="Q249" s="4">
        <f t="shared" si="23"/>
        <v>5</v>
      </c>
      <c r="R249" s="5">
        <v>5.1379411965963904</v>
      </c>
      <c r="S249" s="6">
        <v>0.60467998486472996</v>
      </c>
      <c r="T249" s="6">
        <v>8.4969592597740302</v>
      </c>
      <c r="U249" s="7">
        <v>1.9462170537084401E-17</v>
      </c>
      <c r="V249" s="8">
        <v>3.0775122922536101E-15</v>
      </c>
      <c r="W249" s="5">
        <v>3.6803937929573198</v>
      </c>
      <c r="X249" s="6">
        <v>0.74926522323030698</v>
      </c>
      <c r="Y249" s="6">
        <v>4.9120040258775601</v>
      </c>
      <c r="Z249" s="7">
        <v>9.0150201511076499E-7</v>
      </c>
      <c r="AA249" s="9">
        <v>1.17880056764339E-4</v>
      </c>
      <c r="AB249" s="5">
        <v>3.56223051878681</v>
      </c>
      <c r="AC249" s="6">
        <v>0.65103594172075197</v>
      </c>
      <c r="AD249" s="6">
        <v>5.4716341917644202</v>
      </c>
      <c r="AE249" s="7">
        <v>4.45904510765383E-8</v>
      </c>
      <c r="AF249" s="8">
        <v>4.4112086084146304E-6</v>
      </c>
      <c r="AG249" s="5">
        <v>4.2003581977302904</v>
      </c>
      <c r="AH249" s="6">
        <v>0.67198435855988703</v>
      </c>
      <c r="AI249" s="6">
        <v>6.2506785228334296</v>
      </c>
      <c r="AJ249" s="7">
        <v>4.0867330035217702E-10</v>
      </c>
      <c r="AK249" s="8">
        <v>6.31852970963665E-8</v>
      </c>
    </row>
    <row r="250" spans="1:37">
      <c r="A250" t="s">
        <v>615</v>
      </c>
      <c r="B250">
        <v>44.811574374412203</v>
      </c>
      <c r="D250" t="s">
        <v>615</v>
      </c>
      <c r="E250" t="s">
        <v>67</v>
      </c>
      <c r="F250" t="s">
        <v>616</v>
      </c>
      <c r="G250">
        <v>0.10199999999999999</v>
      </c>
      <c r="H250">
        <v>7.8E-2</v>
      </c>
      <c r="I250">
        <v>0.155</v>
      </c>
      <c r="J250">
        <v>0.13800000000000001</v>
      </c>
      <c r="K250">
        <v>0.69479368900000005</v>
      </c>
      <c r="L250" s="4">
        <f t="shared" si="18"/>
        <v>0</v>
      </c>
      <c r="M250" s="4">
        <f t="shared" si="19"/>
        <v>0</v>
      </c>
      <c r="N250" s="4">
        <f t="shared" si="20"/>
        <v>0</v>
      </c>
      <c r="O250" s="4">
        <f t="shared" si="21"/>
        <v>0</v>
      </c>
      <c r="P250" s="4">
        <f t="shared" si="22"/>
        <v>0</v>
      </c>
      <c r="Q250" s="4">
        <f t="shared" si="23"/>
        <v>0</v>
      </c>
      <c r="R250" s="5">
        <v>4.3863561329041501</v>
      </c>
      <c r="S250" s="6">
        <v>0.634676129091443</v>
      </c>
      <c r="T250" s="6">
        <v>6.9111723788687902</v>
      </c>
      <c r="U250" s="7">
        <v>4.8066454094647198E-12</v>
      </c>
      <c r="V250" s="8">
        <v>4.5870576086533798E-10</v>
      </c>
      <c r="W250" s="5">
        <v>3.0828883325415002</v>
      </c>
      <c r="X250" s="6">
        <v>0.77220098742878795</v>
      </c>
      <c r="Y250" s="6">
        <v>3.9923392778953199</v>
      </c>
      <c r="Z250" s="7">
        <v>6.5424675046774002E-5</v>
      </c>
      <c r="AA250" s="9">
        <v>5.4098548310760903E-3</v>
      </c>
      <c r="AB250" s="5">
        <v>3.6530040680253002</v>
      </c>
      <c r="AC250" s="6">
        <v>0.68061911441457501</v>
      </c>
      <c r="AD250" s="6">
        <v>5.3671781921190602</v>
      </c>
      <c r="AE250" s="7">
        <v>7.9978032200137395E-8</v>
      </c>
      <c r="AF250" s="8">
        <v>7.7053462365953296E-6</v>
      </c>
      <c r="AG250" s="5">
        <v>3.2520011912383602</v>
      </c>
      <c r="AH250" s="6">
        <v>0.70299915491253795</v>
      </c>
      <c r="AI250" s="6">
        <v>4.6258963023119799</v>
      </c>
      <c r="AJ250" s="7">
        <v>3.72981887118612E-6</v>
      </c>
      <c r="AK250" s="9">
        <v>3.1783473021130599E-4</v>
      </c>
    </row>
    <row r="251" spans="1:37">
      <c r="A251" t="s">
        <v>190</v>
      </c>
      <c r="B251">
        <v>120.349181319352</v>
      </c>
      <c r="D251" t="s">
        <v>190</v>
      </c>
      <c r="E251" t="s">
        <v>67</v>
      </c>
      <c r="F251" t="s">
        <v>191</v>
      </c>
      <c r="G251">
        <v>2.4E-2</v>
      </c>
      <c r="H251">
        <v>2.1999999999999999E-2</v>
      </c>
      <c r="I251">
        <v>8.6999999999999994E-2</v>
      </c>
      <c r="J251">
        <v>7.4999999999999997E-2</v>
      </c>
      <c r="K251">
        <v>0.115384789</v>
      </c>
      <c r="L251" s="4">
        <f t="shared" si="18"/>
        <v>1</v>
      </c>
      <c r="M251" s="4">
        <f t="shared" si="19"/>
        <v>1</v>
      </c>
      <c r="N251" s="4">
        <f t="shared" si="20"/>
        <v>0</v>
      </c>
      <c r="O251" s="4">
        <f t="shared" si="21"/>
        <v>0</v>
      </c>
      <c r="P251" s="4">
        <f t="shared" si="22"/>
        <v>0</v>
      </c>
      <c r="Q251" s="4">
        <f t="shared" si="23"/>
        <v>2</v>
      </c>
      <c r="R251" s="5">
        <v>5.5082837722847096</v>
      </c>
      <c r="S251" s="6">
        <v>0.62274752868865202</v>
      </c>
      <c r="T251" s="6">
        <v>8.8451314835142796</v>
      </c>
      <c r="U251" s="7">
        <v>9.1420600697672193E-19</v>
      </c>
      <c r="V251" s="8">
        <v>1.61458279076317E-16</v>
      </c>
      <c r="W251" s="5">
        <v>4.4848580106668097</v>
      </c>
      <c r="X251" s="6">
        <v>0.76362819504277701</v>
      </c>
      <c r="Y251" s="6">
        <v>5.8730911715688698</v>
      </c>
      <c r="Z251" s="7">
        <v>4.2774307001844704E-9</v>
      </c>
      <c r="AA251" s="8">
        <v>9.9433812122749808E-7</v>
      </c>
      <c r="AB251" s="5">
        <v>4.1651630938118203</v>
      </c>
      <c r="AC251" s="6">
        <v>0.66861435755727505</v>
      </c>
      <c r="AD251" s="6">
        <v>6.2295447992305899</v>
      </c>
      <c r="AE251" s="7">
        <v>4.6779237786168998E-10</v>
      </c>
      <c r="AF251" s="8">
        <v>6.2259789672107401E-8</v>
      </c>
      <c r="AG251" s="5">
        <v>3.9052791269921601</v>
      </c>
      <c r="AH251" s="6">
        <v>0.69111905071081803</v>
      </c>
      <c r="AI251" s="6">
        <v>5.65066050917794</v>
      </c>
      <c r="AJ251" s="7">
        <v>1.5983248167495499E-8</v>
      </c>
      <c r="AK251" s="8">
        <v>1.9374998482851299E-6</v>
      </c>
    </row>
    <row r="252" spans="1:37">
      <c r="A252" t="s">
        <v>617</v>
      </c>
      <c r="B252">
        <v>31.733574877583202</v>
      </c>
      <c r="D252" t="s">
        <v>617</v>
      </c>
      <c r="E252" t="s">
        <v>67</v>
      </c>
      <c r="F252" t="s">
        <v>618</v>
      </c>
      <c r="G252">
        <v>0.43099999999999999</v>
      </c>
      <c r="H252">
        <v>0.36199999999999999</v>
      </c>
      <c r="I252">
        <v>0.245</v>
      </c>
      <c r="J252">
        <v>0.26900000000000002</v>
      </c>
      <c r="K252">
        <v>0.921280655</v>
      </c>
      <c r="L252" s="4">
        <f t="shared" si="18"/>
        <v>0</v>
      </c>
      <c r="M252" s="4">
        <f t="shared" si="19"/>
        <v>0</v>
      </c>
      <c r="N252" s="4">
        <f t="shared" si="20"/>
        <v>0</v>
      </c>
      <c r="O252" s="4">
        <f t="shared" si="21"/>
        <v>0</v>
      </c>
      <c r="P252" s="4">
        <f t="shared" si="22"/>
        <v>0</v>
      </c>
      <c r="Q252" s="4">
        <f t="shared" si="23"/>
        <v>0</v>
      </c>
      <c r="R252" s="5">
        <v>3.6335725990721</v>
      </c>
      <c r="S252" s="6">
        <v>0.62558309688889102</v>
      </c>
      <c r="T252" s="6">
        <v>5.8082972783989097</v>
      </c>
      <c r="U252" s="7">
        <v>6.3111384502368496E-9</v>
      </c>
      <c r="V252" s="8">
        <v>4.2593137362169201E-7</v>
      </c>
      <c r="W252" s="5">
        <v>2.8237649067286501</v>
      </c>
      <c r="X252" s="6">
        <v>0.76575995459207602</v>
      </c>
      <c r="Y252" s="6">
        <v>3.68753274416509</v>
      </c>
      <c r="Z252" s="6">
        <v>2.26438962723333E-4</v>
      </c>
      <c r="AA252" s="9">
        <v>1.6122217037039799E-2</v>
      </c>
      <c r="AB252" s="5">
        <v>2.8874070893966901</v>
      </c>
      <c r="AC252" s="6">
        <v>0.673427499701994</v>
      </c>
      <c r="AD252" s="6">
        <v>4.2876287212423501</v>
      </c>
      <c r="AE252" s="7">
        <v>1.8059061039516301E-5</v>
      </c>
      <c r="AF252" s="9">
        <v>1.1774872627280601E-3</v>
      </c>
      <c r="AG252" s="5">
        <v>2.7091395985202902</v>
      </c>
      <c r="AH252" s="6">
        <v>0.69551211238380495</v>
      </c>
      <c r="AI252" s="6">
        <v>3.8951724208439198</v>
      </c>
      <c r="AJ252" s="7">
        <v>9.8128900457462601E-5</v>
      </c>
      <c r="AK252" s="9">
        <v>6.0614550473963701E-3</v>
      </c>
    </row>
    <row r="253" spans="1:37">
      <c r="A253" t="s">
        <v>619</v>
      </c>
      <c r="B253">
        <v>65.210238898936396</v>
      </c>
      <c r="D253" t="s">
        <v>619</v>
      </c>
      <c r="E253" t="s">
        <v>67</v>
      </c>
      <c r="F253" t="s">
        <v>620</v>
      </c>
      <c r="G253">
        <v>0.378</v>
      </c>
      <c r="H253">
        <v>0.36299999999999999</v>
      </c>
      <c r="I253">
        <v>0.42199999999999999</v>
      </c>
      <c r="J253">
        <v>0.38200000000000001</v>
      </c>
      <c r="K253">
        <v>0.82060168099999997</v>
      </c>
      <c r="L253" s="4">
        <f t="shared" si="18"/>
        <v>0</v>
      </c>
      <c r="M253" s="4">
        <f t="shared" si="19"/>
        <v>0</v>
      </c>
      <c r="N253" s="4">
        <f t="shared" si="20"/>
        <v>0</v>
      </c>
      <c r="O253" s="4">
        <f t="shared" si="21"/>
        <v>0</v>
      </c>
      <c r="P253" s="4">
        <f t="shared" si="22"/>
        <v>0</v>
      </c>
      <c r="Q253" s="4">
        <f t="shared" si="23"/>
        <v>0</v>
      </c>
      <c r="R253" s="5">
        <v>5.1242385851766397</v>
      </c>
      <c r="S253" s="6">
        <v>0.644630242661968</v>
      </c>
      <c r="T253" s="6">
        <v>7.9491129116380801</v>
      </c>
      <c r="U253" s="7">
        <v>1.87851780471222E-15</v>
      </c>
      <c r="V253" s="8">
        <v>2.4214183532020401E-13</v>
      </c>
      <c r="W253" s="5">
        <v>3.7168031329700302</v>
      </c>
      <c r="X253" s="6">
        <v>0.77878146600193199</v>
      </c>
      <c r="Y253" s="6">
        <v>4.7725880689626097</v>
      </c>
      <c r="Z253" s="7">
        <v>1.8187353630065199E-6</v>
      </c>
      <c r="AA253" s="9">
        <v>2.2587198357557699E-4</v>
      </c>
      <c r="AB253" s="5">
        <v>3.98698378250393</v>
      </c>
      <c r="AC253" s="6">
        <v>0.69004428376934401</v>
      </c>
      <c r="AD253" s="6">
        <v>5.7778665460789904</v>
      </c>
      <c r="AE253" s="7">
        <v>7.5653776139612502E-9</v>
      </c>
      <c r="AF253" s="8">
        <v>8.1053132776962402E-7</v>
      </c>
      <c r="AG253" s="5">
        <v>4.2349926301735303</v>
      </c>
      <c r="AH253" s="6">
        <v>0.710705319516867</v>
      </c>
      <c r="AI253" s="6">
        <v>5.9588587757475304</v>
      </c>
      <c r="AJ253" s="7">
        <v>2.5400548189075298E-9</v>
      </c>
      <c r="AK253" s="8">
        <v>3.52603308732217E-7</v>
      </c>
    </row>
    <row r="254" spans="1:37">
      <c r="A254" t="s">
        <v>621</v>
      </c>
      <c r="B254">
        <v>16.891599143042502</v>
      </c>
      <c r="D254" t="s">
        <v>621</v>
      </c>
      <c r="E254" t="s">
        <v>67</v>
      </c>
      <c r="F254" t="s">
        <v>622</v>
      </c>
      <c r="G254">
        <v>0.61799999999999999</v>
      </c>
      <c r="H254">
        <v>0.61</v>
      </c>
      <c r="I254">
        <v>0.79500000000000004</v>
      </c>
      <c r="J254">
        <v>0.83599999999999997</v>
      </c>
      <c r="K254">
        <v>1</v>
      </c>
      <c r="L254" s="4">
        <f t="shared" si="18"/>
        <v>0</v>
      </c>
      <c r="M254" s="4">
        <f t="shared" si="19"/>
        <v>0</v>
      </c>
      <c r="N254" s="4">
        <f t="shared" si="20"/>
        <v>0</v>
      </c>
      <c r="O254" s="4">
        <f t="shared" si="21"/>
        <v>0</v>
      </c>
      <c r="P254" s="4">
        <f t="shared" si="22"/>
        <v>0</v>
      </c>
      <c r="Q254" s="4">
        <f t="shared" si="23"/>
        <v>0</v>
      </c>
      <c r="R254" s="5">
        <v>3.7252448081747098</v>
      </c>
      <c r="S254" s="6">
        <v>0.670156337572131</v>
      </c>
      <c r="T254" s="6">
        <v>5.55876979641896</v>
      </c>
      <c r="U254" s="7">
        <v>2.7168274581608199E-8</v>
      </c>
      <c r="V254" s="8">
        <v>1.6605005215069199E-6</v>
      </c>
      <c r="W254" s="5">
        <v>3.3030154377908798</v>
      </c>
      <c r="X254" s="6">
        <v>0.79480381312538895</v>
      </c>
      <c r="Y254" s="6">
        <v>4.1557619418086498</v>
      </c>
      <c r="Z254" s="7">
        <v>3.2420526349009901E-5</v>
      </c>
      <c r="AA254" s="9">
        <v>2.8910605758700699E-3</v>
      </c>
      <c r="AB254" s="5">
        <v>3.1126596584870101</v>
      </c>
      <c r="AC254" s="6">
        <v>0.71685479748646896</v>
      </c>
      <c r="AD254" s="6">
        <v>4.3421061969607102</v>
      </c>
      <c r="AE254" s="7">
        <v>1.4112328636369701E-5</v>
      </c>
      <c r="AF254" s="9">
        <v>9.4890709737256403E-4</v>
      </c>
      <c r="AG254" s="5">
        <v>2.6639216437987199</v>
      </c>
      <c r="AH254" s="6">
        <v>0.73840334467068003</v>
      </c>
      <c r="AI254" s="6">
        <v>3.6076781924475201</v>
      </c>
      <c r="AJ254" s="6">
        <v>3.08949348881514E-4</v>
      </c>
      <c r="AK254" s="9">
        <v>1.6900576669747199E-2</v>
      </c>
    </row>
    <row r="255" spans="1:37">
      <c r="A255" t="s">
        <v>623</v>
      </c>
      <c r="B255">
        <v>698.43603135337003</v>
      </c>
      <c r="D255" t="s">
        <v>623</v>
      </c>
      <c r="E255" t="s">
        <v>188</v>
      </c>
      <c r="F255" t="s">
        <v>624</v>
      </c>
      <c r="G255">
        <v>0.66</v>
      </c>
      <c r="H255">
        <v>0.52400000000000002</v>
      </c>
      <c r="I255">
        <v>0.48499999999999999</v>
      </c>
      <c r="J255">
        <v>0.50900000000000001</v>
      </c>
      <c r="K255">
        <v>1</v>
      </c>
      <c r="L255" s="4">
        <f t="shared" si="18"/>
        <v>0</v>
      </c>
      <c r="M255" s="4">
        <f t="shared" si="19"/>
        <v>0</v>
      </c>
      <c r="N255" s="4">
        <f t="shared" si="20"/>
        <v>0</v>
      </c>
      <c r="O255" s="4">
        <f t="shared" si="21"/>
        <v>0</v>
      </c>
      <c r="P255" s="4">
        <f t="shared" si="22"/>
        <v>0</v>
      </c>
      <c r="Q255" s="4">
        <f t="shared" si="23"/>
        <v>0</v>
      </c>
      <c r="R255" s="5">
        <v>6.2319558259040004</v>
      </c>
      <c r="S255" s="6">
        <v>0.51079600037345296</v>
      </c>
      <c r="T255" s="6">
        <v>12.2004789022383</v>
      </c>
      <c r="U255" s="7">
        <v>3.09001222499471E-34</v>
      </c>
      <c r="V255" s="8">
        <v>3.8200978407002701E-31</v>
      </c>
      <c r="W255" s="5">
        <v>5.1977945716945397</v>
      </c>
      <c r="X255" s="6">
        <v>0.66916689210198499</v>
      </c>
      <c r="Y255" s="6">
        <v>7.7675608776268703</v>
      </c>
      <c r="Z255" s="7">
        <v>8.0011887026034299E-15</v>
      </c>
      <c r="AA255" s="8">
        <v>9.4615795797133902E-12</v>
      </c>
      <c r="AB255" s="5">
        <v>5.8179654446973501</v>
      </c>
      <c r="AC255" s="6">
        <v>0.55420656608587904</v>
      </c>
      <c r="AD255" s="6">
        <v>10.497828428463301</v>
      </c>
      <c r="AE255" s="7">
        <v>8.8390104037144897E-26</v>
      </c>
      <c r="AF255" s="8">
        <v>1.3424896977876899E-22</v>
      </c>
      <c r="AG255" s="5">
        <v>5.6095469040523103</v>
      </c>
      <c r="AH255" s="6">
        <v>0.57763236342571</v>
      </c>
      <c r="AI255" s="6">
        <v>9.7112753011003399</v>
      </c>
      <c r="AJ255" s="7">
        <v>2.6993824762269099E-22</v>
      </c>
      <c r="AK255" s="8">
        <v>2.9040856473407798E-19</v>
      </c>
    </row>
    <row r="256" spans="1:37">
      <c r="A256" t="s">
        <v>625</v>
      </c>
      <c r="B256">
        <v>43.702228300549997</v>
      </c>
      <c r="D256" t="s">
        <v>625</v>
      </c>
      <c r="E256" t="s">
        <v>67</v>
      </c>
      <c r="F256" t="s">
        <v>626</v>
      </c>
      <c r="G256">
        <v>0.999</v>
      </c>
      <c r="H256">
        <v>0.99199999999999999</v>
      </c>
      <c r="I256">
        <v>0.97299999999999998</v>
      </c>
      <c r="J256">
        <v>0.96799999999999997</v>
      </c>
      <c r="K256">
        <v>1</v>
      </c>
      <c r="L256" s="4">
        <f t="shared" si="18"/>
        <v>0</v>
      </c>
      <c r="M256" s="4">
        <f t="shared" si="19"/>
        <v>0</v>
      </c>
      <c r="N256" s="4">
        <f t="shared" si="20"/>
        <v>0</v>
      </c>
      <c r="O256" s="4">
        <f t="shared" si="21"/>
        <v>0</v>
      </c>
      <c r="P256" s="4">
        <f t="shared" si="22"/>
        <v>0</v>
      </c>
      <c r="Q256" s="4">
        <f t="shared" si="23"/>
        <v>0</v>
      </c>
      <c r="R256" s="5">
        <v>4.4186540001013999</v>
      </c>
      <c r="S256" s="6">
        <v>0.63716270955644105</v>
      </c>
      <c r="T256" s="6">
        <v>6.93489109426607</v>
      </c>
      <c r="U256" s="7">
        <v>4.0653422022158696E-12</v>
      </c>
      <c r="V256" s="8">
        <v>3.8932808878826499E-10</v>
      </c>
      <c r="W256" s="5">
        <v>4.1330269759491101</v>
      </c>
      <c r="X256" s="6">
        <v>0.77155967125409497</v>
      </c>
      <c r="Y256" s="6">
        <v>5.3567172182953398</v>
      </c>
      <c r="Z256" s="7">
        <v>8.4747599994905604E-8</v>
      </c>
      <c r="AA256" s="8">
        <v>1.39367632124961E-5</v>
      </c>
      <c r="AB256" s="5">
        <v>4.27714078327873</v>
      </c>
      <c r="AC256" s="6">
        <v>0.68081843459244296</v>
      </c>
      <c r="AD256" s="6">
        <v>6.2823516020672203</v>
      </c>
      <c r="AE256" s="7">
        <v>3.3348955242097998E-10</v>
      </c>
      <c r="AF256" s="8">
        <v>4.5559260547670402E-8</v>
      </c>
      <c r="AG256" s="5">
        <v>4.0451751189811596</v>
      </c>
      <c r="AH256" s="6">
        <v>0.70218474831688504</v>
      </c>
      <c r="AI256" s="6">
        <v>5.7608416142294701</v>
      </c>
      <c r="AJ256" s="7">
        <v>8.3695550672545503E-9</v>
      </c>
      <c r="AK256" s="8">
        <v>1.05932309723781E-6</v>
      </c>
    </row>
    <row r="257" spans="1:37">
      <c r="A257" t="s">
        <v>125</v>
      </c>
      <c r="B257">
        <v>320.32359657211799</v>
      </c>
      <c r="D257" t="s">
        <v>125</v>
      </c>
      <c r="E257" t="s">
        <v>67</v>
      </c>
      <c r="F257" t="s">
        <v>126</v>
      </c>
      <c r="G257">
        <v>1.2E-2</v>
      </c>
      <c r="H257">
        <v>1.4E-2</v>
      </c>
      <c r="I257">
        <v>1.7999999999999999E-2</v>
      </c>
      <c r="J257">
        <v>1.2E-2</v>
      </c>
      <c r="K257">
        <v>5.0390567999999997E-2</v>
      </c>
      <c r="L257" s="4">
        <f t="shared" si="18"/>
        <v>1</v>
      </c>
      <c r="M257" s="4">
        <f t="shared" si="19"/>
        <v>1</v>
      </c>
      <c r="N257" s="4">
        <f t="shared" si="20"/>
        <v>1</v>
      </c>
      <c r="O257" s="4">
        <f t="shared" si="21"/>
        <v>1</v>
      </c>
      <c r="P257" s="4">
        <f t="shared" si="22"/>
        <v>0</v>
      </c>
      <c r="Q257" s="4">
        <f t="shared" si="23"/>
        <v>4</v>
      </c>
      <c r="R257" s="5">
        <v>5.3155784724105803</v>
      </c>
      <c r="S257" s="6">
        <v>0.625994895458728</v>
      </c>
      <c r="T257" s="6">
        <v>8.4914086536046405</v>
      </c>
      <c r="U257" s="7">
        <v>2.04147354492364E-17</v>
      </c>
      <c r="V257" s="8">
        <v>3.2094796228227201E-15</v>
      </c>
      <c r="W257" s="5">
        <v>4.2299530625404698</v>
      </c>
      <c r="X257" s="6">
        <v>0.76940147002937698</v>
      </c>
      <c r="Y257" s="6">
        <v>5.4977189767767998</v>
      </c>
      <c r="Z257" s="7">
        <v>3.8473540853960098E-8</v>
      </c>
      <c r="AA257" s="8">
        <v>7.07029300098654E-6</v>
      </c>
      <c r="AB257" s="5">
        <v>4.11850795612603</v>
      </c>
      <c r="AC257" s="6">
        <v>0.67467671636363902</v>
      </c>
      <c r="AD257" s="6">
        <v>6.10441690995932</v>
      </c>
      <c r="AE257" s="7">
        <v>1.03176647806602E-9</v>
      </c>
      <c r="AF257" s="8">
        <v>1.2995224616421699E-7</v>
      </c>
      <c r="AG257" s="5">
        <v>3.9377234701834798</v>
      </c>
      <c r="AH257" s="6">
        <v>0.69824526878781301</v>
      </c>
      <c r="AI257" s="6">
        <v>5.63945599949363</v>
      </c>
      <c r="AJ257" s="7">
        <v>1.7058823443706001E-8</v>
      </c>
      <c r="AK257" s="8">
        <v>2.0391612097985599E-6</v>
      </c>
    </row>
    <row r="258" spans="1:37">
      <c r="A258" t="s">
        <v>627</v>
      </c>
      <c r="B258">
        <v>176.048231412029</v>
      </c>
      <c r="D258" t="s">
        <v>627</v>
      </c>
      <c r="E258" t="s">
        <v>67</v>
      </c>
      <c r="F258" t="s">
        <v>628</v>
      </c>
      <c r="G258">
        <v>0.317</v>
      </c>
      <c r="H258">
        <v>0.36199999999999999</v>
      </c>
      <c r="I258">
        <v>0.51500000000000001</v>
      </c>
      <c r="J258">
        <v>0.48899999999999999</v>
      </c>
      <c r="K258">
        <v>0.79903047000000005</v>
      </c>
      <c r="L258" s="4">
        <f t="shared" si="18"/>
        <v>0</v>
      </c>
      <c r="M258" s="4">
        <f t="shared" si="19"/>
        <v>0</v>
      </c>
      <c r="N258" s="4">
        <f t="shared" si="20"/>
        <v>0</v>
      </c>
      <c r="O258" s="4">
        <f t="shared" si="21"/>
        <v>0</v>
      </c>
      <c r="P258" s="4">
        <f t="shared" si="22"/>
        <v>0</v>
      </c>
      <c r="Q258" s="4">
        <f t="shared" si="23"/>
        <v>0</v>
      </c>
      <c r="R258" s="5">
        <v>3.8859831449525699</v>
      </c>
      <c r="S258" s="6">
        <v>0.52684903398710903</v>
      </c>
      <c r="T258" s="6">
        <v>7.37589497990359</v>
      </c>
      <c r="U258" s="7">
        <v>1.6324466211933401E-13</v>
      </c>
      <c r="V258" s="8">
        <v>1.7975418300897401E-11</v>
      </c>
      <c r="W258" s="5">
        <v>3.2776530666014998</v>
      </c>
      <c r="X258" s="6">
        <v>0.68820016902874503</v>
      </c>
      <c r="Y258" s="6">
        <v>4.76264496015345</v>
      </c>
      <c r="Z258" s="7">
        <v>1.9107184600732601E-6</v>
      </c>
      <c r="AA258" s="9">
        <v>2.36216912168511E-4</v>
      </c>
      <c r="AB258" s="5">
        <v>3.33763611424133</v>
      </c>
      <c r="AC258" s="6">
        <v>0.57349990003672202</v>
      </c>
      <c r="AD258" s="6">
        <v>5.8197675606004697</v>
      </c>
      <c r="AE258" s="7">
        <v>5.89295201580894E-9</v>
      </c>
      <c r="AF258" s="8">
        <v>6.4200852762948002E-7</v>
      </c>
      <c r="AG258" s="5">
        <v>3.2447855591269201</v>
      </c>
      <c r="AH258" s="6">
        <v>0.59770473830456095</v>
      </c>
      <c r="AI258" s="6">
        <v>5.4287432425766298</v>
      </c>
      <c r="AJ258" s="7">
        <v>5.6752259436782E-8</v>
      </c>
      <c r="AK258" s="8">
        <v>6.2355035687562201E-6</v>
      </c>
    </row>
    <row r="259" spans="1:37">
      <c r="A259" t="s">
        <v>629</v>
      </c>
      <c r="B259">
        <v>166.544272611949</v>
      </c>
      <c r="D259" t="s">
        <v>629</v>
      </c>
      <c r="E259" t="s">
        <v>210</v>
      </c>
      <c r="F259" t="s">
        <v>630</v>
      </c>
      <c r="G259">
        <v>0.39600000000000002</v>
      </c>
      <c r="H259">
        <v>0.49399999999999999</v>
      </c>
      <c r="I259">
        <v>0.73599999999999999</v>
      </c>
      <c r="J259">
        <v>0.752</v>
      </c>
      <c r="K259">
        <v>1</v>
      </c>
      <c r="L259" s="4">
        <f t="shared" si="18"/>
        <v>0</v>
      </c>
      <c r="M259" s="4">
        <f t="shared" si="19"/>
        <v>0</v>
      </c>
      <c r="N259" s="4">
        <f t="shared" si="20"/>
        <v>0</v>
      </c>
      <c r="O259" s="4">
        <f t="shared" si="21"/>
        <v>0</v>
      </c>
      <c r="P259" s="4">
        <f t="shared" si="22"/>
        <v>0</v>
      </c>
      <c r="Q259" s="4">
        <f t="shared" si="23"/>
        <v>0</v>
      </c>
      <c r="R259" s="5">
        <v>2.6979703276148101</v>
      </c>
      <c r="S259" s="6">
        <v>0.41332908537644097</v>
      </c>
      <c r="T259" s="6">
        <v>6.5274146511069402</v>
      </c>
      <c r="U259" s="7">
        <v>6.6914613771238606E-11</v>
      </c>
      <c r="V259" s="8">
        <v>5.72309328726461E-9</v>
      </c>
      <c r="W259" s="5">
        <v>2.8113515352093601</v>
      </c>
      <c r="X259" s="6">
        <v>0.57042485768721896</v>
      </c>
      <c r="Y259" s="6">
        <v>4.9285221310444998</v>
      </c>
      <c r="Z259" s="7">
        <v>8.2853950680796201E-7</v>
      </c>
      <c r="AA259" s="9">
        <v>1.08862886503203E-4</v>
      </c>
      <c r="AB259" s="5">
        <v>2.2962351972672099</v>
      </c>
      <c r="AC259" s="6">
        <v>0.45454781331689398</v>
      </c>
      <c r="AD259" s="6">
        <v>5.0516912192609196</v>
      </c>
      <c r="AE259" s="7">
        <v>4.37915230127842E-7</v>
      </c>
      <c r="AF259" s="8">
        <v>3.79428565164459E-5</v>
      </c>
      <c r="AG259" s="5">
        <v>2.0665683639402102</v>
      </c>
      <c r="AH259" s="6">
        <v>0.47695184958874298</v>
      </c>
      <c r="AI259" s="6">
        <v>4.3328658138596898</v>
      </c>
      <c r="AJ259" s="7">
        <v>1.4718082357462899E-5</v>
      </c>
      <c r="AK259" s="9">
        <v>1.1256232597301301E-3</v>
      </c>
    </row>
    <row r="260" spans="1:37">
      <c r="A260" t="s">
        <v>631</v>
      </c>
      <c r="B260">
        <v>84.679444656290599</v>
      </c>
      <c r="D260" t="s">
        <v>631</v>
      </c>
      <c r="E260" t="s">
        <v>632</v>
      </c>
      <c r="F260" t="s">
        <v>633</v>
      </c>
      <c r="G260">
        <v>0.32800000000000001</v>
      </c>
      <c r="H260">
        <v>0.33800000000000002</v>
      </c>
      <c r="I260">
        <v>0.20799999999999999</v>
      </c>
      <c r="J260">
        <v>0.20899999999999999</v>
      </c>
      <c r="K260">
        <v>1</v>
      </c>
      <c r="L260" s="4">
        <f t="shared" ref="L260:L323" si="24">IF(G260&lt;0.05,1,0)</f>
        <v>0</v>
      </c>
      <c r="M260" s="4">
        <f t="shared" ref="M260:M323" si="25">IF(H260&lt;0.05,1,0)</f>
        <v>0</v>
      </c>
      <c r="N260" s="4">
        <f t="shared" ref="N260:N323" si="26">IF(I260&lt;0.05,1,0)</f>
        <v>0</v>
      </c>
      <c r="O260" s="4">
        <f t="shared" ref="O260:O323" si="27">IF(J260&lt;0.05,1,0)</f>
        <v>0</v>
      </c>
      <c r="P260" s="4">
        <f t="shared" ref="P260:P323" si="28">IF(K260&lt;0.05,1,0)</f>
        <v>0</v>
      </c>
      <c r="Q260" s="4">
        <f t="shared" ref="Q260:Q323" si="29">SUM(L260:P260)</f>
        <v>0</v>
      </c>
      <c r="R260" s="5">
        <v>-2.6032751048369298</v>
      </c>
      <c r="S260" s="6">
        <v>0.41608598522884399</v>
      </c>
      <c r="T260" s="6">
        <v>-6.25657964279943</v>
      </c>
      <c r="U260" s="7">
        <v>3.9351219057557502E-10</v>
      </c>
      <c r="V260" s="8">
        <v>3.0319389686330002E-8</v>
      </c>
      <c r="W260" s="5">
        <v>-2.1641941516454799</v>
      </c>
      <c r="X260" s="6">
        <v>0.58495702616004097</v>
      </c>
      <c r="Y260" s="6">
        <v>-3.69974896421428</v>
      </c>
      <c r="Z260" s="6">
        <v>2.1581283612725E-4</v>
      </c>
      <c r="AA260" s="9">
        <v>1.5446519781549799E-2</v>
      </c>
      <c r="AB260" s="5">
        <v>-3.1830129581017701</v>
      </c>
      <c r="AC260" s="6">
        <v>0.470318926866366</v>
      </c>
      <c r="AD260" s="6">
        <v>-6.7677756013552397</v>
      </c>
      <c r="AE260" s="7">
        <v>1.30777376465835E-11</v>
      </c>
      <c r="AF260" s="8">
        <v>2.0099237263975398E-9</v>
      </c>
      <c r="AG260" s="5">
        <v>-1.6085180886239001</v>
      </c>
      <c r="AH260" s="6">
        <v>0.48523343995460499</v>
      </c>
      <c r="AI260" s="6">
        <v>-3.3149365978865499</v>
      </c>
      <c r="AJ260" s="6">
        <v>9.1663912477893297E-4</v>
      </c>
      <c r="AK260" s="9">
        <v>4.3747915345271803E-2</v>
      </c>
    </row>
    <row r="261" spans="1:37">
      <c r="A261" t="s">
        <v>634</v>
      </c>
      <c r="B261">
        <v>132.021033097648</v>
      </c>
      <c r="D261" t="s">
        <v>634</v>
      </c>
      <c r="E261" t="s">
        <v>632</v>
      </c>
      <c r="F261" t="s">
        <v>633</v>
      </c>
      <c r="G261">
        <v>0.47899999999999998</v>
      </c>
      <c r="H261">
        <v>0.58299999999999996</v>
      </c>
      <c r="I261">
        <v>0.73199999999999998</v>
      </c>
      <c r="J261">
        <v>0.7</v>
      </c>
      <c r="K261">
        <v>1</v>
      </c>
      <c r="L261" s="4">
        <f t="shared" si="24"/>
        <v>0</v>
      </c>
      <c r="M261" s="4">
        <f t="shared" si="25"/>
        <v>0</v>
      </c>
      <c r="N261" s="4">
        <f t="shared" si="26"/>
        <v>0</v>
      </c>
      <c r="O261" s="4">
        <f t="shared" si="27"/>
        <v>0</v>
      </c>
      <c r="P261" s="4">
        <f t="shared" si="28"/>
        <v>0</v>
      </c>
      <c r="Q261" s="4">
        <f t="shared" si="29"/>
        <v>0</v>
      </c>
      <c r="R261" s="5">
        <v>-2.53456908772311</v>
      </c>
      <c r="S261" s="6">
        <v>0.42426427910846298</v>
      </c>
      <c r="T261" s="6">
        <v>-5.97403366846999</v>
      </c>
      <c r="U261" s="7">
        <v>2.3145800114934199E-9</v>
      </c>
      <c r="V261" s="8">
        <v>1.6224728647576799E-7</v>
      </c>
      <c r="W261" s="5">
        <v>-2.02919239430341</v>
      </c>
      <c r="X261" s="6">
        <v>0.59433636149387103</v>
      </c>
      <c r="Y261" s="6">
        <v>-3.4142154607586401</v>
      </c>
      <c r="Z261" s="6">
        <v>6.3965968671491702E-4</v>
      </c>
      <c r="AA261" s="9">
        <v>3.92719281247682E-2</v>
      </c>
      <c r="AB261" s="5">
        <v>-2.0309433983943399</v>
      </c>
      <c r="AC261" s="6">
        <v>0.47113868328598602</v>
      </c>
      <c r="AD261" s="6">
        <v>-4.3107124726617601</v>
      </c>
      <c r="AE261" s="7">
        <v>1.62729384735539E-5</v>
      </c>
      <c r="AF261" s="9">
        <v>1.0801215202754799E-3</v>
      </c>
      <c r="AG261" s="5">
        <v>-1.7568588850804701</v>
      </c>
      <c r="AH261" s="6">
        <v>0.49462123333496699</v>
      </c>
      <c r="AI261" s="6">
        <v>-3.5519277513318799</v>
      </c>
      <c r="AJ261" s="6">
        <v>3.8241984929876901E-4</v>
      </c>
      <c r="AK261" s="9">
        <v>2.01556538621642E-2</v>
      </c>
    </row>
    <row r="262" spans="1:37">
      <c r="A262" t="s">
        <v>635</v>
      </c>
      <c r="B262">
        <v>29.5403614970337</v>
      </c>
      <c r="D262" t="s">
        <v>635</v>
      </c>
      <c r="E262" t="s">
        <v>636</v>
      </c>
      <c r="F262" t="s">
        <v>637</v>
      </c>
      <c r="G262">
        <v>0.35599999999999998</v>
      </c>
      <c r="H262">
        <v>0.24099999999999999</v>
      </c>
      <c r="I262">
        <v>0.253</v>
      </c>
      <c r="J262">
        <v>0.24299999999999999</v>
      </c>
      <c r="K262">
        <v>1</v>
      </c>
      <c r="L262" s="4">
        <f t="shared" si="24"/>
        <v>0</v>
      </c>
      <c r="M262" s="4">
        <f t="shared" si="25"/>
        <v>0</v>
      </c>
      <c r="N262" s="4">
        <f t="shared" si="26"/>
        <v>0</v>
      </c>
      <c r="O262" s="4">
        <f t="shared" si="27"/>
        <v>0</v>
      </c>
      <c r="P262" s="4">
        <f t="shared" si="28"/>
        <v>0</v>
      </c>
      <c r="Q262" s="4">
        <f t="shared" si="29"/>
        <v>0</v>
      </c>
      <c r="R262" s="5">
        <v>3.7560745369255599</v>
      </c>
      <c r="S262" s="6">
        <v>0.59934376872282102</v>
      </c>
      <c r="T262" s="6">
        <v>6.26697854042866</v>
      </c>
      <c r="U262" s="7">
        <v>3.6812086133251701E-10</v>
      </c>
      <c r="V262" s="8">
        <v>2.8443611325345998E-8</v>
      </c>
      <c r="W262" s="5">
        <v>2.6326475384822201</v>
      </c>
      <c r="X262" s="6">
        <v>0.74184759195021599</v>
      </c>
      <c r="Y262" s="6">
        <v>3.54877142832175</v>
      </c>
      <c r="Z262" s="6">
        <v>3.8703288149613102E-4</v>
      </c>
      <c r="AA262" s="9">
        <v>2.57477613827145E-2</v>
      </c>
      <c r="AB262" s="5">
        <v>3.3162786542622502</v>
      </c>
      <c r="AC262" s="6">
        <v>0.64415306523406801</v>
      </c>
      <c r="AD262" s="6">
        <v>5.1482773788512501</v>
      </c>
      <c r="AE262" s="7">
        <v>2.6288954758539298E-7</v>
      </c>
      <c r="AF262" s="8">
        <v>2.34872253240652E-5</v>
      </c>
      <c r="AG262" s="5">
        <v>3.6048788215673899</v>
      </c>
      <c r="AH262" s="6">
        <v>0.663719616519027</v>
      </c>
      <c r="AI262" s="6">
        <v>5.4313278255563704</v>
      </c>
      <c r="AJ262" s="7">
        <v>5.5936268185049202E-8</v>
      </c>
      <c r="AK262" s="8">
        <v>6.2253208816291796E-6</v>
      </c>
    </row>
    <row r="263" spans="1:37">
      <c r="A263" t="s">
        <v>638</v>
      </c>
      <c r="B263">
        <v>222.40553390456401</v>
      </c>
      <c r="D263" t="s">
        <v>638</v>
      </c>
      <c r="E263" t="s">
        <v>452</v>
      </c>
      <c r="F263" t="s">
        <v>639</v>
      </c>
      <c r="G263">
        <v>0.28599999999999998</v>
      </c>
      <c r="H263">
        <v>0.184</v>
      </c>
      <c r="I263">
        <v>0.19900000000000001</v>
      </c>
      <c r="J263">
        <v>0.185</v>
      </c>
      <c r="K263">
        <v>0.63739298499999997</v>
      </c>
      <c r="L263" s="4">
        <f t="shared" si="24"/>
        <v>0</v>
      </c>
      <c r="M263" s="4">
        <f t="shared" si="25"/>
        <v>0</v>
      </c>
      <c r="N263" s="4">
        <f t="shared" si="26"/>
        <v>0</v>
      </c>
      <c r="O263" s="4">
        <f t="shared" si="27"/>
        <v>0</v>
      </c>
      <c r="P263" s="4">
        <f t="shared" si="28"/>
        <v>0</v>
      </c>
      <c r="Q263" s="4">
        <f t="shared" si="29"/>
        <v>0</v>
      </c>
      <c r="R263" s="5">
        <v>6.2867026692665</v>
      </c>
      <c r="S263" s="6">
        <v>0.53197641535053697</v>
      </c>
      <c r="T263" s="6">
        <v>11.8176341805002</v>
      </c>
      <c r="U263" s="7">
        <v>3.1647163012566603E-32</v>
      </c>
      <c r="V263" s="8">
        <v>2.6898110612993297E-29</v>
      </c>
      <c r="W263" s="5">
        <v>4.8159617848274401</v>
      </c>
      <c r="X263" s="6">
        <v>0.67532789839199803</v>
      </c>
      <c r="Y263" s="6">
        <v>7.1312939925843004</v>
      </c>
      <c r="Z263" s="7">
        <v>9.9429685887152107E-13</v>
      </c>
      <c r="AA263" s="8">
        <v>5.1024313146391703E-10</v>
      </c>
      <c r="AB263" s="5">
        <v>5.5733269403618397</v>
      </c>
      <c r="AC263" s="6">
        <v>0.57025682942641198</v>
      </c>
      <c r="AD263" s="6">
        <v>9.7733629003053206</v>
      </c>
      <c r="AE263" s="7">
        <v>1.46506637847146E-22</v>
      </c>
      <c r="AF263" s="8">
        <v>1.08080039691809E-19</v>
      </c>
      <c r="AG263" s="5">
        <v>5.3937955876419803</v>
      </c>
      <c r="AH263" s="6">
        <v>0.59098910684792305</v>
      </c>
      <c r="AI263" s="6">
        <v>9.1267258992473206</v>
      </c>
      <c r="AJ263" s="7">
        <v>7.06021903984161E-20</v>
      </c>
      <c r="AK263" s="8">
        <v>4.4462159904563501E-17</v>
      </c>
    </row>
    <row r="264" spans="1:37">
      <c r="A264" t="s">
        <v>640</v>
      </c>
      <c r="B264">
        <v>1538.7387484354799</v>
      </c>
      <c r="D264" t="s">
        <v>640</v>
      </c>
      <c r="E264" t="s">
        <v>641</v>
      </c>
      <c r="F264" t="s">
        <v>642</v>
      </c>
      <c r="G264">
        <v>0.59499999999999997</v>
      </c>
      <c r="H264">
        <v>0.42599999999999999</v>
      </c>
      <c r="I264">
        <v>0.44800000000000001</v>
      </c>
      <c r="J264">
        <v>0.39500000000000002</v>
      </c>
      <c r="K264">
        <v>1</v>
      </c>
      <c r="L264" s="4">
        <f t="shared" si="24"/>
        <v>0</v>
      </c>
      <c r="M264" s="4">
        <f t="shared" si="25"/>
        <v>0</v>
      </c>
      <c r="N264" s="4">
        <f t="shared" si="26"/>
        <v>0</v>
      </c>
      <c r="O264" s="4">
        <f t="shared" si="27"/>
        <v>0</v>
      </c>
      <c r="P264" s="4">
        <f t="shared" si="28"/>
        <v>0</v>
      </c>
      <c r="Q264" s="4">
        <f t="shared" si="29"/>
        <v>0</v>
      </c>
      <c r="R264" s="5">
        <v>1.18473440875749</v>
      </c>
      <c r="S264" s="6">
        <v>0.21091145763199401</v>
      </c>
      <c r="T264" s="6">
        <v>5.6172121802157102</v>
      </c>
      <c r="U264" s="7">
        <v>1.9406305869658699E-8</v>
      </c>
      <c r="V264" s="8">
        <v>1.2105796033095801E-6</v>
      </c>
      <c r="W264" s="5">
        <v>1.4043073355517499</v>
      </c>
      <c r="X264" s="6">
        <v>0.31811532537679299</v>
      </c>
      <c r="Y264" s="6">
        <v>4.41445986259356</v>
      </c>
      <c r="Z264" s="7">
        <v>1.0126250073971201E-5</v>
      </c>
      <c r="AA264" s="9">
        <v>1.0051596697513399E-3</v>
      </c>
      <c r="AB264" s="5">
        <v>1.44739401869402</v>
      </c>
      <c r="AC264" s="6">
        <v>0.235384983852821</v>
      </c>
      <c r="AD264" s="6">
        <v>6.1490499308954503</v>
      </c>
      <c r="AE264" s="7">
        <v>7.79484398358542E-10</v>
      </c>
      <c r="AF264" s="8">
        <v>9.9144271751810596E-8</v>
      </c>
      <c r="AG264" s="5">
        <v>1.2421293108960201</v>
      </c>
      <c r="AH264" s="6">
        <v>0.249658095074581</v>
      </c>
      <c r="AI264" s="6">
        <v>4.9753215914146596</v>
      </c>
      <c r="AJ264" s="7">
        <v>6.5139405042080495E-7</v>
      </c>
      <c r="AK264" s="8">
        <v>6.0938385441540499E-5</v>
      </c>
    </row>
    <row r="265" spans="1:37">
      <c r="A265" t="s">
        <v>219</v>
      </c>
      <c r="B265">
        <v>34.504547012206899</v>
      </c>
      <c r="D265" t="s">
        <v>219</v>
      </c>
      <c r="E265" t="s">
        <v>220</v>
      </c>
      <c r="F265" t="s">
        <v>221</v>
      </c>
      <c r="G265">
        <v>5.1999999999999998E-2</v>
      </c>
      <c r="H265">
        <v>7.0999999999999994E-2</v>
      </c>
      <c r="I265">
        <v>6.5000000000000002E-2</v>
      </c>
      <c r="J265">
        <v>4.4999999999999998E-2</v>
      </c>
      <c r="K265">
        <v>0.159067706</v>
      </c>
      <c r="L265" s="4">
        <f t="shared" si="24"/>
        <v>0</v>
      </c>
      <c r="M265" s="4">
        <f t="shared" si="25"/>
        <v>0</v>
      </c>
      <c r="N265" s="4">
        <f t="shared" si="26"/>
        <v>0</v>
      </c>
      <c r="O265" s="4">
        <f t="shared" si="27"/>
        <v>1</v>
      </c>
      <c r="P265" s="4">
        <f t="shared" si="28"/>
        <v>0</v>
      </c>
      <c r="Q265" s="4">
        <f t="shared" si="29"/>
        <v>1</v>
      </c>
      <c r="R265" s="5">
        <v>5.2315926844614502</v>
      </c>
      <c r="S265" s="6">
        <v>0.61903774456236704</v>
      </c>
      <c r="T265" s="6">
        <v>8.4511691418104995</v>
      </c>
      <c r="U265" s="7">
        <v>2.8840008479287598E-17</v>
      </c>
      <c r="V265" s="8">
        <v>4.4567644921571798E-15</v>
      </c>
      <c r="W265" s="5">
        <v>2.8525264653761502</v>
      </c>
      <c r="X265" s="6">
        <v>0.75423946169887501</v>
      </c>
      <c r="Y265" s="6">
        <v>3.7819904821089798</v>
      </c>
      <c r="Z265" s="6">
        <v>1.5557931222992099E-4</v>
      </c>
      <c r="AA265" s="9">
        <v>1.16890777183132E-2</v>
      </c>
      <c r="AB265" s="5">
        <v>3.5534494777707999</v>
      </c>
      <c r="AC265" s="6">
        <v>0.66328114901742097</v>
      </c>
      <c r="AD265" s="6">
        <v>5.3573804758884602</v>
      </c>
      <c r="AE265" s="7">
        <v>8.4437189071445298E-8</v>
      </c>
      <c r="AF265" s="8">
        <v>8.0746971178693298E-6</v>
      </c>
      <c r="AG265" s="5">
        <v>3.6343007299644801</v>
      </c>
      <c r="AH265" s="6">
        <v>0.68157199809219604</v>
      </c>
      <c r="AI265" s="6">
        <v>5.3322330438124403</v>
      </c>
      <c r="AJ265" s="7">
        <v>9.7012325877101105E-8</v>
      </c>
      <c r="AK265" s="8">
        <v>1.01411265350071E-5</v>
      </c>
    </row>
    <row r="266" spans="1:37">
      <c r="A266" t="s">
        <v>643</v>
      </c>
      <c r="B266">
        <v>29.500420981397799</v>
      </c>
      <c r="D266" t="s">
        <v>643</v>
      </c>
      <c r="E266" t="s">
        <v>220</v>
      </c>
      <c r="F266" t="s">
        <v>221</v>
      </c>
      <c r="G266">
        <v>0.17499999999999999</v>
      </c>
      <c r="H266">
        <v>0.23200000000000001</v>
      </c>
      <c r="I266">
        <v>0.314</v>
      </c>
      <c r="J266">
        <v>0.34</v>
      </c>
      <c r="K266">
        <v>0.47630203300000001</v>
      </c>
      <c r="L266" s="4">
        <f t="shared" si="24"/>
        <v>0</v>
      </c>
      <c r="M266" s="4">
        <f t="shared" si="25"/>
        <v>0</v>
      </c>
      <c r="N266" s="4">
        <f t="shared" si="26"/>
        <v>0</v>
      </c>
      <c r="O266" s="4">
        <f t="shared" si="27"/>
        <v>0</v>
      </c>
      <c r="P266" s="4">
        <f t="shared" si="28"/>
        <v>0</v>
      </c>
      <c r="Q266" s="4">
        <f t="shared" si="29"/>
        <v>0</v>
      </c>
      <c r="R266" s="5">
        <v>4.6344117216960301</v>
      </c>
      <c r="S266" s="6">
        <v>0.59553645690651102</v>
      </c>
      <c r="T266" s="6">
        <v>7.7819110282001702</v>
      </c>
      <c r="U266" s="7">
        <v>7.1437103625750497E-15</v>
      </c>
      <c r="V266" s="8">
        <v>8.8719011160418303E-13</v>
      </c>
      <c r="W266" s="5">
        <v>2.7451856509622599</v>
      </c>
      <c r="X266" s="6">
        <v>0.73421366320362003</v>
      </c>
      <c r="Y266" s="6">
        <v>3.7389465608472801</v>
      </c>
      <c r="Z266" s="6">
        <v>1.8479300047591999E-4</v>
      </c>
      <c r="AA266" s="9">
        <v>1.34825029245266E-2</v>
      </c>
      <c r="AB266" s="5">
        <v>3.1136614407680598</v>
      </c>
      <c r="AC266" s="6">
        <v>0.64123646566298698</v>
      </c>
      <c r="AD266" s="6">
        <v>4.8557148688491703</v>
      </c>
      <c r="AE266" s="7">
        <v>1.1995320275478401E-6</v>
      </c>
      <c r="AF266" s="8">
        <v>9.7395965255614301E-5</v>
      </c>
      <c r="AG266" s="5">
        <v>3.5003800692018299</v>
      </c>
      <c r="AH266" s="6">
        <v>0.657982911190374</v>
      </c>
      <c r="AI266" s="6">
        <v>5.3198647102691501</v>
      </c>
      <c r="AJ266" s="7">
        <v>1.03844444183747E-7</v>
      </c>
      <c r="AK266" s="8">
        <v>1.07681267021058E-5</v>
      </c>
    </row>
    <row r="267" spans="1:37">
      <c r="A267" t="s">
        <v>644</v>
      </c>
      <c r="B267">
        <v>87.979141817720304</v>
      </c>
      <c r="D267" t="s">
        <v>644</v>
      </c>
      <c r="E267" t="s">
        <v>19</v>
      </c>
      <c r="F267" t="s">
        <v>645</v>
      </c>
      <c r="G267">
        <v>0.76400000000000001</v>
      </c>
      <c r="H267">
        <v>0.68200000000000005</v>
      </c>
      <c r="I267">
        <v>0.70399999999999996</v>
      </c>
      <c r="J267">
        <v>0.67400000000000004</v>
      </c>
      <c r="K267">
        <v>1</v>
      </c>
      <c r="L267" s="4">
        <f t="shared" si="24"/>
        <v>0</v>
      </c>
      <c r="M267" s="4">
        <f t="shared" si="25"/>
        <v>0</v>
      </c>
      <c r="N267" s="4">
        <f t="shared" si="26"/>
        <v>0</v>
      </c>
      <c r="O267" s="4">
        <f t="shared" si="27"/>
        <v>0</v>
      </c>
      <c r="P267" s="4">
        <f t="shared" si="28"/>
        <v>0</v>
      </c>
      <c r="Q267" s="4">
        <f t="shared" si="29"/>
        <v>0</v>
      </c>
      <c r="R267" s="5">
        <v>5.5070426514955102</v>
      </c>
      <c r="S267" s="6">
        <v>0.60714392829946995</v>
      </c>
      <c r="T267" s="6">
        <v>9.0704071881604893</v>
      </c>
      <c r="U267" s="7">
        <v>1.1857306300076901E-19</v>
      </c>
      <c r="V267" s="8">
        <v>2.3201080341690001E-17</v>
      </c>
      <c r="W267" s="5">
        <v>4.3287805605834899</v>
      </c>
      <c r="X267" s="6">
        <v>0.74619788525011899</v>
      </c>
      <c r="Y267" s="6">
        <v>5.8011160928612302</v>
      </c>
      <c r="Z267" s="7">
        <v>6.5874970696258702E-9</v>
      </c>
      <c r="AA267" s="8">
        <v>1.46857987950561E-6</v>
      </c>
      <c r="AB267" s="5">
        <v>5.1784393919653899</v>
      </c>
      <c r="AC267" s="6">
        <v>0.64847488657988395</v>
      </c>
      <c r="AD267" s="6">
        <v>7.9855665949948502</v>
      </c>
      <c r="AE267" s="7">
        <v>1.39878323782274E-15</v>
      </c>
      <c r="AF267" s="8">
        <v>3.5919798896461099E-13</v>
      </c>
      <c r="AG267" s="5">
        <v>4.73029817460188</v>
      </c>
      <c r="AH267" s="6">
        <v>0.67006899534391695</v>
      </c>
      <c r="AI267" s="6">
        <v>7.0594195634645498</v>
      </c>
      <c r="AJ267" s="7">
        <v>1.6719952710862099E-12</v>
      </c>
      <c r="AK267" s="8">
        <v>3.7539928608214E-10</v>
      </c>
    </row>
    <row r="268" spans="1:37">
      <c r="A268" t="s">
        <v>646</v>
      </c>
      <c r="B268">
        <v>40.050512246006903</v>
      </c>
      <c r="D268" t="s">
        <v>646</v>
      </c>
      <c r="E268" t="s">
        <v>19</v>
      </c>
      <c r="F268" t="s">
        <v>647</v>
      </c>
      <c r="G268">
        <v>0.374</v>
      </c>
      <c r="H268">
        <v>0.29799999999999999</v>
      </c>
      <c r="I268">
        <v>0.221</v>
      </c>
      <c r="J268">
        <v>0.221</v>
      </c>
      <c r="K268">
        <v>1</v>
      </c>
      <c r="L268" s="4">
        <f t="shared" si="24"/>
        <v>0</v>
      </c>
      <c r="M268" s="4">
        <f t="shared" si="25"/>
        <v>0</v>
      </c>
      <c r="N268" s="4">
        <f t="shared" si="26"/>
        <v>0</v>
      </c>
      <c r="O268" s="4">
        <f t="shared" si="27"/>
        <v>0</v>
      </c>
      <c r="P268" s="4">
        <f t="shared" si="28"/>
        <v>0</v>
      </c>
      <c r="Q268" s="4">
        <f t="shared" si="29"/>
        <v>0</v>
      </c>
      <c r="R268" s="5">
        <v>4.5221000960327098</v>
      </c>
      <c r="S268" s="6">
        <v>0.63946214001503299</v>
      </c>
      <c r="T268" s="6">
        <v>7.0717245213710402</v>
      </c>
      <c r="U268" s="7">
        <v>1.5301996823961899E-12</v>
      </c>
      <c r="V268" s="8">
        <v>1.5471513368703201E-10</v>
      </c>
      <c r="W268" s="5">
        <v>2.65394473357886</v>
      </c>
      <c r="X268" s="6">
        <v>0.77569877253383401</v>
      </c>
      <c r="Y268" s="6">
        <v>3.4213599757412299</v>
      </c>
      <c r="Z268" s="6">
        <v>6.2308800816247996E-4</v>
      </c>
      <c r="AA268" s="9">
        <v>3.8427999197285997E-2</v>
      </c>
      <c r="AB268" s="5">
        <v>3.5379809312189399</v>
      </c>
      <c r="AC268" s="6">
        <v>0.68543343704637605</v>
      </c>
      <c r="AD268" s="6">
        <v>5.1616695947378597</v>
      </c>
      <c r="AE268" s="7">
        <v>2.4475700752207101E-7</v>
      </c>
      <c r="AF268" s="8">
        <v>2.20196025582574E-5</v>
      </c>
      <c r="AG268" s="5">
        <v>3.73128383052806</v>
      </c>
      <c r="AH268" s="6">
        <v>0.70567092651819296</v>
      </c>
      <c r="AI268" s="6">
        <v>5.2875691633469302</v>
      </c>
      <c r="AJ268" s="7">
        <v>1.23952500534964E-7</v>
      </c>
      <c r="AK268" s="8">
        <v>1.27964381167846E-5</v>
      </c>
    </row>
    <row r="269" spans="1:37">
      <c r="A269" t="s">
        <v>648</v>
      </c>
      <c r="B269">
        <v>291.82841791870698</v>
      </c>
      <c r="D269" t="s">
        <v>648</v>
      </c>
      <c r="E269" t="s">
        <v>649</v>
      </c>
      <c r="F269" t="s">
        <v>650</v>
      </c>
      <c r="G269">
        <v>9.0999999999999998E-2</v>
      </c>
      <c r="H269">
        <v>6.9000000000000006E-2</v>
      </c>
      <c r="I269">
        <v>0.34899999999999998</v>
      </c>
      <c r="J269">
        <v>0.378</v>
      </c>
      <c r="K269">
        <v>0.293779283</v>
      </c>
      <c r="L269" s="4">
        <f t="shared" si="24"/>
        <v>0</v>
      </c>
      <c r="M269" s="4">
        <f t="shared" si="25"/>
        <v>0</v>
      </c>
      <c r="N269" s="4">
        <f t="shared" si="26"/>
        <v>0</v>
      </c>
      <c r="O269" s="4">
        <f t="shared" si="27"/>
        <v>0</v>
      </c>
      <c r="P269" s="4">
        <f t="shared" si="28"/>
        <v>0</v>
      </c>
      <c r="Q269" s="4">
        <f t="shared" si="29"/>
        <v>0</v>
      </c>
      <c r="R269" s="5">
        <v>4.7165634101646203</v>
      </c>
      <c r="S269" s="6">
        <v>0.469601580259078</v>
      </c>
      <c r="T269" s="6">
        <v>10.0437554055131</v>
      </c>
      <c r="U269" s="7">
        <v>9.7875370492860293E-24</v>
      </c>
      <c r="V269" s="8">
        <v>2.7729315902758499E-21</v>
      </c>
      <c r="W269" s="5">
        <v>3.9273701608504901</v>
      </c>
      <c r="X269" s="6">
        <v>0.627961494920101</v>
      </c>
      <c r="Y269" s="6">
        <v>6.2541576077848298</v>
      </c>
      <c r="Z269" s="7">
        <v>3.99667244908093E-10</v>
      </c>
      <c r="AA269" s="8">
        <v>1.0762524482188399E-7</v>
      </c>
      <c r="AB269" s="5">
        <v>3.95874119615128</v>
      </c>
      <c r="AC269" s="6">
        <v>0.51187567190130301</v>
      </c>
      <c r="AD269" s="6">
        <v>7.7337943830129596</v>
      </c>
      <c r="AE269" s="7">
        <v>1.0438758583679099E-14</v>
      </c>
      <c r="AF269" s="8">
        <v>2.4502613330053999E-12</v>
      </c>
      <c r="AG269" s="5">
        <v>3.8333831039670501</v>
      </c>
      <c r="AH269" s="6">
        <v>0.53471969321542401</v>
      </c>
      <c r="AI269" s="6">
        <v>7.1689581524776198</v>
      </c>
      <c r="AJ269" s="7">
        <v>7.5570650316438803E-13</v>
      </c>
      <c r="AK269" s="8">
        <v>1.7421733849736201E-10</v>
      </c>
    </row>
    <row r="270" spans="1:37">
      <c r="A270" t="s">
        <v>651</v>
      </c>
      <c r="B270">
        <v>29.413206333482002</v>
      </c>
      <c r="D270" t="s">
        <v>651</v>
      </c>
      <c r="E270" t="s">
        <v>188</v>
      </c>
      <c r="F270" t="s">
        <v>652</v>
      </c>
      <c r="G270">
        <v>0.255</v>
      </c>
      <c r="H270">
        <v>0.34399999999999997</v>
      </c>
      <c r="I270">
        <v>0.51400000000000001</v>
      </c>
      <c r="J270">
        <v>0.46700000000000003</v>
      </c>
      <c r="K270">
        <v>0.66189930900000005</v>
      </c>
      <c r="L270" s="4">
        <f t="shared" si="24"/>
        <v>0</v>
      </c>
      <c r="M270" s="4">
        <f t="shared" si="25"/>
        <v>0</v>
      </c>
      <c r="N270" s="4">
        <f t="shared" si="26"/>
        <v>0</v>
      </c>
      <c r="O270" s="4">
        <f t="shared" si="27"/>
        <v>0</v>
      </c>
      <c r="P270" s="4">
        <f t="shared" si="28"/>
        <v>0</v>
      </c>
      <c r="Q270" s="4">
        <f t="shared" si="29"/>
        <v>0</v>
      </c>
      <c r="R270" s="5">
        <v>4.2272621820152096</v>
      </c>
      <c r="S270" s="6">
        <v>0.63127945890998904</v>
      </c>
      <c r="T270" s="6">
        <v>6.6963404596029399</v>
      </c>
      <c r="U270" s="7">
        <v>2.1370351872441E-11</v>
      </c>
      <c r="V270" s="8">
        <v>1.92460539810149E-9</v>
      </c>
      <c r="W270" s="5">
        <v>3.5490979952205999</v>
      </c>
      <c r="X270" s="6">
        <v>0.76647679792390999</v>
      </c>
      <c r="Y270" s="6">
        <v>4.6304049970380499</v>
      </c>
      <c r="Z270" s="7">
        <v>3.6495120168083501E-6</v>
      </c>
      <c r="AA270" s="9">
        <v>4.20590795903193E-4</v>
      </c>
      <c r="AB270" s="5">
        <v>3.4774023379876899</v>
      </c>
      <c r="AC270" s="6">
        <v>0.67666853197340004</v>
      </c>
      <c r="AD270" s="6">
        <v>5.1390040672445298</v>
      </c>
      <c r="AE270" s="7">
        <v>2.7619842156555801E-7</v>
      </c>
      <c r="AF270" s="8">
        <v>2.4506677817260201E-5</v>
      </c>
      <c r="AG270" s="5">
        <v>3.5179085215660599</v>
      </c>
      <c r="AH270" s="6">
        <v>0.69682829960093096</v>
      </c>
      <c r="AI270" s="6">
        <v>5.0484581690794501</v>
      </c>
      <c r="AJ270" s="7">
        <v>4.4538996529122901E-7</v>
      </c>
      <c r="AK270" s="8">
        <v>4.2592477421553803E-5</v>
      </c>
    </row>
    <row r="271" spans="1:37">
      <c r="A271" t="s">
        <v>653</v>
      </c>
      <c r="B271">
        <v>17.266846877272101</v>
      </c>
      <c r="D271" t="s">
        <v>653</v>
      </c>
      <c r="E271" t="s">
        <v>654</v>
      </c>
      <c r="F271" t="s">
        <v>655</v>
      </c>
      <c r="G271">
        <v>0.255</v>
      </c>
      <c r="H271">
        <v>0.29199999999999998</v>
      </c>
      <c r="I271">
        <v>0.221</v>
      </c>
      <c r="J271">
        <v>0.21199999999999999</v>
      </c>
      <c r="K271">
        <v>0.80812196400000003</v>
      </c>
      <c r="L271" s="4">
        <f t="shared" si="24"/>
        <v>0</v>
      </c>
      <c r="M271" s="4">
        <f t="shared" si="25"/>
        <v>0</v>
      </c>
      <c r="N271" s="4">
        <f t="shared" si="26"/>
        <v>0</v>
      </c>
      <c r="O271" s="4">
        <f t="shared" si="27"/>
        <v>0</v>
      </c>
      <c r="P271" s="4">
        <f t="shared" si="28"/>
        <v>0</v>
      </c>
      <c r="Q271" s="4">
        <f t="shared" si="29"/>
        <v>0</v>
      </c>
      <c r="R271" s="5">
        <v>3.0185402861775898</v>
      </c>
      <c r="S271" s="6">
        <v>0.65321044024324704</v>
      </c>
      <c r="T271" s="6">
        <v>4.6210839573438696</v>
      </c>
      <c r="U271" s="7">
        <v>3.8174023920217504E-6</v>
      </c>
      <c r="V271" s="9">
        <v>1.6197458698628299E-4</v>
      </c>
      <c r="W271" s="5">
        <v>2.8447084487001701</v>
      </c>
      <c r="X271" s="6">
        <v>0.78449205190126403</v>
      </c>
      <c r="Y271" s="6">
        <v>3.6261788016919301</v>
      </c>
      <c r="Z271" s="6">
        <v>2.87646218829968E-4</v>
      </c>
      <c r="AA271" s="9">
        <v>1.9838998272590901E-2</v>
      </c>
      <c r="AB271" s="5">
        <v>2.70844276118879</v>
      </c>
      <c r="AC271" s="6">
        <v>0.701153777161868</v>
      </c>
      <c r="AD271" s="6">
        <v>3.86283701152125</v>
      </c>
      <c r="AE271" s="6">
        <v>1.1207778958046999E-4</v>
      </c>
      <c r="AF271" s="9">
        <v>6.0142184608266798E-3</v>
      </c>
      <c r="AG271" s="5">
        <v>2.3903033148660202</v>
      </c>
      <c r="AH271" s="6">
        <v>0.72300344901634295</v>
      </c>
      <c r="AI271" s="6">
        <v>3.3060745673040199</v>
      </c>
      <c r="AJ271" s="6">
        <v>9.4612905433243404E-4</v>
      </c>
      <c r="AK271" s="9">
        <v>4.4741853814768202E-2</v>
      </c>
    </row>
    <row r="272" spans="1:37">
      <c r="A272" t="s">
        <v>656</v>
      </c>
      <c r="B272">
        <v>25.0583472831288</v>
      </c>
      <c r="D272" t="s">
        <v>656</v>
      </c>
      <c r="E272" t="s">
        <v>188</v>
      </c>
      <c r="F272" t="s">
        <v>657</v>
      </c>
      <c r="G272">
        <v>0.93799999999999994</v>
      </c>
      <c r="H272">
        <v>0.877</v>
      </c>
      <c r="I272">
        <v>0.80500000000000005</v>
      </c>
      <c r="J272">
        <v>0.79</v>
      </c>
      <c r="K272">
        <v>1</v>
      </c>
      <c r="L272" s="4">
        <f t="shared" si="24"/>
        <v>0</v>
      </c>
      <c r="M272" s="4">
        <f t="shared" si="25"/>
        <v>0</v>
      </c>
      <c r="N272" s="4">
        <f t="shared" si="26"/>
        <v>0</v>
      </c>
      <c r="O272" s="4">
        <f t="shared" si="27"/>
        <v>0</v>
      </c>
      <c r="P272" s="4">
        <f t="shared" si="28"/>
        <v>0</v>
      </c>
      <c r="Q272" s="4">
        <f t="shared" si="29"/>
        <v>0</v>
      </c>
      <c r="R272" s="5">
        <v>3.70140434445111</v>
      </c>
      <c r="S272" s="6">
        <v>0.66002075890678602</v>
      </c>
      <c r="T272" s="6">
        <v>5.6080120125037602</v>
      </c>
      <c r="U272" s="7">
        <v>2.0466382518919001E-8</v>
      </c>
      <c r="V272" s="8">
        <v>1.2651015267035401E-6</v>
      </c>
      <c r="W272" s="5">
        <v>3.1998748106831099</v>
      </c>
      <c r="X272" s="6">
        <v>0.78883189792276798</v>
      </c>
      <c r="Y272" s="6">
        <v>4.0564723854465701</v>
      </c>
      <c r="Z272" s="7">
        <v>4.98194496163E-5</v>
      </c>
      <c r="AA272" s="9">
        <v>4.24761564471513E-3</v>
      </c>
      <c r="AB272" s="5">
        <v>3.2462643417521799</v>
      </c>
      <c r="AC272" s="6">
        <v>0.70639998354348899</v>
      </c>
      <c r="AD272" s="6">
        <v>4.5955045546123303</v>
      </c>
      <c r="AE272" s="7">
        <v>4.3170336274114501E-6</v>
      </c>
      <c r="AF272" s="9">
        <v>3.17566405298472E-4</v>
      </c>
      <c r="AG272" s="5">
        <v>3.8290385315803901</v>
      </c>
      <c r="AH272" s="6">
        <v>0.72489154855426097</v>
      </c>
      <c r="AI272" s="6">
        <v>5.2822226155307002</v>
      </c>
      <c r="AJ272" s="7">
        <v>1.2762598289511199E-7</v>
      </c>
      <c r="AK272" s="8">
        <v>1.30249125626553E-5</v>
      </c>
    </row>
    <row r="273" spans="1:37">
      <c r="A273" t="s">
        <v>658</v>
      </c>
      <c r="B273">
        <v>40.892740356462497</v>
      </c>
      <c r="D273" t="s">
        <v>658</v>
      </c>
      <c r="E273" t="s">
        <v>169</v>
      </c>
      <c r="F273" t="s">
        <v>659</v>
      </c>
      <c r="G273">
        <v>0.35</v>
      </c>
      <c r="H273">
        <v>0.37</v>
      </c>
      <c r="I273">
        <v>0.442</v>
      </c>
      <c r="J273">
        <v>0.42</v>
      </c>
      <c r="K273">
        <v>0.75814886800000003</v>
      </c>
      <c r="L273" s="4">
        <f t="shared" si="24"/>
        <v>0</v>
      </c>
      <c r="M273" s="4">
        <f t="shared" si="25"/>
        <v>0</v>
      </c>
      <c r="N273" s="4">
        <f t="shared" si="26"/>
        <v>0</v>
      </c>
      <c r="O273" s="4">
        <f t="shared" si="27"/>
        <v>0</v>
      </c>
      <c r="P273" s="4">
        <f t="shared" si="28"/>
        <v>0</v>
      </c>
      <c r="Q273" s="4">
        <f t="shared" si="29"/>
        <v>0</v>
      </c>
      <c r="R273" s="5">
        <v>4.8417671518245999</v>
      </c>
      <c r="S273" s="6">
        <v>0.63826359150423095</v>
      </c>
      <c r="T273" s="6">
        <v>7.58584261466918</v>
      </c>
      <c r="U273" s="7">
        <v>3.3033320253859902E-14</v>
      </c>
      <c r="V273" s="8">
        <v>3.9233198439497003E-12</v>
      </c>
      <c r="W273" s="5">
        <v>3.62194361279969</v>
      </c>
      <c r="X273" s="6">
        <v>0.77234128938257196</v>
      </c>
      <c r="Y273" s="6">
        <v>4.6895636198540602</v>
      </c>
      <c r="Z273" s="7">
        <v>2.7378830207863599E-6</v>
      </c>
      <c r="AA273" s="9">
        <v>3.2376061912759802E-4</v>
      </c>
      <c r="AB273" s="5">
        <v>3.7027720717875798</v>
      </c>
      <c r="AC273" s="6">
        <v>0.68342728021770305</v>
      </c>
      <c r="AD273" s="6">
        <v>5.4179459599682396</v>
      </c>
      <c r="AE273" s="7">
        <v>6.0287630905209405E-8</v>
      </c>
      <c r="AF273" s="8">
        <v>5.8519798119267097E-6</v>
      </c>
      <c r="AG273" s="5">
        <v>3.88316069519666</v>
      </c>
      <c r="AH273" s="6">
        <v>0.70323082658033598</v>
      </c>
      <c r="AI273" s="6">
        <v>5.5218863400508997</v>
      </c>
      <c r="AJ273" s="7">
        <v>3.3537942246117202E-8</v>
      </c>
      <c r="AK273" s="8">
        <v>3.8486651946433103E-6</v>
      </c>
    </row>
    <row r="274" spans="1:37">
      <c r="A274" t="s">
        <v>660</v>
      </c>
      <c r="B274">
        <v>68.71480729033</v>
      </c>
      <c r="D274" t="s">
        <v>660</v>
      </c>
      <c r="E274" t="s">
        <v>169</v>
      </c>
      <c r="F274" t="s">
        <v>661</v>
      </c>
      <c r="G274">
        <v>0.26</v>
      </c>
      <c r="H274">
        <v>0.16600000000000001</v>
      </c>
      <c r="I274">
        <v>0.183</v>
      </c>
      <c r="J274">
        <v>0.17399999999999999</v>
      </c>
      <c r="K274">
        <v>1</v>
      </c>
      <c r="L274" s="4">
        <f t="shared" si="24"/>
        <v>0</v>
      </c>
      <c r="M274" s="4">
        <f t="shared" si="25"/>
        <v>0</v>
      </c>
      <c r="N274" s="4">
        <f t="shared" si="26"/>
        <v>0</v>
      </c>
      <c r="O274" s="4">
        <f t="shared" si="27"/>
        <v>0</v>
      </c>
      <c r="P274" s="4">
        <f t="shared" si="28"/>
        <v>0</v>
      </c>
      <c r="Q274" s="4">
        <f t="shared" si="29"/>
        <v>0</v>
      </c>
      <c r="R274" s="5">
        <v>5.1249324178522704</v>
      </c>
      <c r="S274" s="6">
        <v>0.61169813163054099</v>
      </c>
      <c r="T274" s="6">
        <v>8.3782051192330105</v>
      </c>
      <c r="U274" s="7">
        <v>5.3740928677786198E-17</v>
      </c>
      <c r="V274" s="8">
        <v>8.0310207592221397E-15</v>
      </c>
      <c r="W274" s="5">
        <v>4.9257558040203504</v>
      </c>
      <c r="X274" s="6">
        <v>0.74954380996561198</v>
      </c>
      <c r="Y274" s="6">
        <v>6.5716716468465499</v>
      </c>
      <c r="Z274" s="7">
        <v>4.9753486513598703E-11</v>
      </c>
      <c r="AA274" s="8">
        <v>1.5734829374382101E-8</v>
      </c>
      <c r="AB274" s="5">
        <v>4.4234981322106801</v>
      </c>
      <c r="AC274" s="6">
        <v>0.65437423377864201</v>
      </c>
      <c r="AD274" s="6">
        <v>6.7598904478061099</v>
      </c>
      <c r="AE274" s="7">
        <v>1.38096119569318E-11</v>
      </c>
      <c r="AF274" s="8">
        <v>2.08517064753204E-9</v>
      </c>
      <c r="AG274" s="5">
        <v>4.7391251980640297</v>
      </c>
      <c r="AH274" s="6">
        <v>0.67461038110352201</v>
      </c>
      <c r="AI274" s="6">
        <v>7.0249811310519803</v>
      </c>
      <c r="AJ274" s="7">
        <v>2.1409517923829698E-12</v>
      </c>
      <c r="AK274" s="8">
        <v>4.4942581527909202E-10</v>
      </c>
    </row>
    <row r="275" spans="1:37">
      <c r="A275" t="s">
        <v>662</v>
      </c>
      <c r="B275">
        <v>49.951977550862701</v>
      </c>
      <c r="D275" t="s">
        <v>662</v>
      </c>
      <c r="E275" t="s">
        <v>169</v>
      </c>
      <c r="F275" t="s">
        <v>663</v>
      </c>
      <c r="G275">
        <v>0.77800000000000002</v>
      </c>
      <c r="H275">
        <v>0.81299999999999994</v>
      </c>
      <c r="I275">
        <v>0.80400000000000005</v>
      </c>
      <c r="J275">
        <v>0.81599999999999995</v>
      </c>
      <c r="K275">
        <v>1</v>
      </c>
      <c r="L275" s="4">
        <f t="shared" si="24"/>
        <v>0</v>
      </c>
      <c r="M275" s="4">
        <f t="shared" si="25"/>
        <v>0</v>
      </c>
      <c r="N275" s="4">
        <f t="shared" si="26"/>
        <v>0</v>
      </c>
      <c r="O275" s="4">
        <f t="shared" si="27"/>
        <v>0</v>
      </c>
      <c r="P275" s="4">
        <f t="shared" si="28"/>
        <v>0</v>
      </c>
      <c r="Q275" s="4">
        <f t="shared" si="29"/>
        <v>0</v>
      </c>
      <c r="R275" s="5">
        <v>2.8416285718046801</v>
      </c>
      <c r="S275" s="6">
        <v>0.57152910874246798</v>
      </c>
      <c r="T275" s="6">
        <v>4.9719752298480397</v>
      </c>
      <c r="U275" s="7">
        <v>6.6274174588596697E-7</v>
      </c>
      <c r="V275" s="8">
        <v>3.2245527736326502E-5</v>
      </c>
      <c r="W275" s="5">
        <v>2.6691696244103502</v>
      </c>
      <c r="X275" s="6">
        <v>0.72568386766121795</v>
      </c>
      <c r="Y275" s="6">
        <v>3.6781438080092999</v>
      </c>
      <c r="Z275" s="6">
        <v>2.3493749247556199E-4</v>
      </c>
      <c r="AA275" s="9">
        <v>1.6640182084245701E-2</v>
      </c>
      <c r="AB275" s="5">
        <v>2.3654949017906199</v>
      </c>
      <c r="AC275" s="6">
        <v>0.62022512883446101</v>
      </c>
      <c r="AD275" s="6">
        <v>3.8139294778912101</v>
      </c>
      <c r="AE275" s="6">
        <v>1.3677451282722501E-4</v>
      </c>
      <c r="AF275" s="9">
        <v>7.0489379664649601E-3</v>
      </c>
      <c r="AG275" s="5">
        <v>2.1949961009280901</v>
      </c>
      <c r="AH275" s="6">
        <v>0.64399904692139898</v>
      </c>
      <c r="AI275" s="6">
        <v>3.4083840828975598</v>
      </c>
      <c r="AJ275" s="6">
        <v>6.5348842958958399E-4</v>
      </c>
      <c r="AK275" s="9">
        <v>3.23859333051882E-2</v>
      </c>
    </row>
    <row r="276" spans="1:37">
      <c r="A276" t="s">
        <v>664</v>
      </c>
      <c r="B276">
        <v>131.37082989954499</v>
      </c>
      <c r="D276" t="s">
        <v>664</v>
      </c>
      <c r="E276" t="s">
        <v>169</v>
      </c>
      <c r="F276" t="s">
        <v>665</v>
      </c>
      <c r="G276">
        <v>0.32200000000000001</v>
      </c>
      <c r="H276">
        <v>0.251</v>
      </c>
      <c r="I276">
        <v>0.378</v>
      </c>
      <c r="J276">
        <v>0.379</v>
      </c>
      <c r="K276">
        <v>0.90930920999999998</v>
      </c>
      <c r="L276" s="4">
        <f t="shared" si="24"/>
        <v>0</v>
      </c>
      <c r="M276" s="4">
        <f t="shared" si="25"/>
        <v>0</v>
      </c>
      <c r="N276" s="4">
        <f t="shared" si="26"/>
        <v>0</v>
      </c>
      <c r="O276" s="4">
        <f t="shared" si="27"/>
        <v>0</v>
      </c>
      <c r="P276" s="4">
        <f t="shared" si="28"/>
        <v>0</v>
      </c>
      <c r="Q276" s="4">
        <f t="shared" si="29"/>
        <v>0</v>
      </c>
      <c r="R276" s="5">
        <v>3.8463658767058999</v>
      </c>
      <c r="S276" s="6">
        <v>0.45791479471424201</v>
      </c>
      <c r="T276" s="6">
        <v>8.3997414390294907</v>
      </c>
      <c r="U276" s="7">
        <v>4.4746279878851399E-17</v>
      </c>
      <c r="V276" s="8">
        <v>6.7611628896944401E-15</v>
      </c>
      <c r="W276" s="5">
        <v>2.78535898829896</v>
      </c>
      <c r="X276" s="6">
        <v>0.61229037698915101</v>
      </c>
      <c r="Y276" s="6">
        <v>4.5490817641060399</v>
      </c>
      <c r="Z276" s="7">
        <v>5.38805064386561E-6</v>
      </c>
      <c r="AA276" s="9">
        <v>6.0306255725044004E-4</v>
      </c>
      <c r="AB276" s="5">
        <v>3.4090164538402798</v>
      </c>
      <c r="AC276" s="6">
        <v>0.49867666858463899</v>
      </c>
      <c r="AD276" s="6">
        <v>6.8361258278151702</v>
      </c>
      <c r="AE276" s="7">
        <v>8.1363486130339101E-12</v>
      </c>
      <c r="AF276" s="8">
        <v>1.29679334066997E-9</v>
      </c>
      <c r="AG276" s="5">
        <v>2.81261886347303</v>
      </c>
      <c r="AH276" s="6">
        <v>0.52147677695262695</v>
      </c>
      <c r="AI276" s="6">
        <v>5.3935649443667204</v>
      </c>
      <c r="AJ276" s="7">
        <v>6.9073343840266106E-8</v>
      </c>
      <c r="AK276" s="8">
        <v>7.4003059666210403E-6</v>
      </c>
    </row>
    <row r="277" spans="1:37">
      <c r="A277" t="s">
        <v>666</v>
      </c>
      <c r="B277">
        <v>121.39862784042</v>
      </c>
      <c r="D277" t="s">
        <v>666</v>
      </c>
      <c r="E277" t="s">
        <v>169</v>
      </c>
      <c r="F277" t="s">
        <v>665</v>
      </c>
      <c r="G277">
        <v>6.8000000000000005E-2</v>
      </c>
      <c r="H277">
        <v>5.7000000000000002E-2</v>
      </c>
      <c r="I277">
        <v>0.11700000000000001</v>
      </c>
      <c r="J277">
        <v>0.112</v>
      </c>
      <c r="K277">
        <v>0.420354008</v>
      </c>
      <c r="L277" s="4">
        <f t="shared" si="24"/>
        <v>0</v>
      </c>
      <c r="M277" s="4">
        <f t="shared" si="25"/>
        <v>0</v>
      </c>
      <c r="N277" s="4">
        <f t="shared" si="26"/>
        <v>0</v>
      </c>
      <c r="O277" s="4">
        <f t="shared" si="27"/>
        <v>0</v>
      </c>
      <c r="P277" s="4">
        <f t="shared" si="28"/>
        <v>0</v>
      </c>
      <c r="Q277" s="4">
        <f t="shared" si="29"/>
        <v>0</v>
      </c>
      <c r="R277" s="5">
        <v>4.8994551369664299</v>
      </c>
      <c r="S277" s="6">
        <v>0.59092653439228804</v>
      </c>
      <c r="T277" s="6">
        <v>8.2911408640755102</v>
      </c>
      <c r="U277" s="7">
        <v>1.1216735047822801E-16</v>
      </c>
      <c r="V277" s="8">
        <v>1.6141415864057401E-14</v>
      </c>
      <c r="W277" s="5">
        <v>4.1452145381983501</v>
      </c>
      <c r="X277" s="6">
        <v>0.73902245605517403</v>
      </c>
      <c r="Y277" s="6">
        <v>5.6090508539146198</v>
      </c>
      <c r="Z277" s="7">
        <v>2.0343924349287601E-8</v>
      </c>
      <c r="AA277" s="8">
        <v>4.0751774694164004E-6</v>
      </c>
      <c r="AB277" s="5">
        <v>4.4085037228906998</v>
      </c>
      <c r="AC277" s="6">
        <v>0.63620564952164205</v>
      </c>
      <c r="AD277" s="6">
        <v>6.9293690274605702</v>
      </c>
      <c r="AE277" s="7">
        <v>4.2272178070150702E-12</v>
      </c>
      <c r="AF277" s="8">
        <v>7.0874521933200798E-10</v>
      </c>
      <c r="AG277" s="5">
        <v>3.9891519979275101</v>
      </c>
      <c r="AH277" s="6">
        <v>0.65945730373701394</v>
      </c>
      <c r="AI277" s="6">
        <v>6.0491437054708097</v>
      </c>
      <c r="AJ277" s="7">
        <v>1.45617726432669E-9</v>
      </c>
      <c r="AK277" s="8">
        <v>2.1242088680743E-7</v>
      </c>
    </row>
    <row r="278" spans="1:37">
      <c r="A278" t="s">
        <v>136</v>
      </c>
      <c r="B278">
        <v>322.68166392952799</v>
      </c>
      <c r="D278" t="s">
        <v>136</v>
      </c>
      <c r="E278" t="s">
        <v>137</v>
      </c>
      <c r="F278" t="s">
        <v>138</v>
      </c>
      <c r="G278">
        <v>2.5000000000000001E-2</v>
      </c>
      <c r="H278">
        <v>2.8000000000000001E-2</v>
      </c>
      <c r="I278">
        <v>6.4000000000000001E-2</v>
      </c>
      <c r="J278">
        <v>4.8000000000000001E-2</v>
      </c>
      <c r="K278">
        <v>0.10955622</v>
      </c>
      <c r="L278" s="4">
        <f t="shared" si="24"/>
        <v>1</v>
      </c>
      <c r="M278" s="4">
        <f t="shared" si="25"/>
        <v>1</v>
      </c>
      <c r="N278" s="4">
        <f t="shared" si="26"/>
        <v>0</v>
      </c>
      <c r="O278" s="4">
        <f t="shared" si="27"/>
        <v>1</v>
      </c>
      <c r="P278" s="4">
        <f t="shared" si="28"/>
        <v>0</v>
      </c>
      <c r="Q278" s="4">
        <f t="shared" si="29"/>
        <v>3</v>
      </c>
      <c r="R278" s="5">
        <v>3.2098176723356899</v>
      </c>
      <c r="S278" s="6">
        <v>0.46597481211771102</v>
      </c>
      <c r="T278" s="6">
        <v>6.8883930823386397</v>
      </c>
      <c r="U278" s="7">
        <v>5.6426118093435597E-12</v>
      </c>
      <c r="V278" s="8">
        <v>5.3103029754507298E-10</v>
      </c>
      <c r="W278" s="5">
        <v>2.43504508423083</v>
      </c>
      <c r="X278" s="6">
        <v>0.63404008315242599</v>
      </c>
      <c r="Y278" s="6">
        <v>3.8405223091320502</v>
      </c>
      <c r="Z278" s="6">
        <v>1.22772813883384E-4</v>
      </c>
      <c r="AA278" s="9">
        <v>9.4594192407939596E-3</v>
      </c>
      <c r="AB278" s="5">
        <v>2.11888743294507</v>
      </c>
      <c r="AC278" s="6">
        <v>0.51234400024519799</v>
      </c>
      <c r="AD278" s="6">
        <v>4.1356733599515296</v>
      </c>
      <c r="AE278" s="7">
        <v>3.5391531262482303E-5</v>
      </c>
      <c r="AF278" s="9">
        <v>2.1832873659157399E-3</v>
      </c>
      <c r="AG278" s="5">
        <v>2.2961624122943398</v>
      </c>
      <c r="AH278" s="6">
        <v>0.53669951921284997</v>
      </c>
      <c r="AI278" s="6">
        <v>4.2783016009815</v>
      </c>
      <c r="AJ278" s="7">
        <v>1.8832473971398E-5</v>
      </c>
      <c r="AK278" s="9">
        <v>1.3972829825905E-3</v>
      </c>
    </row>
    <row r="279" spans="1:37">
      <c r="A279" t="s">
        <v>667</v>
      </c>
      <c r="B279">
        <v>32.103454656183601</v>
      </c>
      <c r="D279" t="s">
        <v>667</v>
      </c>
      <c r="E279" t="s">
        <v>132</v>
      </c>
      <c r="F279" t="s">
        <v>668</v>
      </c>
      <c r="G279">
        <v>0.29799999999999999</v>
      </c>
      <c r="H279">
        <v>0.376</v>
      </c>
      <c r="I279">
        <v>0.214</v>
      </c>
      <c r="J279">
        <v>0.182</v>
      </c>
      <c r="K279">
        <v>1</v>
      </c>
      <c r="L279" s="4">
        <f t="shared" si="24"/>
        <v>0</v>
      </c>
      <c r="M279" s="4">
        <f t="shared" si="25"/>
        <v>0</v>
      </c>
      <c r="N279" s="4">
        <f t="shared" si="26"/>
        <v>0</v>
      </c>
      <c r="O279" s="4">
        <f t="shared" si="27"/>
        <v>0</v>
      </c>
      <c r="P279" s="4">
        <f t="shared" si="28"/>
        <v>0</v>
      </c>
      <c r="Q279" s="4">
        <f t="shared" si="29"/>
        <v>0</v>
      </c>
      <c r="R279" s="5">
        <v>4.42196766449604</v>
      </c>
      <c r="S279" s="6">
        <v>0.62513819850907204</v>
      </c>
      <c r="T279" s="6">
        <v>7.0735841691361099</v>
      </c>
      <c r="U279" s="7">
        <v>1.50982273607287E-12</v>
      </c>
      <c r="V279" s="8">
        <v>1.5322447304369401E-10</v>
      </c>
      <c r="W279" s="5">
        <v>3.7479041522004901</v>
      </c>
      <c r="X279" s="6">
        <v>0.75883901138530596</v>
      </c>
      <c r="Y279" s="6">
        <v>4.9389977267490099</v>
      </c>
      <c r="Z279" s="7">
        <v>7.8525127794978196E-7</v>
      </c>
      <c r="AA279" s="9">
        <v>1.0418177686672299E-4</v>
      </c>
      <c r="AB279" s="5">
        <v>4.56163277795737</v>
      </c>
      <c r="AC279" s="6">
        <v>0.665862739648169</v>
      </c>
      <c r="AD279" s="6">
        <v>6.85071037368402</v>
      </c>
      <c r="AE279" s="7">
        <v>7.3484158598669907E-12</v>
      </c>
      <c r="AF279" s="8">
        <v>1.1933087893192801E-9</v>
      </c>
      <c r="AG279" s="5">
        <v>3.3012749715826999</v>
      </c>
      <c r="AH279" s="6">
        <v>0.690383034270455</v>
      </c>
      <c r="AI279" s="6">
        <v>4.7818019964399099</v>
      </c>
      <c r="AJ279" s="7">
        <v>1.7373075905504599E-6</v>
      </c>
      <c r="AK279" s="9">
        <v>1.5362082872607199E-4</v>
      </c>
    </row>
    <row r="280" spans="1:37">
      <c r="A280" t="s">
        <v>669</v>
      </c>
      <c r="B280">
        <v>30.1187926986773</v>
      </c>
      <c r="D280" t="s">
        <v>669</v>
      </c>
      <c r="E280" t="s">
        <v>19</v>
      </c>
      <c r="F280" t="s">
        <v>670</v>
      </c>
      <c r="G280">
        <v>0.107</v>
      </c>
      <c r="H280">
        <v>8.5999999999999993E-2</v>
      </c>
      <c r="I280">
        <v>0.185</v>
      </c>
      <c r="J280">
        <v>0.184</v>
      </c>
      <c r="K280">
        <v>0.63099113699999998</v>
      </c>
      <c r="L280" s="4">
        <f t="shared" si="24"/>
        <v>0</v>
      </c>
      <c r="M280" s="4">
        <f t="shared" si="25"/>
        <v>0</v>
      </c>
      <c r="N280" s="4">
        <f t="shared" si="26"/>
        <v>0</v>
      </c>
      <c r="O280" s="4">
        <f t="shared" si="27"/>
        <v>0</v>
      </c>
      <c r="P280" s="4">
        <f t="shared" si="28"/>
        <v>0</v>
      </c>
      <c r="Q280" s="4">
        <f t="shared" si="29"/>
        <v>0</v>
      </c>
      <c r="R280" s="5">
        <v>4.4433780861489502</v>
      </c>
      <c r="S280" s="6">
        <v>0.63137966103752596</v>
      </c>
      <c r="T280" s="6">
        <v>7.0375692477126899</v>
      </c>
      <c r="U280" s="7">
        <v>1.9562232495616999E-12</v>
      </c>
      <c r="V280" s="8">
        <v>1.94891428357433E-10</v>
      </c>
      <c r="W280" s="5">
        <v>3.8665273740188999</v>
      </c>
      <c r="X280" s="6">
        <v>0.76460112278391001</v>
      </c>
      <c r="Y280" s="6">
        <v>5.0569208686757996</v>
      </c>
      <c r="Z280" s="7">
        <v>4.2607992971747399E-7</v>
      </c>
      <c r="AA280" s="8">
        <v>6.0992220676083399E-5</v>
      </c>
      <c r="AB280" s="5">
        <v>4.0338295366599297</v>
      </c>
      <c r="AC280" s="6">
        <v>0.67425594534038702</v>
      </c>
      <c r="AD280" s="6">
        <v>5.9826384395075998</v>
      </c>
      <c r="AE280" s="7">
        <v>2.1955176391543399E-9</v>
      </c>
      <c r="AF280" s="8">
        <v>2.6244567334706E-7</v>
      </c>
      <c r="AG280" s="5">
        <v>3.3798449589620301</v>
      </c>
      <c r="AH280" s="6">
        <v>0.69673809606764503</v>
      </c>
      <c r="AI280" s="6">
        <v>4.8509547246486298</v>
      </c>
      <c r="AJ280" s="7">
        <v>1.22868594044988E-6</v>
      </c>
      <c r="AK280" s="9">
        <v>1.10155107577833E-4</v>
      </c>
    </row>
    <row r="281" spans="1:37">
      <c r="A281" t="s">
        <v>671</v>
      </c>
      <c r="B281">
        <v>88.386520306097395</v>
      </c>
      <c r="D281" t="s">
        <v>671</v>
      </c>
      <c r="E281" t="s">
        <v>67</v>
      </c>
      <c r="F281" t="s">
        <v>672</v>
      </c>
      <c r="G281">
        <v>0.63400000000000001</v>
      </c>
      <c r="H281">
        <v>0.64400000000000002</v>
      </c>
      <c r="I281">
        <v>0.56299999999999994</v>
      </c>
      <c r="J281">
        <v>0.56899999999999995</v>
      </c>
      <c r="K281">
        <v>1</v>
      </c>
      <c r="L281" s="4">
        <f t="shared" si="24"/>
        <v>0</v>
      </c>
      <c r="M281" s="4">
        <f t="shared" si="25"/>
        <v>0</v>
      </c>
      <c r="N281" s="4">
        <f t="shared" si="26"/>
        <v>0</v>
      </c>
      <c r="O281" s="4">
        <f t="shared" si="27"/>
        <v>0</v>
      </c>
      <c r="P281" s="4">
        <f t="shared" si="28"/>
        <v>0</v>
      </c>
      <c r="Q281" s="4">
        <f t="shared" si="29"/>
        <v>0</v>
      </c>
      <c r="R281" s="5">
        <v>4.1128794799654704</v>
      </c>
      <c r="S281" s="6">
        <v>0.59549941712779098</v>
      </c>
      <c r="T281" s="6">
        <v>6.9066053830962399</v>
      </c>
      <c r="U281" s="7">
        <v>4.9638822489108004E-12</v>
      </c>
      <c r="V281" s="8">
        <v>4.7205478813243305E-10</v>
      </c>
      <c r="W281" s="5">
        <v>3.2449321538714599</v>
      </c>
      <c r="X281" s="6">
        <v>0.74463788329508196</v>
      </c>
      <c r="Y281" s="6">
        <v>4.3577317601844001</v>
      </c>
      <c r="Z281" s="7">
        <v>1.31417308069199E-5</v>
      </c>
      <c r="AA281" s="9">
        <v>1.27653140888075E-3</v>
      </c>
      <c r="AB281" s="5">
        <v>3.4921272869526399</v>
      </c>
      <c r="AC281" s="6">
        <v>0.64268109430076203</v>
      </c>
      <c r="AD281" s="6">
        <v>5.4336860348320704</v>
      </c>
      <c r="AE281" s="7">
        <v>5.5201674257364498E-8</v>
      </c>
      <c r="AF281" s="8">
        <v>5.3988910201710296E-6</v>
      </c>
      <c r="AG281" s="5">
        <v>3.7543073743418698</v>
      </c>
      <c r="AH281" s="6">
        <v>0.66539400948050198</v>
      </c>
      <c r="AI281" s="6">
        <v>5.64223200216815</v>
      </c>
      <c r="AJ281" s="7">
        <v>1.6785969713376901E-8</v>
      </c>
      <c r="AK281" s="8">
        <v>2.0158778511599599E-6</v>
      </c>
    </row>
    <row r="282" spans="1:37">
      <c r="A282" t="s">
        <v>673</v>
      </c>
      <c r="B282">
        <v>19.841042528584001</v>
      </c>
      <c r="D282" t="s">
        <v>673</v>
      </c>
      <c r="E282" t="s">
        <v>67</v>
      </c>
      <c r="F282" t="s">
        <v>672</v>
      </c>
      <c r="G282">
        <v>0.74</v>
      </c>
      <c r="H282">
        <v>0.80300000000000005</v>
      </c>
      <c r="I282">
        <v>0.92200000000000004</v>
      </c>
      <c r="J282">
        <v>0.91500000000000004</v>
      </c>
      <c r="K282">
        <v>1</v>
      </c>
      <c r="L282" s="4">
        <f t="shared" si="24"/>
        <v>0</v>
      </c>
      <c r="M282" s="4">
        <f t="shared" si="25"/>
        <v>0</v>
      </c>
      <c r="N282" s="4">
        <f t="shared" si="26"/>
        <v>0</v>
      </c>
      <c r="O282" s="4">
        <f t="shared" si="27"/>
        <v>0</v>
      </c>
      <c r="P282" s="4">
        <f t="shared" si="28"/>
        <v>0</v>
      </c>
      <c r="Q282" s="4">
        <f t="shared" si="29"/>
        <v>0</v>
      </c>
      <c r="R282" s="5">
        <v>3.6021114200913198</v>
      </c>
      <c r="S282" s="6">
        <v>0.668316443899173</v>
      </c>
      <c r="T282" s="6">
        <v>5.3898291041223603</v>
      </c>
      <c r="U282" s="7">
        <v>7.0524716668277E-8</v>
      </c>
      <c r="V282" s="8">
        <v>4.0466903880670799E-6</v>
      </c>
      <c r="W282" s="5">
        <v>3.1591887313471401</v>
      </c>
      <c r="X282" s="6">
        <v>0.79418149707493901</v>
      </c>
      <c r="Y282" s="6">
        <v>3.9779178222897298</v>
      </c>
      <c r="Z282" s="7">
        <v>6.9521388964846999E-5</v>
      </c>
      <c r="AA282" s="9">
        <v>5.6782064176153398E-3</v>
      </c>
      <c r="AB282" s="5">
        <v>2.9656295683185001</v>
      </c>
      <c r="AC282" s="6">
        <v>0.71566542272530198</v>
      </c>
      <c r="AD282" s="6">
        <v>4.1438771165235</v>
      </c>
      <c r="AE282" s="7">
        <v>3.4148277635300897E-5</v>
      </c>
      <c r="AF282" s="9">
        <v>2.1144089413512499E-3</v>
      </c>
      <c r="AG282" s="5">
        <v>3.2986385745882001</v>
      </c>
      <c r="AH282" s="6">
        <v>0.73414078140726102</v>
      </c>
      <c r="AI282" s="6">
        <v>4.4931962072248597</v>
      </c>
      <c r="AJ282" s="7">
        <v>7.0162085075574098E-6</v>
      </c>
      <c r="AK282" s="9">
        <v>5.7878116186943203E-4</v>
      </c>
    </row>
    <row r="283" spans="1:37">
      <c r="A283" t="s">
        <v>192</v>
      </c>
      <c r="B283">
        <v>48.783113349729199</v>
      </c>
      <c r="D283" t="s">
        <v>192</v>
      </c>
      <c r="E283" t="s">
        <v>52</v>
      </c>
      <c r="F283" t="s">
        <v>193</v>
      </c>
      <c r="G283">
        <v>0.03</v>
      </c>
      <c r="H283">
        <v>4.3999999999999997E-2</v>
      </c>
      <c r="I283">
        <v>0.215</v>
      </c>
      <c r="J283">
        <v>0.23400000000000001</v>
      </c>
      <c r="K283">
        <v>0.154290066</v>
      </c>
      <c r="L283" s="4">
        <f t="shared" si="24"/>
        <v>1</v>
      </c>
      <c r="M283" s="4">
        <f t="shared" si="25"/>
        <v>1</v>
      </c>
      <c r="N283" s="4">
        <f t="shared" si="26"/>
        <v>0</v>
      </c>
      <c r="O283" s="4">
        <f t="shared" si="27"/>
        <v>0</v>
      </c>
      <c r="P283" s="4">
        <f t="shared" si="28"/>
        <v>0</v>
      </c>
      <c r="Q283" s="4">
        <f t="shared" si="29"/>
        <v>2</v>
      </c>
      <c r="R283" s="5">
        <v>5.0971794677104896</v>
      </c>
      <c r="S283" s="6">
        <v>0.64111798264926501</v>
      </c>
      <c r="T283" s="6">
        <v>7.9504546833137297</v>
      </c>
      <c r="U283" s="7">
        <v>1.8582820842693001E-15</v>
      </c>
      <c r="V283" s="8">
        <v>2.40674076799793E-13</v>
      </c>
      <c r="W283" s="5">
        <v>3.7492956470214902</v>
      </c>
      <c r="X283" s="6">
        <v>0.77500949668735397</v>
      </c>
      <c r="Y283" s="6">
        <v>4.8377415541967101</v>
      </c>
      <c r="Z283" s="7">
        <v>1.31322741909399E-6</v>
      </c>
      <c r="AA283" s="9">
        <v>1.6768619410572E-4</v>
      </c>
      <c r="AB283" s="5">
        <v>3.5131486110132699</v>
      </c>
      <c r="AC283" s="6">
        <v>0.68733082466623097</v>
      </c>
      <c r="AD283" s="6">
        <v>5.1112920953592598</v>
      </c>
      <c r="AE283" s="7">
        <v>3.1996281855384299E-7</v>
      </c>
      <c r="AF283" s="8">
        <v>2.8138053422703399E-5</v>
      </c>
      <c r="AG283" s="5">
        <v>3.8412554750179502</v>
      </c>
      <c r="AH283" s="6">
        <v>0.70681202856297298</v>
      </c>
      <c r="AI283" s="6">
        <v>5.4346209738785101</v>
      </c>
      <c r="AJ283" s="7">
        <v>5.49130316049565E-8</v>
      </c>
      <c r="AK283" s="8">
        <v>6.1378981646752198E-6</v>
      </c>
    </row>
    <row r="284" spans="1:37">
      <c r="A284" t="s">
        <v>674</v>
      </c>
      <c r="B284">
        <v>785.63574618954306</v>
      </c>
      <c r="D284" t="s">
        <v>674</v>
      </c>
      <c r="E284" t="s">
        <v>361</v>
      </c>
      <c r="F284" t="s">
        <v>675</v>
      </c>
      <c r="G284">
        <v>0.61</v>
      </c>
      <c r="H284">
        <v>0.56000000000000005</v>
      </c>
      <c r="I284">
        <v>0.58499999999999996</v>
      </c>
      <c r="J284">
        <v>0.54200000000000004</v>
      </c>
      <c r="K284">
        <v>1</v>
      </c>
      <c r="L284" s="4">
        <f t="shared" si="24"/>
        <v>0</v>
      </c>
      <c r="M284" s="4">
        <f t="shared" si="25"/>
        <v>0</v>
      </c>
      <c r="N284" s="4">
        <f t="shared" si="26"/>
        <v>0</v>
      </c>
      <c r="O284" s="4">
        <f t="shared" si="27"/>
        <v>0</v>
      </c>
      <c r="P284" s="4">
        <f t="shared" si="28"/>
        <v>0</v>
      </c>
      <c r="Q284" s="4">
        <f t="shared" si="29"/>
        <v>0</v>
      </c>
      <c r="R284" s="5">
        <v>5.9992679366831698</v>
      </c>
      <c r="S284" s="6">
        <v>0.53116058883613104</v>
      </c>
      <c r="T284" s="6">
        <v>11.2946405715617</v>
      </c>
      <c r="U284" s="7">
        <v>1.39473479566648E-29</v>
      </c>
      <c r="V284" s="8">
        <v>7.4380386220660401E-27</v>
      </c>
      <c r="W284" s="5">
        <v>5.1853539092315302</v>
      </c>
      <c r="X284" s="6">
        <v>0.69197666773533795</v>
      </c>
      <c r="Y284" s="6">
        <v>7.4935386567322597</v>
      </c>
      <c r="Z284" s="7">
        <v>6.7041075948767996E-14</v>
      </c>
      <c r="AA284" s="8">
        <v>6.2875282194985997E-11</v>
      </c>
      <c r="AB284" s="5">
        <v>5.4869577591469199</v>
      </c>
      <c r="AC284" s="6">
        <v>0.57710999177769196</v>
      </c>
      <c r="AD284" s="6">
        <v>9.5076464405775507</v>
      </c>
      <c r="AE284" s="7">
        <v>1.95024840683879E-21</v>
      </c>
      <c r="AF284" s="8">
        <v>1.237371570112E-18</v>
      </c>
      <c r="AG284" s="5">
        <v>5.5902357871632704</v>
      </c>
      <c r="AH284" s="6">
        <v>0.60134890160151999</v>
      </c>
      <c r="AI284" s="6">
        <v>9.2961603027381994</v>
      </c>
      <c r="AJ284" s="7">
        <v>1.4560923406442101E-20</v>
      </c>
      <c r="AK284" s="8">
        <v>1.21278400759463E-17</v>
      </c>
    </row>
    <row r="285" spans="1:37">
      <c r="A285" t="s">
        <v>676</v>
      </c>
      <c r="B285">
        <v>1081.34055176525</v>
      </c>
      <c r="D285" t="s">
        <v>676</v>
      </c>
      <c r="E285" t="s">
        <v>361</v>
      </c>
      <c r="F285" t="s">
        <v>677</v>
      </c>
      <c r="G285">
        <v>0.29399999999999998</v>
      </c>
      <c r="H285">
        <v>0.29499999999999998</v>
      </c>
      <c r="I285">
        <v>0.52</v>
      </c>
      <c r="J285">
        <v>0.497</v>
      </c>
      <c r="K285">
        <v>0.54492337700000004</v>
      </c>
      <c r="L285" s="4">
        <f t="shared" si="24"/>
        <v>0</v>
      </c>
      <c r="M285" s="4">
        <f t="shared" si="25"/>
        <v>0</v>
      </c>
      <c r="N285" s="4">
        <f t="shared" si="26"/>
        <v>0</v>
      </c>
      <c r="O285" s="4">
        <f t="shared" si="27"/>
        <v>0</v>
      </c>
      <c r="P285" s="4">
        <f t="shared" si="28"/>
        <v>0</v>
      </c>
      <c r="Q285" s="4">
        <f t="shared" si="29"/>
        <v>0</v>
      </c>
      <c r="R285" s="5">
        <v>5.8863356823338204</v>
      </c>
      <c r="S285" s="6">
        <v>0.507721158717646</v>
      </c>
      <c r="T285" s="6">
        <v>11.5936387153944</v>
      </c>
      <c r="U285" s="7">
        <v>4.43866831071829E-31</v>
      </c>
      <c r="V285" s="8">
        <v>3.0180725178728999E-28</v>
      </c>
      <c r="W285" s="5">
        <v>4.9734614692386696</v>
      </c>
      <c r="X285" s="6">
        <v>0.672620451309068</v>
      </c>
      <c r="Y285" s="6">
        <v>7.3941573729422201</v>
      </c>
      <c r="Z285" s="7">
        <v>1.4230779160545299E-13</v>
      </c>
      <c r="AA285" s="8">
        <v>1.0046409511089901E-10</v>
      </c>
      <c r="AB285" s="5">
        <v>4.8963964462911598</v>
      </c>
      <c r="AC285" s="6">
        <v>0.55411095629992102</v>
      </c>
      <c r="AD285" s="6">
        <v>8.8364909421514906</v>
      </c>
      <c r="AE285" s="7">
        <v>9.8771987913775097E-19</v>
      </c>
      <c r="AF285" s="8">
        <v>3.9235272737441098E-16</v>
      </c>
      <c r="AG285" s="5">
        <v>5.2089344799094297</v>
      </c>
      <c r="AH285" s="6">
        <v>0.57870118301930096</v>
      </c>
      <c r="AI285" s="6">
        <v>9.0010779876627698</v>
      </c>
      <c r="AJ285" s="7">
        <v>2.2351210423335498E-19</v>
      </c>
      <c r="AK285" s="8">
        <v>1.34211221658261E-16</v>
      </c>
    </row>
    <row r="286" spans="1:37">
      <c r="A286" t="s">
        <v>678</v>
      </c>
      <c r="B286">
        <v>1953.30475357468</v>
      </c>
      <c r="D286" t="s">
        <v>678</v>
      </c>
      <c r="E286" t="s">
        <v>361</v>
      </c>
      <c r="F286" t="s">
        <v>679</v>
      </c>
      <c r="G286">
        <v>0.23599999999999999</v>
      </c>
      <c r="H286">
        <v>0.156</v>
      </c>
      <c r="I286">
        <v>0.27400000000000002</v>
      </c>
      <c r="J286">
        <v>0.30599999999999999</v>
      </c>
      <c r="K286">
        <v>0.54499510100000004</v>
      </c>
      <c r="L286" s="4">
        <f t="shared" si="24"/>
        <v>0</v>
      </c>
      <c r="M286" s="4">
        <f t="shared" si="25"/>
        <v>0</v>
      </c>
      <c r="N286" s="4">
        <f t="shared" si="26"/>
        <v>0</v>
      </c>
      <c r="O286" s="4">
        <f t="shared" si="27"/>
        <v>0</v>
      </c>
      <c r="P286" s="4">
        <f t="shared" si="28"/>
        <v>0</v>
      </c>
      <c r="Q286" s="4">
        <f t="shared" si="29"/>
        <v>0</v>
      </c>
      <c r="R286" s="5">
        <v>6.6664550401431102</v>
      </c>
      <c r="S286" s="6">
        <v>0.52773556968983604</v>
      </c>
      <c r="T286" s="6">
        <v>12.6321882075547</v>
      </c>
      <c r="U286" s="7">
        <v>1.40321057773256E-36</v>
      </c>
      <c r="V286" s="8">
        <v>2.7260372352264401E-33</v>
      </c>
      <c r="W286" s="5">
        <v>5.5466088715639996</v>
      </c>
      <c r="X286" s="6">
        <v>0.69201800649975598</v>
      </c>
      <c r="Y286" s="6">
        <v>8.0151221781336108</v>
      </c>
      <c r="Z286" s="7">
        <v>1.10027586656942E-15</v>
      </c>
      <c r="AA286" s="8">
        <v>1.9950202012636802E-12</v>
      </c>
      <c r="AB286" s="5">
        <v>5.9567097781077001</v>
      </c>
      <c r="AC286" s="6">
        <v>0.57516488377679298</v>
      </c>
      <c r="AD286" s="6">
        <v>10.3565254870799</v>
      </c>
      <c r="AE286" s="7">
        <v>3.9090472395194499E-25</v>
      </c>
      <c r="AF286" s="8">
        <v>4.8062666535424901E-22</v>
      </c>
      <c r="AG286" s="5">
        <v>5.8846194280979001</v>
      </c>
      <c r="AH286" s="6">
        <v>0.60013269578057604</v>
      </c>
      <c r="AI286" s="6">
        <v>9.8055304592994101</v>
      </c>
      <c r="AJ286" s="7">
        <v>1.0658549555566501E-22</v>
      </c>
      <c r="AK286" s="8">
        <v>1.37601874762364E-19</v>
      </c>
    </row>
    <row r="287" spans="1:37">
      <c r="A287" t="s">
        <v>680</v>
      </c>
      <c r="B287">
        <v>6324.5003062790802</v>
      </c>
      <c r="D287" t="s">
        <v>680</v>
      </c>
      <c r="E287" t="s">
        <v>361</v>
      </c>
      <c r="F287" t="s">
        <v>681</v>
      </c>
      <c r="G287">
        <v>0.13900000000000001</v>
      </c>
      <c r="H287">
        <v>0.13300000000000001</v>
      </c>
      <c r="I287">
        <v>0.23799999999999999</v>
      </c>
      <c r="J287">
        <v>0.249</v>
      </c>
      <c r="K287">
        <v>0.31062956899999999</v>
      </c>
      <c r="L287" s="4">
        <f t="shared" si="24"/>
        <v>0</v>
      </c>
      <c r="M287" s="4">
        <f t="shared" si="25"/>
        <v>0</v>
      </c>
      <c r="N287" s="4">
        <f t="shared" si="26"/>
        <v>0</v>
      </c>
      <c r="O287" s="4">
        <f t="shared" si="27"/>
        <v>0</v>
      </c>
      <c r="P287" s="4">
        <f t="shared" si="28"/>
        <v>0</v>
      </c>
      <c r="Q287" s="4">
        <f t="shared" si="29"/>
        <v>0</v>
      </c>
      <c r="R287" s="5">
        <v>6.03475768295805</v>
      </c>
      <c r="S287" s="6">
        <v>0.55559133297482699</v>
      </c>
      <c r="T287" s="6">
        <v>10.8618643322708</v>
      </c>
      <c r="U287" s="7">
        <v>1.7513664570156101E-27</v>
      </c>
      <c r="V287" s="8">
        <v>7.00495072028096E-25</v>
      </c>
      <c r="W287" s="5">
        <v>4.9498824446780301</v>
      </c>
      <c r="X287" s="6">
        <v>0.72038534173879798</v>
      </c>
      <c r="Y287" s="6">
        <v>6.8711593058382698</v>
      </c>
      <c r="Z287" s="7">
        <v>6.3682227761169504E-12</v>
      </c>
      <c r="AA287" s="8">
        <v>2.4975443183108201E-9</v>
      </c>
      <c r="AB287" s="5">
        <v>4.92049366742354</v>
      </c>
      <c r="AC287" s="6">
        <v>0.60657093675467599</v>
      </c>
      <c r="AD287" s="6">
        <v>8.1119838905397597</v>
      </c>
      <c r="AE287" s="7">
        <v>4.9799904406567904E-16</v>
      </c>
      <c r="AF287" s="8">
        <v>1.4447567772781801E-13</v>
      </c>
      <c r="AG287" s="5">
        <v>5.1477007835985598</v>
      </c>
      <c r="AH287" s="6">
        <v>0.63250766822137905</v>
      </c>
      <c r="AI287" s="6">
        <v>8.1385586961719696</v>
      </c>
      <c r="AJ287" s="7">
        <v>4.0001111217682101E-16</v>
      </c>
      <c r="AK287" s="8">
        <v>1.3589851205796701E-13</v>
      </c>
    </row>
    <row r="288" spans="1:37">
      <c r="A288" t="s">
        <v>682</v>
      </c>
      <c r="B288">
        <v>36.590752403999602</v>
      </c>
      <c r="D288" t="s">
        <v>682</v>
      </c>
      <c r="E288" t="s">
        <v>683</v>
      </c>
      <c r="F288" t="s">
        <v>684</v>
      </c>
      <c r="G288">
        <v>0.89600000000000002</v>
      </c>
      <c r="H288">
        <v>0.90200000000000002</v>
      </c>
      <c r="I288">
        <v>0.90600000000000003</v>
      </c>
      <c r="J288">
        <v>0.878</v>
      </c>
      <c r="K288">
        <v>1</v>
      </c>
      <c r="L288" s="4">
        <f t="shared" si="24"/>
        <v>0</v>
      </c>
      <c r="M288" s="4">
        <f t="shared" si="25"/>
        <v>0</v>
      </c>
      <c r="N288" s="4">
        <f t="shared" si="26"/>
        <v>0</v>
      </c>
      <c r="O288" s="4">
        <f t="shared" si="27"/>
        <v>0</v>
      </c>
      <c r="P288" s="4">
        <f t="shared" si="28"/>
        <v>0</v>
      </c>
      <c r="Q288" s="4">
        <f t="shared" si="29"/>
        <v>0</v>
      </c>
      <c r="R288" s="5">
        <v>3.1190166594534898</v>
      </c>
      <c r="S288" s="6">
        <v>0.60898451468721104</v>
      </c>
      <c r="T288" s="6">
        <v>5.1216682595870102</v>
      </c>
      <c r="U288" s="7">
        <v>3.0284433611074599E-7</v>
      </c>
      <c r="V288" s="8">
        <v>1.5719008117442899E-5</v>
      </c>
      <c r="W288" s="5">
        <v>2.5718836438491799</v>
      </c>
      <c r="X288" s="6">
        <v>0.75462740558030705</v>
      </c>
      <c r="Y288" s="6">
        <v>3.4081503333044298</v>
      </c>
      <c r="Z288" s="6">
        <v>6.5404850514619599E-4</v>
      </c>
      <c r="AA288" s="9">
        <v>4.0064890186860901E-2</v>
      </c>
      <c r="AB288" s="5">
        <v>2.6998711185565498</v>
      </c>
      <c r="AC288" s="6">
        <v>0.65727384827775703</v>
      </c>
      <c r="AD288" s="6">
        <v>4.1076807264292796</v>
      </c>
      <c r="AE288" s="7">
        <v>3.9965203433623802E-5</v>
      </c>
      <c r="AF288" s="9">
        <v>2.42800365330863E-3</v>
      </c>
      <c r="AG288" s="5">
        <v>2.6554712696140901</v>
      </c>
      <c r="AH288" s="6">
        <v>0.67977129548351101</v>
      </c>
      <c r="AI288" s="6">
        <v>3.90641865471135</v>
      </c>
      <c r="AJ288" s="7">
        <v>9.3674158067607598E-5</v>
      </c>
      <c r="AK288" s="9">
        <v>5.8281126778448799E-3</v>
      </c>
    </row>
    <row r="289" spans="1:37">
      <c r="A289" t="s">
        <v>685</v>
      </c>
      <c r="B289">
        <v>341.69423999848101</v>
      </c>
      <c r="D289" t="s">
        <v>685</v>
      </c>
      <c r="E289" t="s">
        <v>305</v>
      </c>
      <c r="F289" t="s">
        <v>686</v>
      </c>
      <c r="G289">
        <v>0.57399999999999995</v>
      </c>
      <c r="H289">
        <v>0.377</v>
      </c>
      <c r="I289">
        <v>0.38</v>
      </c>
      <c r="J289">
        <v>0.36099999999999999</v>
      </c>
      <c r="K289">
        <v>1</v>
      </c>
      <c r="L289" s="4">
        <f t="shared" si="24"/>
        <v>0</v>
      </c>
      <c r="M289" s="4">
        <f t="shared" si="25"/>
        <v>0</v>
      </c>
      <c r="N289" s="4">
        <f t="shared" si="26"/>
        <v>0</v>
      </c>
      <c r="O289" s="4">
        <f t="shared" si="27"/>
        <v>0</v>
      </c>
      <c r="P289" s="4">
        <f t="shared" si="28"/>
        <v>0</v>
      </c>
      <c r="Q289" s="4">
        <f t="shared" si="29"/>
        <v>0</v>
      </c>
      <c r="R289" s="5">
        <v>5.4957881475840997</v>
      </c>
      <c r="S289" s="6">
        <v>0.51041551316317701</v>
      </c>
      <c r="T289" s="6">
        <v>10.767282744847</v>
      </c>
      <c r="U289" s="7">
        <v>4.9128691214763299E-27</v>
      </c>
      <c r="V289" s="8">
        <v>1.9365248458828E-24</v>
      </c>
      <c r="W289" s="5">
        <v>4.6606214607003897</v>
      </c>
      <c r="X289" s="6">
        <v>0.66551685536573502</v>
      </c>
      <c r="Y289" s="6">
        <v>7.0030104018013803</v>
      </c>
      <c r="Z289" s="7">
        <v>2.5052022479306299E-12</v>
      </c>
      <c r="AA289" s="8">
        <v>1.21672304891459E-9</v>
      </c>
      <c r="AB289" s="5">
        <v>5.35281573952944</v>
      </c>
      <c r="AC289" s="6">
        <v>0.55246374404154996</v>
      </c>
      <c r="AD289" s="6">
        <v>9.6889900871519803</v>
      </c>
      <c r="AE289" s="7">
        <v>3.35832909541396E-22</v>
      </c>
      <c r="AF289" s="8">
        <v>2.3435691146915799E-19</v>
      </c>
      <c r="AG289" s="5">
        <v>5.1648740941218403</v>
      </c>
      <c r="AH289" s="6">
        <v>0.57522233542259604</v>
      </c>
      <c r="AI289" s="6">
        <v>8.97891784804807</v>
      </c>
      <c r="AJ289" s="7">
        <v>2.7344284460629802E-19</v>
      </c>
      <c r="AK289" s="8">
        <v>1.56895427727436E-16</v>
      </c>
    </row>
    <row r="290" spans="1:37">
      <c r="A290" t="s">
        <v>687</v>
      </c>
      <c r="B290">
        <v>830.72699646206399</v>
      </c>
      <c r="D290" t="s">
        <v>687</v>
      </c>
      <c r="E290" t="s">
        <v>305</v>
      </c>
      <c r="F290" t="s">
        <v>688</v>
      </c>
      <c r="G290">
        <v>0.13</v>
      </c>
      <c r="H290">
        <v>0.10299999999999999</v>
      </c>
      <c r="I290">
        <v>0.215</v>
      </c>
      <c r="J290">
        <v>0.20799999999999999</v>
      </c>
      <c r="K290">
        <v>0.32122999699999999</v>
      </c>
      <c r="L290" s="4">
        <f t="shared" si="24"/>
        <v>0</v>
      </c>
      <c r="M290" s="4">
        <f t="shared" si="25"/>
        <v>0</v>
      </c>
      <c r="N290" s="4">
        <f t="shared" si="26"/>
        <v>0</v>
      </c>
      <c r="O290" s="4">
        <f t="shared" si="27"/>
        <v>0</v>
      </c>
      <c r="P290" s="4">
        <f t="shared" si="28"/>
        <v>0</v>
      </c>
      <c r="Q290" s="4">
        <f t="shared" si="29"/>
        <v>0</v>
      </c>
      <c r="R290" s="5">
        <v>3.9906541585952402</v>
      </c>
      <c r="S290" s="6">
        <v>0.46782393254513999</v>
      </c>
      <c r="T290" s="6">
        <v>8.5302479864263603</v>
      </c>
      <c r="U290" s="7">
        <v>1.4603433026294902E-17</v>
      </c>
      <c r="V290" s="8">
        <v>2.32271445291912E-15</v>
      </c>
      <c r="W290" s="5">
        <v>2.8764050253795999</v>
      </c>
      <c r="X290" s="6">
        <v>0.63759394545852299</v>
      </c>
      <c r="Y290" s="6">
        <v>4.5113430669593999</v>
      </c>
      <c r="Z290" s="7">
        <v>6.4418434482907796E-6</v>
      </c>
      <c r="AA290" s="9">
        <v>7.0647281494601896E-4</v>
      </c>
      <c r="AB290" s="5">
        <v>3.11380721739578</v>
      </c>
      <c r="AC290" s="6">
        <v>0.51432684166376097</v>
      </c>
      <c r="AD290" s="6">
        <v>6.0541409958755699</v>
      </c>
      <c r="AE290" s="7">
        <v>1.4116892493434201E-9</v>
      </c>
      <c r="AF290" s="8">
        <v>1.7193309631154299E-7</v>
      </c>
      <c r="AG290" s="5">
        <v>3.0450072181839798</v>
      </c>
      <c r="AH290" s="6">
        <v>0.53930028362943205</v>
      </c>
      <c r="AI290" s="6">
        <v>5.6462184623590703</v>
      </c>
      <c r="AJ290" s="7">
        <v>1.6401540624623899E-8</v>
      </c>
      <c r="AK290" s="8">
        <v>1.9789148548027502E-6</v>
      </c>
    </row>
    <row r="291" spans="1:37">
      <c r="A291" t="s">
        <v>689</v>
      </c>
      <c r="B291">
        <v>82.293088248405894</v>
      </c>
      <c r="D291" t="s">
        <v>689</v>
      </c>
      <c r="E291" t="s">
        <v>19</v>
      </c>
      <c r="F291" t="s">
        <v>690</v>
      </c>
      <c r="G291">
        <v>0.90900000000000003</v>
      </c>
      <c r="H291">
        <v>0.91900000000000004</v>
      </c>
      <c r="I291">
        <v>0.81899999999999995</v>
      </c>
      <c r="J291">
        <v>0.83499999999999996</v>
      </c>
      <c r="K291">
        <v>1</v>
      </c>
      <c r="L291" s="4">
        <f t="shared" si="24"/>
        <v>0</v>
      </c>
      <c r="M291" s="4">
        <f t="shared" si="25"/>
        <v>0</v>
      </c>
      <c r="N291" s="4">
        <f t="shared" si="26"/>
        <v>0</v>
      </c>
      <c r="O291" s="4">
        <f t="shared" si="27"/>
        <v>0</v>
      </c>
      <c r="P291" s="4">
        <f t="shared" si="28"/>
        <v>0</v>
      </c>
      <c r="Q291" s="4">
        <f t="shared" si="29"/>
        <v>0</v>
      </c>
      <c r="R291" s="5">
        <v>4.3835478765954701</v>
      </c>
      <c r="S291" s="6">
        <v>0.64886122171611305</v>
      </c>
      <c r="T291" s="6">
        <v>6.7557556683720899</v>
      </c>
      <c r="U291" s="7">
        <v>1.420927001474E-11</v>
      </c>
      <c r="V291" s="8">
        <v>1.3012246661983101E-9</v>
      </c>
      <c r="W291" s="5">
        <v>2.9500537530859998</v>
      </c>
      <c r="X291" s="6">
        <v>0.78345236929173101</v>
      </c>
      <c r="Y291" s="6">
        <v>3.76545386639516</v>
      </c>
      <c r="Z291" s="6">
        <v>1.6624681847589201E-4</v>
      </c>
      <c r="AA291" s="9">
        <v>1.23540463631347E-2</v>
      </c>
      <c r="AB291" s="5">
        <v>4.0768174388738796</v>
      </c>
      <c r="AC291" s="6">
        <v>0.69531493927136001</v>
      </c>
      <c r="AD291" s="6">
        <v>5.8632674326630898</v>
      </c>
      <c r="AE291" s="7">
        <v>4.5384636280682999E-9</v>
      </c>
      <c r="AF291" s="8">
        <v>4.9865162075201505E-7</v>
      </c>
      <c r="AG291" s="5">
        <v>4.2495165373479802</v>
      </c>
      <c r="AH291" s="6">
        <v>0.71709146335221896</v>
      </c>
      <c r="AI291" s="6">
        <v>5.9260453575651004</v>
      </c>
      <c r="AJ291" s="7">
        <v>3.1031690762791499E-9</v>
      </c>
      <c r="AK291" s="8">
        <v>4.1731159140378899E-7</v>
      </c>
    </row>
    <row r="292" spans="1:37">
      <c r="A292" t="s">
        <v>99</v>
      </c>
      <c r="B292">
        <v>352.45696292830502</v>
      </c>
      <c r="G292">
        <v>5.0000000000000001E-3</v>
      </c>
      <c r="H292">
        <v>3.0000000000000001E-3</v>
      </c>
      <c r="I292">
        <v>5.0000000000000001E-3</v>
      </c>
      <c r="J292">
        <v>4.0000000000000001E-3</v>
      </c>
      <c r="K292">
        <v>2.0543812000000002E-2</v>
      </c>
      <c r="L292" s="4">
        <f t="shared" si="24"/>
        <v>1</v>
      </c>
      <c r="M292" s="4">
        <f t="shared" si="25"/>
        <v>1</v>
      </c>
      <c r="N292" s="4">
        <f t="shared" si="26"/>
        <v>1</v>
      </c>
      <c r="O292" s="4">
        <f t="shared" si="27"/>
        <v>1</v>
      </c>
      <c r="P292" s="4">
        <f t="shared" si="28"/>
        <v>1</v>
      </c>
      <c r="Q292" s="4">
        <f t="shared" si="29"/>
        <v>5</v>
      </c>
      <c r="R292" s="5">
        <v>4.6717951066955399</v>
      </c>
      <c r="S292" s="6">
        <v>0.62542724256343296</v>
      </c>
      <c r="T292" s="6">
        <v>7.4697659276038104</v>
      </c>
      <c r="U292" s="7">
        <v>8.0337598017649297E-14</v>
      </c>
      <c r="V292" s="8">
        <v>9.1423514262929993E-12</v>
      </c>
      <c r="W292" s="5">
        <v>3.4528844850085401</v>
      </c>
      <c r="X292" s="6">
        <v>0.76987609217386799</v>
      </c>
      <c r="Y292" s="6">
        <v>4.4849872857576001</v>
      </c>
      <c r="Z292" s="7">
        <v>7.2918282500573501E-6</v>
      </c>
      <c r="AA292" s="9">
        <v>7.7631350828781997E-4</v>
      </c>
      <c r="AB292" s="5">
        <v>3.3343374247531798</v>
      </c>
      <c r="AC292" s="6">
        <v>0.67547891659354797</v>
      </c>
      <c r="AD292" s="6">
        <v>4.93625684361594</v>
      </c>
      <c r="AE292" s="7">
        <v>7.9636216118761703E-7</v>
      </c>
      <c r="AF292" s="8">
        <v>6.7196310463608799E-5</v>
      </c>
      <c r="AG292" s="5">
        <v>2.6533230124508802</v>
      </c>
      <c r="AH292" s="6">
        <v>0.69970140451735896</v>
      </c>
      <c r="AI292" s="6">
        <v>3.7920790144491701</v>
      </c>
      <c r="AJ292" s="6">
        <v>1.4939136268627299E-4</v>
      </c>
      <c r="AK292" s="9">
        <v>9.0123480947653708E-3</v>
      </c>
    </row>
    <row r="293" spans="1:37">
      <c r="A293" t="s">
        <v>100</v>
      </c>
      <c r="B293">
        <v>140.931210179348</v>
      </c>
      <c r="G293">
        <v>6.0000000000000001E-3</v>
      </c>
      <c r="H293">
        <v>5.0000000000000001E-3</v>
      </c>
      <c r="I293">
        <v>0.01</v>
      </c>
      <c r="J293">
        <v>1.0999999999999999E-2</v>
      </c>
      <c r="K293">
        <v>3.1807452E-2</v>
      </c>
      <c r="L293" s="4">
        <f t="shared" si="24"/>
        <v>1</v>
      </c>
      <c r="M293" s="4">
        <f t="shared" si="25"/>
        <v>1</v>
      </c>
      <c r="N293" s="4">
        <f t="shared" si="26"/>
        <v>1</v>
      </c>
      <c r="O293" s="4">
        <f t="shared" si="27"/>
        <v>1</v>
      </c>
      <c r="P293" s="4">
        <f t="shared" si="28"/>
        <v>1</v>
      </c>
      <c r="Q293" s="4">
        <f t="shared" si="29"/>
        <v>5</v>
      </c>
      <c r="R293" s="5">
        <v>4.7607455425825904</v>
      </c>
      <c r="S293" s="6">
        <v>0.57453274475924898</v>
      </c>
      <c r="T293" s="6">
        <v>8.2862910530495899</v>
      </c>
      <c r="U293" s="7">
        <v>1.16834670386728E-16</v>
      </c>
      <c r="V293" s="8">
        <v>1.6724575606201201E-14</v>
      </c>
      <c r="W293" s="5">
        <v>3.3948939793407198</v>
      </c>
      <c r="X293" s="6">
        <v>0.72804979762986599</v>
      </c>
      <c r="Y293" s="6">
        <v>4.6629969411332102</v>
      </c>
      <c r="Z293" s="7">
        <v>3.1163738710966999E-6</v>
      </c>
      <c r="AA293" s="9">
        <v>3.6534110580210399E-4</v>
      </c>
      <c r="AB293" s="5">
        <v>3.4349138079567498</v>
      </c>
      <c r="AC293" s="6">
        <v>0.62180324084982697</v>
      </c>
      <c r="AD293" s="6">
        <v>5.5241169268629102</v>
      </c>
      <c r="AE293" s="7">
        <v>3.3114688541214E-8</v>
      </c>
      <c r="AF293" s="8">
        <v>3.3795306645618402E-6</v>
      </c>
      <c r="AG293" s="5">
        <v>3.3265470637957999</v>
      </c>
      <c r="AH293" s="6">
        <v>0.64538180155309499</v>
      </c>
      <c r="AI293" s="6">
        <v>5.1543862188096199</v>
      </c>
      <c r="AJ293" s="7">
        <v>2.5446300836473802E-7</v>
      </c>
      <c r="AK293" s="8">
        <v>2.49818816577093E-5</v>
      </c>
    </row>
    <row r="294" spans="1:37">
      <c r="A294" t="s">
        <v>101</v>
      </c>
      <c r="B294">
        <v>76.371349645197</v>
      </c>
      <c r="G294">
        <v>8.0000000000000002E-3</v>
      </c>
      <c r="H294">
        <v>8.9999999999999993E-3</v>
      </c>
      <c r="I294">
        <v>1.2E-2</v>
      </c>
      <c r="J294">
        <v>1.0999999999999999E-2</v>
      </c>
      <c r="K294">
        <v>1.5595678E-2</v>
      </c>
      <c r="L294" s="4">
        <f t="shared" si="24"/>
        <v>1</v>
      </c>
      <c r="M294" s="4">
        <f t="shared" si="25"/>
        <v>1</v>
      </c>
      <c r="N294" s="4">
        <f t="shared" si="26"/>
        <v>1</v>
      </c>
      <c r="O294" s="4">
        <f t="shared" si="27"/>
        <v>1</v>
      </c>
      <c r="P294" s="4">
        <f t="shared" si="28"/>
        <v>1</v>
      </c>
      <c r="Q294" s="4">
        <f t="shared" si="29"/>
        <v>5</v>
      </c>
      <c r="R294" s="5">
        <v>5.0942394463637202</v>
      </c>
      <c r="S294" s="6">
        <v>0.60589864411987704</v>
      </c>
      <c r="T294" s="6">
        <v>8.4077419479351594</v>
      </c>
      <c r="U294" s="7">
        <v>4.1797950649807699E-17</v>
      </c>
      <c r="V294" s="8">
        <v>6.3509534177288803E-15</v>
      </c>
      <c r="W294" s="5">
        <v>3.13493164282306</v>
      </c>
      <c r="X294" s="6">
        <v>0.75010380419887301</v>
      </c>
      <c r="Y294" s="6">
        <v>4.1793304143700896</v>
      </c>
      <c r="Z294" s="7">
        <v>2.9236864475723E-5</v>
      </c>
      <c r="AA294" s="9">
        <v>2.6506141333690501E-3</v>
      </c>
      <c r="AB294" s="5">
        <v>3.2858433748448501</v>
      </c>
      <c r="AC294" s="6">
        <v>0.65276101148329202</v>
      </c>
      <c r="AD294" s="6">
        <v>5.0337616938522602</v>
      </c>
      <c r="AE294" s="7">
        <v>4.8094749388107895E-7</v>
      </c>
      <c r="AF294" s="8">
        <v>4.1119418185461801E-5</v>
      </c>
      <c r="AG294" s="5">
        <v>3.6480371916325001</v>
      </c>
      <c r="AH294" s="6">
        <v>0.67356330660417796</v>
      </c>
      <c r="AI294" s="6">
        <v>5.4160272031806</v>
      </c>
      <c r="AJ294" s="7">
        <v>6.0937833819275296E-8</v>
      </c>
      <c r="AK294" s="8">
        <v>6.6388813046991004E-6</v>
      </c>
    </row>
    <row r="295" spans="1:37">
      <c r="A295" t="s">
        <v>102</v>
      </c>
      <c r="B295">
        <v>49.128758254184</v>
      </c>
      <c r="G295">
        <v>5.0000000000000001E-3</v>
      </c>
      <c r="H295">
        <v>0.01</v>
      </c>
      <c r="I295">
        <v>3.0000000000000001E-3</v>
      </c>
      <c r="J295">
        <v>3.0000000000000001E-3</v>
      </c>
      <c r="K295">
        <v>1.0731942E-2</v>
      </c>
      <c r="L295" s="4">
        <f t="shared" si="24"/>
        <v>1</v>
      </c>
      <c r="M295" s="4">
        <f t="shared" si="25"/>
        <v>1</v>
      </c>
      <c r="N295" s="4">
        <f t="shared" si="26"/>
        <v>1</v>
      </c>
      <c r="O295" s="4">
        <f t="shared" si="27"/>
        <v>1</v>
      </c>
      <c r="P295" s="4">
        <f t="shared" si="28"/>
        <v>1</v>
      </c>
      <c r="Q295" s="4">
        <f t="shared" si="29"/>
        <v>5</v>
      </c>
      <c r="R295" s="5">
        <v>5.2947325646552903</v>
      </c>
      <c r="S295" s="6">
        <v>0.63533238997473496</v>
      </c>
      <c r="T295" s="6">
        <v>8.3337992021244904</v>
      </c>
      <c r="U295" s="7">
        <v>7.8288658659551902E-17</v>
      </c>
      <c r="V295" s="8">
        <v>1.15097023687702E-14</v>
      </c>
      <c r="W295" s="5">
        <v>3.205076727587</v>
      </c>
      <c r="X295" s="6">
        <v>0.77096852163162699</v>
      </c>
      <c r="Y295" s="6">
        <v>4.1572082875757204</v>
      </c>
      <c r="Z295" s="7">
        <v>3.22160245884508E-5</v>
      </c>
      <c r="AA295" s="9">
        <v>2.8858625221241498E-3</v>
      </c>
      <c r="AB295" s="5">
        <v>3.3372848575377798</v>
      </c>
      <c r="AC295" s="6">
        <v>0.68214137313269196</v>
      </c>
      <c r="AD295" s="6">
        <v>4.8923654083778896</v>
      </c>
      <c r="AE295" s="7">
        <v>9.9631247019869108E-7</v>
      </c>
      <c r="AF295" s="8">
        <v>8.1665993588984795E-5</v>
      </c>
      <c r="AG295" s="5">
        <v>3.5676133353197002</v>
      </c>
      <c r="AH295" s="6">
        <v>0.70155314288877801</v>
      </c>
      <c r="AI295" s="6">
        <v>5.0853073234471999</v>
      </c>
      <c r="AJ295" s="7">
        <v>3.6703126854990598E-7</v>
      </c>
      <c r="AK295" s="8">
        <v>3.5493435782616299E-5</v>
      </c>
    </row>
    <row r="296" spans="1:37">
      <c r="A296" t="s">
        <v>127</v>
      </c>
      <c r="B296">
        <v>51.068951146694197</v>
      </c>
      <c r="G296">
        <v>3.5000000000000003E-2</v>
      </c>
      <c r="H296">
        <v>3.7999999999999999E-2</v>
      </c>
      <c r="I296">
        <v>2.8000000000000001E-2</v>
      </c>
      <c r="J296">
        <v>0.02</v>
      </c>
      <c r="K296">
        <v>6.4249484999999995E-2</v>
      </c>
      <c r="L296" s="4">
        <f t="shared" si="24"/>
        <v>1</v>
      </c>
      <c r="M296" s="4">
        <f t="shared" si="25"/>
        <v>1</v>
      </c>
      <c r="N296" s="4">
        <f t="shared" si="26"/>
        <v>1</v>
      </c>
      <c r="O296" s="4">
        <f t="shared" si="27"/>
        <v>1</v>
      </c>
      <c r="P296" s="4">
        <f t="shared" si="28"/>
        <v>0</v>
      </c>
      <c r="Q296" s="4">
        <f t="shared" si="29"/>
        <v>4</v>
      </c>
      <c r="R296" s="5">
        <v>4.5064787609983901</v>
      </c>
      <c r="S296" s="6">
        <v>0.65750115298466905</v>
      </c>
      <c r="T296" s="6">
        <v>6.8539480737662997</v>
      </c>
      <c r="U296" s="7">
        <v>7.18391674876383E-12</v>
      </c>
      <c r="V296" s="8">
        <v>6.6913756072903596E-10</v>
      </c>
      <c r="W296" s="5">
        <v>4.2602659076864704</v>
      </c>
      <c r="X296" s="6">
        <v>0.78756366552682699</v>
      </c>
      <c r="Y296" s="6">
        <v>5.4094241445694999</v>
      </c>
      <c r="Z296" s="7">
        <v>6.3227724250349303E-8</v>
      </c>
      <c r="AA296" s="8">
        <v>1.10235105394936E-5</v>
      </c>
      <c r="AB296" s="5">
        <v>3.7267352502564899</v>
      </c>
      <c r="AC296" s="6">
        <v>0.70349817872779796</v>
      </c>
      <c r="AD296" s="6">
        <v>5.2974341127590296</v>
      </c>
      <c r="AE296" s="7">
        <v>1.1744126034023299E-7</v>
      </c>
      <c r="AF296" s="8">
        <v>1.09867150071914E-5</v>
      </c>
      <c r="AG296" s="5">
        <v>3.8622845463907298</v>
      </c>
      <c r="AH296" s="6">
        <v>0.72418936746326001</v>
      </c>
      <c r="AI296" s="6">
        <v>5.3332522126357702</v>
      </c>
      <c r="AJ296" s="7">
        <v>9.6469172838983703E-8</v>
      </c>
      <c r="AK296" s="8">
        <v>1.01253416370023E-5</v>
      </c>
    </row>
    <row r="297" spans="1:37">
      <c r="A297" t="s">
        <v>128</v>
      </c>
      <c r="B297">
        <v>41.404107888414202</v>
      </c>
      <c r="G297">
        <v>4.2999999999999997E-2</v>
      </c>
      <c r="H297">
        <v>3.4000000000000002E-2</v>
      </c>
      <c r="I297">
        <v>3.3000000000000002E-2</v>
      </c>
      <c r="J297">
        <v>3.9E-2</v>
      </c>
      <c r="K297">
        <v>0.17921811400000001</v>
      </c>
      <c r="L297" s="4">
        <f t="shared" si="24"/>
        <v>1</v>
      </c>
      <c r="M297" s="4">
        <f t="shared" si="25"/>
        <v>1</v>
      </c>
      <c r="N297" s="4">
        <f t="shared" si="26"/>
        <v>1</v>
      </c>
      <c r="O297" s="4">
        <f t="shared" si="27"/>
        <v>1</v>
      </c>
      <c r="P297" s="4">
        <f t="shared" si="28"/>
        <v>0</v>
      </c>
      <c r="Q297" s="4">
        <f t="shared" si="29"/>
        <v>4</v>
      </c>
      <c r="R297" s="5">
        <v>4.7038418304542997</v>
      </c>
      <c r="S297" s="6">
        <v>0.66354003596634403</v>
      </c>
      <c r="T297" s="6">
        <v>7.0890098192852404</v>
      </c>
      <c r="U297" s="7">
        <v>1.35074943339881E-12</v>
      </c>
      <c r="V297" s="8">
        <v>1.37594318687569E-10</v>
      </c>
      <c r="W297" s="5">
        <v>3.3482600144015802</v>
      </c>
      <c r="X297" s="6">
        <v>0.79176515680331205</v>
      </c>
      <c r="Y297" s="6">
        <v>4.2288549649240803</v>
      </c>
      <c r="Z297" s="7">
        <v>2.3488369843789799E-5</v>
      </c>
      <c r="AA297" s="9">
        <v>2.1877968596280598E-3</v>
      </c>
      <c r="AB297" s="5">
        <v>3.6935216496291301</v>
      </c>
      <c r="AC297" s="6">
        <v>0.70934742271213502</v>
      </c>
      <c r="AD297" s="6">
        <v>5.2069289763642796</v>
      </c>
      <c r="AE297" s="7">
        <v>1.9199153498405799E-7</v>
      </c>
      <c r="AF297" s="8">
        <v>1.7478494408219302E-5</v>
      </c>
      <c r="AG297" s="5">
        <v>3.1880294740358499</v>
      </c>
      <c r="AH297" s="6">
        <v>0.731173964587433</v>
      </c>
      <c r="AI297" s="6">
        <v>4.3601517948395596</v>
      </c>
      <c r="AJ297" s="7">
        <v>1.2997225136514599E-5</v>
      </c>
      <c r="AK297" s="9">
        <v>1.0169344031054699E-3</v>
      </c>
    </row>
    <row r="298" spans="1:37">
      <c r="A298" t="s">
        <v>129</v>
      </c>
      <c r="B298">
        <v>120.086732761596</v>
      </c>
      <c r="G298">
        <v>3.9E-2</v>
      </c>
      <c r="H298">
        <v>2.5000000000000001E-2</v>
      </c>
      <c r="I298">
        <v>2.9000000000000001E-2</v>
      </c>
      <c r="J298">
        <v>2.8000000000000001E-2</v>
      </c>
      <c r="K298">
        <v>7.9958258000000004E-2</v>
      </c>
      <c r="L298" s="4">
        <f t="shared" si="24"/>
        <v>1</v>
      </c>
      <c r="M298" s="4">
        <f t="shared" si="25"/>
        <v>1</v>
      </c>
      <c r="N298" s="4">
        <f t="shared" si="26"/>
        <v>1</v>
      </c>
      <c r="O298" s="4">
        <f t="shared" si="27"/>
        <v>1</v>
      </c>
      <c r="P298" s="4">
        <f t="shared" si="28"/>
        <v>0</v>
      </c>
      <c r="Q298" s="4">
        <f t="shared" si="29"/>
        <v>4</v>
      </c>
      <c r="R298" s="5">
        <v>4.4057392922594296</v>
      </c>
      <c r="S298" s="6">
        <v>0.55036583027645902</v>
      </c>
      <c r="T298" s="6">
        <v>8.0051105099427193</v>
      </c>
      <c r="U298" s="7">
        <v>1.19359434346808E-15</v>
      </c>
      <c r="V298" s="8">
        <v>1.58357946115341E-13</v>
      </c>
      <c r="W298" s="5">
        <v>3.0285567002695002</v>
      </c>
      <c r="X298" s="6">
        <v>0.70615217599702096</v>
      </c>
      <c r="Y298" s="6">
        <v>4.2888159283704903</v>
      </c>
      <c r="Z298" s="7">
        <v>1.79628159002645E-5</v>
      </c>
      <c r="AA298" s="9">
        <v>1.72025586920913E-3</v>
      </c>
      <c r="AB298" s="5">
        <v>3.3901017617767701</v>
      </c>
      <c r="AC298" s="6">
        <v>0.596498893284784</v>
      </c>
      <c r="AD298" s="6">
        <v>5.6833328610355798</v>
      </c>
      <c r="AE298" s="7">
        <v>1.3209481555198501E-8</v>
      </c>
      <c r="AF298" s="8">
        <v>1.3978230071935499E-6</v>
      </c>
      <c r="AG298" s="5">
        <v>3.4750078152709798</v>
      </c>
      <c r="AH298" s="6">
        <v>0.61956876694190399</v>
      </c>
      <c r="AI298" s="6">
        <v>5.6087524108471101</v>
      </c>
      <c r="AJ298" s="7">
        <v>2.0379031672369499E-8</v>
      </c>
      <c r="AK298" s="8">
        <v>2.40267852867845E-6</v>
      </c>
    </row>
    <row r="299" spans="1:37">
      <c r="A299" t="s">
        <v>130</v>
      </c>
      <c r="B299">
        <v>281.530780715795</v>
      </c>
      <c r="G299">
        <v>4.1000000000000002E-2</v>
      </c>
      <c r="H299">
        <v>1.4999999999999999E-2</v>
      </c>
      <c r="I299">
        <v>3.5999999999999997E-2</v>
      </c>
      <c r="J299">
        <v>2.9000000000000001E-2</v>
      </c>
      <c r="K299">
        <v>0.10056252</v>
      </c>
      <c r="L299" s="4">
        <f t="shared" si="24"/>
        <v>1</v>
      </c>
      <c r="M299" s="4">
        <f t="shared" si="25"/>
        <v>1</v>
      </c>
      <c r="N299" s="4">
        <f t="shared" si="26"/>
        <v>1</v>
      </c>
      <c r="O299" s="4">
        <f t="shared" si="27"/>
        <v>1</v>
      </c>
      <c r="P299" s="4">
        <f t="shared" si="28"/>
        <v>0</v>
      </c>
      <c r="Q299" s="4">
        <f t="shared" si="29"/>
        <v>4</v>
      </c>
      <c r="R299" s="5">
        <v>4.9639169196541699</v>
      </c>
      <c r="S299" s="6">
        <v>0.59393111401841203</v>
      </c>
      <c r="T299" s="6">
        <v>8.3577317343578095</v>
      </c>
      <c r="U299" s="7">
        <v>6.39356305154681E-17</v>
      </c>
      <c r="V299" s="8">
        <v>9.4506591236940303E-15</v>
      </c>
      <c r="W299" s="5">
        <v>3.8590325910768701</v>
      </c>
      <c r="X299" s="6">
        <v>0.74296250090141402</v>
      </c>
      <c r="Y299" s="6">
        <v>5.1941148932749996</v>
      </c>
      <c r="Z299" s="7">
        <v>2.0569608646558501E-7</v>
      </c>
      <c r="AA299" s="8">
        <v>3.2152426205120499E-5</v>
      </c>
      <c r="AB299" s="5">
        <v>5.6261882040600302</v>
      </c>
      <c r="AC299" s="6">
        <v>0.63929148078800702</v>
      </c>
      <c r="AD299" s="6">
        <v>8.8006619408177507</v>
      </c>
      <c r="AE299" s="7">
        <v>1.3601149343356801E-18</v>
      </c>
      <c r="AF299" s="8">
        <v>5.2415175529175205E-16</v>
      </c>
      <c r="AG299" s="5">
        <v>6.2818603837611597</v>
      </c>
      <c r="AH299" s="6">
        <v>0.66231840457790903</v>
      </c>
      <c r="AI299" s="6">
        <v>9.4846532126259504</v>
      </c>
      <c r="AJ299" s="7">
        <v>2.43190345841825E-21</v>
      </c>
      <c r="AK299" s="8">
        <v>2.3256202702355201E-18</v>
      </c>
    </row>
    <row r="300" spans="1:37">
      <c r="A300" t="s">
        <v>194</v>
      </c>
      <c r="B300">
        <v>27.054483015967602</v>
      </c>
      <c r="G300">
        <v>0.04</v>
      </c>
      <c r="H300">
        <v>3.4000000000000002E-2</v>
      </c>
      <c r="I300">
        <v>7.4999999999999997E-2</v>
      </c>
      <c r="J300">
        <v>7.2999999999999995E-2</v>
      </c>
      <c r="K300">
        <v>0.110178684</v>
      </c>
      <c r="L300" s="4">
        <f t="shared" si="24"/>
        <v>1</v>
      </c>
      <c r="M300" s="4">
        <f t="shared" si="25"/>
        <v>1</v>
      </c>
      <c r="N300" s="4">
        <f t="shared" si="26"/>
        <v>0</v>
      </c>
      <c r="O300" s="4">
        <f t="shared" si="27"/>
        <v>0</v>
      </c>
      <c r="P300" s="4">
        <f t="shared" si="28"/>
        <v>0</v>
      </c>
      <c r="Q300" s="4">
        <f t="shared" si="29"/>
        <v>2</v>
      </c>
      <c r="R300" s="5">
        <v>4.4382817838870601</v>
      </c>
      <c r="S300" s="6">
        <v>0.67275963238684999</v>
      </c>
      <c r="T300" s="6">
        <v>6.5971285585918604</v>
      </c>
      <c r="U300" s="7">
        <v>4.1919725102817198E-11</v>
      </c>
      <c r="V300" s="8">
        <v>3.70172949138449E-9</v>
      </c>
      <c r="W300" s="5">
        <v>2.8180678958971699</v>
      </c>
      <c r="X300" s="6">
        <v>0.79786006377436602</v>
      </c>
      <c r="Y300" s="6">
        <v>3.5320327759807801</v>
      </c>
      <c r="Z300" s="6">
        <v>4.1237823985447398E-4</v>
      </c>
      <c r="AA300" s="9">
        <v>2.7157054158745701E-2</v>
      </c>
      <c r="AB300" s="5">
        <v>2.89215785994993</v>
      </c>
      <c r="AC300" s="6">
        <v>0.72112972059431002</v>
      </c>
      <c r="AD300" s="6">
        <v>4.0105930699491799</v>
      </c>
      <c r="AE300" s="7">
        <v>6.0566419661655601E-5</v>
      </c>
      <c r="AF300" s="9">
        <v>3.4829063600533301E-3</v>
      </c>
      <c r="AG300" s="5">
        <v>3.1871074713143299</v>
      </c>
      <c r="AH300" s="6">
        <v>0.73942798757724204</v>
      </c>
      <c r="AI300" s="6">
        <v>4.3102337548203797</v>
      </c>
      <c r="AJ300" s="7">
        <v>1.6308206832973001E-5</v>
      </c>
      <c r="AK300" s="9">
        <v>1.2331954485465201E-3</v>
      </c>
    </row>
    <row r="301" spans="1:37">
      <c r="A301" t="s">
        <v>195</v>
      </c>
      <c r="B301">
        <v>20.722161438340802</v>
      </c>
      <c r="G301">
        <v>0.14399999999999999</v>
      </c>
      <c r="H301">
        <v>7.6999999999999999E-2</v>
      </c>
      <c r="I301">
        <v>2.1000000000000001E-2</v>
      </c>
      <c r="J301">
        <v>1.7999999999999999E-2</v>
      </c>
      <c r="K301">
        <v>0.45463608900000002</v>
      </c>
      <c r="L301" s="4">
        <f t="shared" si="24"/>
        <v>0</v>
      </c>
      <c r="M301" s="4">
        <f t="shared" si="25"/>
        <v>0</v>
      </c>
      <c r="N301" s="4">
        <f t="shared" si="26"/>
        <v>1</v>
      </c>
      <c r="O301" s="4">
        <f t="shared" si="27"/>
        <v>1</v>
      </c>
      <c r="P301" s="4">
        <f t="shared" si="28"/>
        <v>0</v>
      </c>
      <c r="Q301" s="4">
        <f t="shared" si="29"/>
        <v>2</v>
      </c>
      <c r="R301" s="5">
        <v>3.9004073125820402</v>
      </c>
      <c r="S301" s="6">
        <v>0.677052818476235</v>
      </c>
      <c r="T301" s="6">
        <v>5.7608612004012301</v>
      </c>
      <c r="U301" s="7">
        <v>8.3685838076299206E-9</v>
      </c>
      <c r="V301" s="8">
        <v>5.5379256058374399E-7</v>
      </c>
      <c r="W301" s="5">
        <v>3.1059565249347099</v>
      </c>
      <c r="X301" s="6">
        <v>0.79985560262564903</v>
      </c>
      <c r="Y301" s="6">
        <v>3.8831465513761798</v>
      </c>
      <c r="Z301" s="6">
        <v>1.0311337708091899E-4</v>
      </c>
      <c r="AA301" s="9">
        <v>8.1525512495547597E-3</v>
      </c>
      <c r="AB301" s="5">
        <v>3.1322901936689802</v>
      </c>
      <c r="AC301" s="6">
        <v>0.72379649475767605</v>
      </c>
      <c r="AD301" s="6">
        <v>4.3275840880075798</v>
      </c>
      <c r="AE301" s="7">
        <v>1.5075379827944E-5</v>
      </c>
      <c r="AF301" s="9">
        <v>1.00580441125972E-3</v>
      </c>
      <c r="AG301" s="5">
        <v>2.8214543529071898</v>
      </c>
      <c r="AH301" s="6">
        <v>0.74448636348337405</v>
      </c>
      <c r="AI301" s="6">
        <v>3.7897999094380901</v>
      </c>
      <c r="AJ301" s="6">
        <v>1.5076868139587399E-4</v>
      </c>
      <c r="AK301" s="9">
        <v>9.0531333805615403E-3</v>
      </c>
    </row>
    <row r="302" spans="1:37">
      <c r="A302" t="s">
        <v>196</v>
      </c>
      <c r="B302">
        <v>58.210261200978202</v>
      </c>
      <c r="G302">
        <v>0.01</v>
      </c>
      <c r="H302">
        <v>2.4E-2</v>
      </c>
      <c r="I302">
        <v>8.6999999999999994E-2</v>
      </c>
      <c r="J302">
        <v>7.8E-2</v>
      </c>
      <c r="K302">
        <v>8.4750896000000006E-2</v>
      </c>
      <c r="L302" s="4">
        <f t="shared" si="24"/>
        <v>1</v>
      </c>
      <c r="M302" s="4">
        <f t="shared" si="25"/>
        <v>1</v>
      </c>
      <c r="N302" s="4">
        <f t="shared" si="26"/>
        <v>0</v>
      </c>
      <c r="O302" s="4">
        <f t="shared" si="27"/>
        <v>0</v>
      </c>
      <c r="P302" s="4">
        <f t="shared" si="28"/>
        <v>0</v>
      </c>
      <c r="Q302" s="4">
        <f t="shared" si="29"/>
        <v>2</v>
      </c>
      <c r="R302" s="5">
        <v>5.36844426806167</v>
      </c>
      <c r="S302" s="6">
        <v>0.58519499372501704</v>
      </c>
      <c r="T302" s="6">
        <v>9.1737699837266504</v>
      </c>
      <c r="U302" s="7">
        <v>4.56759038886369E-20</v>
      </c>
      <c r="V302" s="8">
        <v>9.6301801082414402E-18</v>
      </c>
      <c r="W302" s="5">
        <v>3.61861830857324</v>
      </c>
      <c r="X302" s="6">
        <v>0.72471877686238295</v>
      </c>
      <c r="Y302" s="6">
        <v>4.9931344738158696</v>
      </c>
      <c r="Z302" s="7">
        <v>5.9407163263181105E-7</v>
      </c>
      <c r="AA302" s="8">
        <v>8.2018072407715701E-5</v>
      </c>
      <c r="AB302" s="5">
        <v>3.4425360382983698</v>
      </c>
      <c r="AC302" s="6">
        <v>0.62946131926767401</v>
      </c>
      <c r="AD302" s="6">
        <v>5.46901919613342</v>
      </c>
      <c r="AE302" s="7">
        <v>4.5253274140752202E-8</v>
      </c>
      <c r="AF302" s="8">
        <v>4.4596928943290898E-6</v>
      </c>
      <c r="AG302" s="5">
        <v>3.9214495527660902</v>
      </c>
      <c r="AH302" s="6">
        <v>0.64738604767956898</v>
      </c>
      <c r="AI302" s="6">
        <v>6.0573587688856998</v>
      </c>
      <c r="AJ302" s="7">
        <v>1.38374738541513E-9</v>
      </c>
      <c r="AK302" s="8">
        <v>2.03002031201243E-7</v>
      </c>
    </row>
    <row r="303" spans="1:37">
      <c r="A303" t="s">
        <v>222</v>
      </c>
      <c r="B303">
        <v>33.149982023192102</v>
      </c>
      <c r="G303">
        <v>8.3000000000000004E-2</v>
      </c>
      <c r="H303">
        <v>4.9000000000000002E-2</v>
      </c>
      <c r="I303">
        <v>0.14199999999999999</v>
      </c>
      <c r="J303">
        <v>0.151</v>
      </c>
      <c r="K303">
        <v>0.30126431799999998</v>
      </c>
      <c r="L303" s="4">
        <f t="shared" si="24"/>
        <v>0</v>
      </c>
      <c r="M303" s="4">
        <f t="shared" si="25"/>
        <v>1</v>
      </c>
      <c r="N303" s="4">
        <f t="shared" si="26"/>
        <v>0</v>
      </c>
      <c r="O303" s="4">
        <f t="shared" si="27"/>
        <v>0</v>
      </c>
      <c r="P303" s="4">
        <f t="shared" si="28"/>
        <v>0</v>
      </c>
      <c r="Q303" s="4">
        <f t="shared" si="29"/>
        <v>1</v>
      </c>
      <c r="R303" s="5">
        <v>3.8293308143867102</v>
      </c>
      <c r="S303" s="6">
        <v>0.66577291245199999</v>
      </c>
      <c r="T303" s="6">
        <v>5.7517071403273503</v>
      </c>
      <c r="U303" s="7">
        <v>8.8346746057413E-9</v>
      </c>
      <c r="V303" s="8">
        <v>5.8039970996848295E-7</v>
      </c>
      <c r="W303" s="5">
        <v>2.91851831697057</v>
      </c>
      <c r="X303" s="6">
        <v>0.79364477373272302</v>
      </c>
      <c r="Y303" s="6">
        <v>3.67736097252175</v>
      </c>
      <c r="Z303" s="6">
        <v>2.3565944219279699E-4</v>
      </c>
      <c r="AA303" s="9">
        <v>1.6647962360414801E-2</v>
      </c>
      <c r="AB303" s="5">
        <v>2.67806432767417</v>
      </c>
      <c r="AC303" s="6">
        <v>0.71430575410057495</v>
      </c>
      <c r="AD303" s="6">
        <v>3.7491848725848298</v>
      </c>
      <c r="AE303" s="6">
        <v>1.77410270583361E-4</v>
      </c>
      <c r="AF303" s="9">
        <v>8.9293044570416605E-3</v>
      </c>
      <c r="AG303" s="5">
        <v>2.5128154189066798</v>
      </c>
      <c r="AH303" s="6">
        <v>0.735434022916167</v>
      </c>
      <c r="AI303" s="6">
        <v>3.41677885521639</v>
      </c>
      <c r="AJ303" s="6">
        <v>6.3366730607658398E-4</v>
      </c>
      <c r="AK303" s="9">
        <v>3.1831303196298399E-2</v>
      </c>
    </row>
    <row r="304" spans="1:37">
      <c r="A304" t="s">
        <v>223</v>
      </c>
      <c r="B304">
        <v>411.26042458170599</v>
      </c>
      <c r="G304">
        <v>6.6000000000000003E-2</v>
      </c>
      <c r="H304">
        <v>4.5999999999999999E-2</v>
      </c>
      <c r="I304">
        <v>0.109</v>
      </c>
      <c r="J304">
        <v>8.3000000000000004E-2</v>
      </c>
      <c r="K304">
        <v>0.275771614</v>
      </c>
      <c r="L304" s="4">
        <f t="shared" si="24"/>
        <v>0</v>
      </c>
      <c r="M304" s="4">
        <f t="shared" si="25"/>
        <v>1</v>
      </c>
      <c r="N304" s="4">
        <f t="shared" si="26"/>
        <v>0</v>
      </c>
      <c r="O304" s="4">
        <f t="shared" si="27"/>
        <v>0</v>
      </c>
      <c r="P304" s="4">
        <f t="shared" si="28"/>
        <v>0</v>
      </c>
      <c r="Q304" s="4">
        <f t="shared" si="29"/>
        <v>1</v>
      </c>
      <c r="R304" s="5">
        <v>5.3901743744132098</v>
      </c>
      <c r="S304" s="6">
        <v>0.51773060202166299</v>
      </c>
      <c r="T304" s="6">
        <v>10.4111566002963</v>
      </c>
      <c r="U304" s="7">
        <v>2.2052591868758699E-25</v>
      </c>
      <c r="V304" s="8">
        <v>7.68956914931408E-23</v>
      </c>
      <c r="W304" s="5">
        <v>4.1848307155539599</v>
      </c>
      <c r="X304" s="6">
        <v>0.67819446243105896</v>
      </c>
      <c r="Y304" s="6">
        <v>6.1705468672701898</v>
      </c>
      <c r="Z304" s="7">
        <v>6.8054198717764505E-10</v>
      </c>
      <c r="AA304" s="8">
        <v>1.7298486885287499E-7</v>
      </c>
      <c r="AB304" s="5">
        <v>4.6687130446553899</v>
      </c>
      <c r="AC304" s="6">
        <v>0.56274300143231304</v>
      </c>
      <c r="AD304" s="6">
        <v>8.2963502571732004</v>
      </c>
      <c r="AE304" s="7">
        <v>1.07358695866737E-16</v>
      </c>
      <c r="AF304" s="8">
        <v>3.2232575898594703E-14</v>
      </c>
      <c r="AG304" s="5">
        <v>4.2133838984287904</v>
      </c>
      <c r="AH304" s="6">
        <v>0.58683049429273704</v>
      </c>
      <c r="AI304" s="6">
        <v>7.1798993736800796</v>
      </c>
      <c r="AJ304" s="7">
        <v>6.9762746081956095E-13</v>
      </c>
      <c r="AK304" s="8">
        <v>1.6375219125782799E-10</v>
      </c>
    </row>
    <row r="305" spans="1:37">
      <c r="A305" t="s">
        <v>691</v>
      </c>
      <c r="B305">
        <v>2461.12273855183</v>
      </c>
      <c r="G305">
        <v>0.33600000000000002</v>
      </c>
      <c r="H305">
        <v>0.23799999999999999</v>
      </c>
      <c r="I305">
        <v>0.16900000000000001</v>
      </c>
      <c r="J305">
        <v>0.156</v>
      </c>
      <c r="K305">
        <v>1</v>
      </c>
      <c r="L305" s="4">
        <f t="shared" si="24"/>
        <v>0</v>
      </c>
      <c r="M305" s="4">
        <f t="shared" si="25"/>
        <v>0</v>
      </c>
      <c r="N305" s="4">
        <f t="shared" si="26"/>
        <v>0</v>
      </c>
      <c r="O305" s="4">
        <f t="shared" si="27"/>
        <v>0</v>
      </c>
      <c r="P305" s="4">
        <f t="shared" si="28"/>
        <v>0</v>
      </c>
      <c r="Q305" s="4">
        <f t="shared" si="29"/>
        <v>0</v>
      </c>
      <c r="R305" s="5">
        <v>5.6612837438184203</v>
      </c>
      <c r="S305" s="6">
        <v>0.53440030590217702</v>
      </c>
      <c r="T305" s="6">
        <v>10.5937135164266</v>
      </c>
      <c r="U305" s="7">
        <v>3.1869266605351602E-26</v>
      </c>
      <c r="V305" s="8">
        <v>1.17132474747615E-23</v>
      </c>
      <c r="W305" s="5">
        <v>5.2040520879080701</v>
      </c>
      <c r="X305" s="6">
        <v>0.70061746324257501</v>
      </c>
      <c r="Y305" s="6">
        <v>7.4278081277375598</v>
      </c>
      <c r="Z305" s="7">
        <v>1.10411959712949E-13</v>
      </c>
      <c r="AA305" s="8">
        <v>8.5799556579222205E-11</v>
      </c>
      <c r="AB305" s="5">
        <v>6.1731476204737303</v>
      </c>
      <c r="AC305" s="6">
        <v>0.58352596318297301</v>
      </c>
      <c r="AD305" s="6">
        <v>10.5790453381044</v>
      </c>
      <c r="AE305" s="7">
        <v>3.72736595056528E-26</v>
      </c>
      <c r="AF305" s="8">
        <v>6.8743277745425396E-23</v>
      </c>
      <c r="AG305" s="5">
        <v>4.9657892559778603</v>
      </c>
      <c r="AH305" s="6">
        <v>0.609178551016473</v>
      </c>
      <c r="AI305" s="6">
        <v>8.1516153969832992</v>
      </c>
      <c r="AJ305" s="7">
        <v>3.59094787763363E-16</v>
      </c>
      <c r="AK305" s="8">
        <v>1.2362436560066699E-13</v>
      </c>
    </row>
    <row r="306" spans="1:37">
      <c r="A306" t="s">
        <v>692</v>
      </c>
      <c r="B306">
        <v>47.749643703970897</v>
      </c>
      <c r="G306">
        <v>0.8</v>
      </c>
      <c r="H306">
        <v>0.629</v>
      </c>
      <c r="I306">
        <v>0.47099999999999997</v>
      </c>
      <c r="J306">
        <v>0.46</v>
      </c>
      <c r="K306">
        <v>1</v>
      </c>
      <c r="L306" s="4">
        <f t="shared" si="24"/>
        <v>0</v>
      </c>
      <c r="M306" s="4">
        <f t="shared" si="25"/>
        <v>0</v>
      </c>
      <c r="N306" s="4">
        <f t="shared" si="26"/>
        <v>0</v>
      </c>
      <c r="O306" s="4">
        <f t="shared" si="27"/>
        <v>0</v>
      </c>
      <c r="P306" s="4">
        <f t="shared" si="28"/>
        <v>0</v>
      </c>
      <c r="Q306" s="4">
        <f t="shared" si="29"/>
        <v>0</v>
      </c>
      <c r="R306" s="5">
        <v>3.4603025361779798</v>
      </c>
      <c r="S306" s="6">
        <v>0.56974585700761204</v>
      </c>
      <c r="T306" s="6">
        <v>6.0734141259964396</v>
      </c>
      <c r="U306" s="7">
        <v>1.25218975152694E-9</v>
      </c>
      <c r="V306" s="8">
        <v>9.1061649363715996E-8</v>
      </c>
      <c r="W306" s="5">
        <v>2.7000307849558598</v>
      </c>
      <c r="X306" s="6">
        <v>0.72014065379447001</v>
      </c>
      <c r="Y306" s="6">
        <v>3.74931031976769</v>
      </c>
      <c r="Z306" s="6">
        <v>1.7732155638195901E-4</v>
      </c>
      <c r="AA306" s="9">
        <v>1.3034572136423001E-2</v>
      </c>
      <c r="AB306" s="5">
        <v>3.6020296375637102</v>
      </c>
      <c r="AC306" s="6">
        <v>0.61424188835051297</v>
      </c>
      <c r="AD306" s="6">
        <v>5.8641875552261897</v>
      </c>
      <c r="AE306" s="7">
        <v>4.5133709221444898E-9</v>
      </c>
      <c r="AF306" s="8">
        <v>4.9801383422978896E-7</v>
      </c>
      <c r="AG306" s="5">
        <v>2.6658814671475599</v>
      </c>
      <c r="AH306" s="6">
        <v>0.63913483719794195</v>
      </c>
      <c r="AI306" s="6">
        <v>4.1710783265001901</v>
      </c>
      <c r="AJ306" s="7">
        <v>3.0316162687932799E-5</v>
      </c>
      <c r="AK306" s="9">
        <v>2.1328700833853501E-3</v>
      </c>
    </row>
    <row r="307" spans="1:37">
      <c r="A307" t="s">
        <v>693</v>
      </c>
      <c r="B307">
        <v>3839.9614638140201</v>
      </c>
      <c r="G307">
        <v>0.36299999999999999</v>
      </c>
      <c r="H307">
        <v>0.29299999999999998</v>
      </c>
      <c r="I307">
        <v>0.316</v>
      </c>
      <c r="J307">
        <v>0.29499999999999998</v>
      </c>
      <c r="K307">
        <v>0.87694401799999999</v>
      </c>
      <c r="L307" s="4">
        <f t="shared" si="24"/>
        <v>0</v>
      </c>
      <c r="M307" s="4">
        <f t="shared" si="25"/>
        <v>0</v>
      </c>
      <c r="N307" s="4">
        <f t="shared" si="26"/>
        <v>0</v>
      </c>
      <c r="O307" s="4">
        <f t="shared" si="27"/>
        <v>0</v>
      </c>
      <c r="P307" s="4">
        <f t="shared" si="28"/>
        <v>0</v>
      </c>
      <c r="Q307" s="4">
        <f t="shared" si="29"/>
        <v>0</v>
      </c>
      <c r="R307" s="5">
        <v>5.8500999668963303</v>
      </c>
      <c r="S307" s="6">
        <v>0.55405073216956102</v>
      </c>
      <c r="T307" s="6">
        <v>10.5587803196079</v>
      </c>
      <c r="U307" s="7">
        <v>4.6263376397983998E-26</v>
      </c>
      <c r="V307" s="8">
        <v>1.6556201464110101E-23</v>
      </c>
      <c r="W307" s="5">
        <v>4.7551175991500898</v>
      </c>
      <c r="X307" s="6">
        <v>0.71866707165535704</v>
      </c>
      <c r="Y307" s="6">
        <v>6.616579201545</v>
      </c>
      <c r="Z307" s="7">
        <v>3.6760596247826697E-11</v>
      </c>
      <c r="AA307" s="8">
        <v>1.21928621554682E-8</v>
      </c>
      <c r="AB307" s="5">
        <v>5.1809925392496199</v>
      </c>
      <c r="AC307" s="6">
        <v>0.60465733583288195</v>
      </c>
      <c r="AD307" s="6">
        <v>8.5684771063152496</v>
      </c>
      <c r="AE307" s="7">
        <v>1.0486253293033501E-17</v>
      </c>
      <c r="AF307" s="8">
        <v>3.6100674670150099E-15</v>
      </c>
      <c r="AG307" s="5">
        <v>5.03501096305577</v>
      </c>
      <c r="AH307" s="6">
        <v>0.63049663037827297</v>
      </c>
      <c r="AI307" s="6">
        <v>7.9857856814158801</v>
      </c>
      <c r="AJ307" s="7">
        <v>1.39630094051487E-15</v>
      </c>
      <c r="AK307" s="8">
        <v>4.4509247264313402E-13</v>
      </c>
    </row>
    <row r="308" spans="1:37">
      <c r="A308" t="s">
        <v>694</v>
      </c>
      <c r="B308">
        <v>120.052244812803</v>
      </c>
      <c r="G308">
        <v>0.94</v>
      </c>
      <c r="H308">
        <v>0.79200000000000004</v>
      </c>
      <c r="I308">
        <v>0.48899999999999999</v>
      </c>
      <c r="J308">
        <v>0.48</v>
      </c>
      <c r="K308">
        <v>1</v>
      </c>
      <c r="L308" s="4">
        <f t="shared" si="24"/>
        <v>0</v>
      </c>
      <c r="M308" s="4">
        <f t="shared" si="25"/>
        <v>0</v>
      </c>
      <c r="N308" s="4">
        <f t="shared" si="26"/>
        <v>0</v>
      </c>
      <c r="O308" s="4">
        <f t="shared" si="27"/>
        <v>0</v>
      </c>
      <c r="P308" s="4">
        <f t="shared" si="28"/>
        <v>0</v>
      </c>
      <c r="Q308" s="4">
        <f t="shared" si="29"/>
        <v>0</v>
      </c>
      <c r="R308" s="5">
        <v>3.4753459103717201</v>
      </c>
      <c r="S308" s="6">
        <v>0.50033254543749495</v>
      </c>
      <c r="T308" s="6">
        <v>6.9460720516048999</v>
      </c>
      <c r="U308" s="7">
        <v>3.7559699297897903E-12</v>
      </c>
      <c r="V308" s="8">
        <v>3.6225131259015201E-10</v>
      </c>
      <c r="W308" s="5">
        <v>2.7327121259685598</v>
      </c>
      <c r="X308" s="6">
        <v>0.65726781039353899</v>
      </c>
      <c r="Y308" s="6">
        <v>4.1576844061971503</v>
      </c>
      <c r="Z308" s="7">
        <v>3.2148973754701802E-5</v>
      </c>
      <c r="AA308" s="9">
        <v>2.8858625221241498E-3</v>
      </c>
      <c r="AB308" s="5">
        <v>3.9091512711667802</v>
      </c>
      <c r="AC308" s="6">
        <v>0.54278396486297598</v>
      </c>
      <c r="AD308" s="6">
        <v>7.2020389772450901</v>
      </c>
      <c r="AE308" s="7">
        <v>5.9318729039521996E-13</v>
      </c>
      <c r="AF308" s="8">
        <v>1.1018773984176E-10</v>
      </c>
      <c r="AG308" s="5">
        <v>3.7656250654101</v>
      </c>
      <c r="AH308" s="6">
        <v>0.56557542884008705</v>
      </c>
      <c r="AI308" s="6">
        <v>6.6580421874635798</v>
      </c>
      <c r="AJ308" s="7">
        <v>2.7749913286464E-11</v>
      </c>
      <c r="AK308" s="8">
        <v>4.9075531579212303E-9</v>
      </c>
    </row>
    <row r="309" spans="1:37">
      <c r="A309" t="s">
        <v>695</v>
      </c>
      <c r="B309">
        <v>217.46883713505801</v>
      </c>
      <c r="G309">
        <v>0.627</v>
      </c>
      <c r="H309">
        <v>0.441</v>
      </c>
      <c r="I309">
        <v>0.52</v>
      </c>
      <c r="J309">
        <v>0.47699999999999998</v>
      </c>
      <c r="K309">
        <v>1</v>
      </c>
      <c r="L309" s="4">
        <f t="shared" si="24"/>
        <v>0</v>
      </c>
      <c r="M309" s="4">
        <f t="shared" si="25"/>
        <v>0</v>
      </c>
      <c r="N309" s="4">
        <f t="shared" si="26"/>
        <v>0</v>
      </c>
      <c r="O309" s="4">
        <f t="shared" si="27"/>
        <v>0</v>
      </c>
      <c r="P309" s="4">
        <f t="shared" si="28"/>
        <v>0</v>
      </c>
      <c r="Q309" s="4">
        <f t="shared" si="29"/>
        <v>0</v>
      </c>
      <c r="R309" s="5">
        <v>6.1376673334209499</v>
      </c>
      <c r="S309" s="6">
        <v>0.57740119627977204</v>
      </c>
      <c r="T309" s="6">
        <v>10.6298140235356</v>
      </c>
      <c r="U309" s="7">
        <v>2.1654386138051801E-26</v>
      </c>
      <c r="V309" s="8">
        <v>8.0678903312703E-24</v>
      </c>
      <c r="W309" s="5">
        <v>5.0071456537983696</v>
      </c>
      <c r="X309" s="6">
        <v>0.72307779189394905</v>
      </c>
      <c r="Y309" s="6">
        <v>6.92476758369693</v>
      </c>
      <c r="Z309" s="7">
        <v>4.3669187022075498E-12</v>
      </c>
      <c r="AA309" s="8">
        <v>1.8656497731367401E-9</v>
      </c>
      <c r="AB309" s="5">
        <v>5.6253022569948596</v>
      </c>
      <c r="AC309" s="6">
        <v>0.61933570127322501</v>
      </c>
      <c r="AD309" s="6">
        <v>9.0827999184132597</v>
      </c>
      <c r="AE309" s="7">
        <v>1.05817020823181E-19</v>
      </c>
      <c r="AF309" s="8">
        <v>5.35724603461671E-17</v>
      </c>
      <c r="AG309" s="5">
        <v>5.6246587361919396</v>
      </c>
      <c r="AH309" s="6">
        <v>0.64121872928290702</v>
      </c>
      <c r="AI309" s="6">
        <v>8.7718253995514992</v>
      </c>
      <c r="AJ309" s="7">
        <v>1.7579284618104501E-18</v>
      </c>
      <c r="AK309" s="8">
        <v>8.7287909392203702E-16</v>
      </c>
    </row>
    <row r="310" spans="1:37">
      <c r="A310" t="s">
        <v>696</v>
      </c>
      <c r="B310">
        <v>545.49988390378996</v>
      </c>
      <c r="G310">
        <v>0.56399999999999995</v>
      </c>
      <c r="H310">
        <v>0.49</v>
      </c>
      <c r="I310">
        <v>0.33500000000000002</v>
      </c>
      <c r="J310">
        <v>0.36699999999999999</v>
      </c>
      <c r="K310">
        <v>1</v>
      </c>
      <c r="L310" s="4">
        <f t="shared" si="24"/>
        <v>0</v>
      </c>
      <c r="M310" s="4">
        <f t="shared" si="25"/>
        <v>0</v>
      </c>
      <c r="N310" s="4">
        <f t="shared" si="26"/>
        <v>0</v>
      </c>
      <c r="O310" s="4">
        <f t="shared" si="27"/>
        <v>0</v>
      </c>
      <c r="P310" s="4">
        <f t="shared" si="28"/>
        <v>0</v>
      </c>
      <c r="Q310" s="4">
        <f t="shared" si="29"/>
        <v>0</v>
      </c>
      <c r="R310" s="5">
        <v>4.2430083942454697</v>
      </c>
      <c r="S310" s="6">
        <v>0.562072516020513</v>
      </c>
      <c r="T310" s="6">
        <v>7.5488629550615096</v>
      </c>
      <c r="U310" s="7">
        <v>4.3907458554914399E-14</v>
      </c>
      <c r="V310" s="8">
        <v>5.1253006771526301E-12</v>
      </c>
      <c r="W310" s="5">
        <v>3.3677332734712899</v>
      </c>
      <c r="X310" s="6">
        <v>0.72377355321508097</v>
      </c>
      <c r="Y310" s="6">
        <v>4.65302062849831</v>
      </c>
      <c r="Z310" s="7">
        <v>3.2710750935927698E-6</v>
      </c>
      <c r="AA310" s="9">
        <v>3.8183133216968299E-4</v>
      </c>
      <c r="AB310" s="5">
        <v>3.5708681572504601</v>
      </c>
      <c r="AC310" s="6">
        <v>0.61203998651285396</v>
      </c>
      <c r="AD310" s="6">
        <v>5.8343706880914201</v>
      </c>
      <c r="AE310" s="7">
        <v>5.3993963206879102E-9</v>
      </c>
      <c r="AF310" s="8">
        <v>5.9073056356000802E-7</v>
      </c>
      <c r="AG310" s="5">
        <v>3.7700374355175899</v>
      </c>
      <c r="AH310" s="6">
        <v>0.63732119428607004</v>
      </c>
      <c r="AI310" s="6">
        <v>5.9154433734795298</v>
      </c>
      <c r="AJ310" s="7">
        <v>3.3098276881328401E-9</v>
      </c>
      <c r="AK310" s="8">
        <v>4.40514179936031E-7</v>
      </c>
    </row>
    <row r="311" spans="1:37">
      <c r="A311" t="s">
        <v>698</v>
      </c>
      <c r="B311">
        <v>343.67448115296099</v>
      </c>
      <c r="G311">
        <v>0.72599999999999998</v>
      </c>
      <c r="H311">
        <v>0.53100000000000003</v>
      </c>
      <c r="I311">
        <v>0.375</v>
      </c>
      <c r="J311">
        <v>0.379</v>
      </c>
      <c r="K311">
        <v>1</v>
      </c>
      <c r="L311" s="4">
        <f t="shared" si="24"/>
        <v>0</v>
      </c>
      <c r="M311" s="4">
        <f t="shared" si="25"/>
        <v>0</v>
      </c>
      <c r="N311" s="4">
        <f t="shared" si="26"/>
        <v>0</v>
      </c>
      <c r="O311" s="4">
        <f t="shared" si="27"/>
        <v>0</v>
      </c>
      <c r="P311" s="4">
        <f t="shared" si="28"/>
        <v>0</v>
      </c>
      <c r="Q311" s="4">
        <f t="shared" si="29"/>
        <v>0</v>
      </c>
      <c r="R311" s="5">
        <v>6.0467874014201799</v>
      </c>
      <c r="S311" s="6">
        <v>0.53963492409196701</v>
      </c>
      <c r="T311" s="6">
        <v>11.205329995264799</v>
      </c>
      <c r="U311" s="7">
        <v>3.83920362775615E-29</v>
      </c>
      <c r="V311" s="8">
        <v>1.9336788938465201E-26</v>
      </c>
      <c r="W311" s="5">
        <v>4.8173168695418003</v>
      </c>
      <c r="X311" s="6">
        <v>0.69253304733024501</v>
      </c>
      <c r="Y311" s="6">
        <v>6.9560822954411101</v>
      </c>
      <c r="Z311" s="7">
        <v>3.49865536320712E-12</v>
      </c>
      <c r="AA311" s="8">
        <v>1.5599414519427399E-9</v>
      </c>
      <c r="AB311" s="5">
        <v>5.7120687605247804</v>
      </c>
      <c r="AC311" s="6">
        <v>0.58223262920768504</v>
      </c>
      <c r="AD311" s="6">
        <v>9.8106297620212093</v>
      </c>
      <c r="AE311" s="7">
        <v>1.0133414747103999E-22</v>
      </c>
      <c r="AF311" s="8">
        <v>8.1763990240695503E-20</v>
      </c>
      <c r="AG311" s="5">
        <v>5.2482481415797801</v>
      </c>
      <c r="AH311" s="6">
        <v>0.60515130156318697</v>
      </c>
      <c r="AI311" s="6">
        <v>8.6726214221515399</v>
      </c>
      <c r="AJ311" s="7">
        <v>4.2228409511629999E-18</v>
      </c>
      <c r="AK311" s="8">
        <v>1.9824318792550702E-15</v>
      </c>
    </row>
    <row r="312" spans="1:37">
      <c r="A312" t="s">
        <v>699</v>
      </c>
      <c r="B312">
        <v>135.297977417677</v>
      </c>
      <c r="G312">
        <v>0.7</v>
      </c>
      <c r="H312">
        <v>0.59799999999999998</v>
      </c>
      <c r="I312">
        <v>0.62</v>
      </c>
      <c r="J312">
        <v>0.58599999999999997</v>
      </c>
      <c r="K312">
        <v>1</v>
      </c>
      <c r="L312" s="4">
        <f t="shared" si="24"/>
        <v>0</v>
      </c>
      <c r="M312" s="4">
        <f t="shared" si="25"/>
        <v>0</v>
      </c>
      <c r="N312" s="4">
        <f t="shared" si="26"/>
        <v>0</v>
      </c>
      <c r="O312" s="4">
        <f t="shared" si="27"/>
        <v>0</v>
      </c>
      <c r="P312" s="4">
        <f t="shared" si="28"/>
        <v>0</v>
      </c>
      <c r="Q312" s="4">
        <f t="shared" si="29"/>
        <v>0</v>
      </c>
      <c r="R312" s="5">
        <v>5.1243737220997998</v>
      </c>
      <c r="S312" s="6">
        <v>0.53080306097029595</v>
      </c>
      <c r="T312" s="6">
        <v>9.6540018302316408</v>
      </c>
      <c r="U312" s="7">
        <v>4.7274053451101701E-22</v>
      </c>
      <c r="V312" s="8">
        <v>1.15834207726402E-19</v>
      </c>
      <c r="W312" s="5">
        <v>3.9094714323402799</v>
      </c>
      <c r="X312" s="6">
        <v>0.68002556585167795</v>
      </c>
      <c r="Y312" s="6">
        <v>5.7490065501345899</v>
      </c>
      <c r="Z312" s="7">
        <v>8.9769340757883908E-9</v>
      </c>
      <c r="AA312" s="8">
        <v>1.8861931308019201E-6</v>
      </c>
      <c r="AB312" s="5">
        <v>4.6274503225811996</v>
      </c>
      <c r="AC312" s="6">
        <v>0.57183445233670804</v>
      </c>
      <c r="AD312" s="6">
        <v>8.0922901788653796</v>
      </c>
      <c r="AE312" s="7">
        <v>5.8553210689077405E-16</v>
      </c>
      <c r="AF312" s="8">
        <v>1.66136692306811E-13</v>
      </c>
      <c r="AG312" s="5">
        <v>4.2835382978904697</v>
      </c>
      <c r="AH312" s="6">
        <v>0.59388082852465496</v>
      </c>
      <c r="AI312" s="6">
        <v>7.2127910047741803</v>
      </c>
      <c r="AJ312" s="7">
        <v>5.4816516364506395E-13</v>
      </c>
      <c r="AK312" s="8">
        <v>1.3352475967278801E-10</v>
      </c>
    </row>
    <row r="313" spans="1:37">
      <c r="A313" t="s">
        <v>700</v>
      </c>
      <c r="B313">
        <v>215.43928641693799</v>
      </c>
      <c r="G313">
        <v>0.27100000000000002</v>
      </c>
      <c r="H313">
        <v>0.214</v>
      </c>
      <c r="I313">
        <v>0.127</v>
      </c>
      <c r="J313">
        <v>0.12</v>
      </c>
      <c r="K313">
        <v>0.63822493999999996</v>
      </c>
      <c r="L313" s="4">
        <f t="shared" si="24"/>
        <v>0</v>
      </c>
      <c r="M313" s="4">
        <f t="shared" si="25"/>
        <v>0</v>
      </c>
      <c r="N313" s="4">
        <f t="shared" si="26"/>
        <v>0</v>
      </c>
      <c r="O313" s="4">
        <f t="shared" si="27"/>
        <v>0</v>
      </c>
      <c r="P313" s="4">
        <f t="shared" si="28"/>
        <v>0</v>
      </c>
      <c r="Q313" s="4">
        <f t="shared" si="29"/>
        <v>0</v>
      </c>
      <c r="R313" s="5">
        <v>6.4710266847997504</v>
      </c>
      <c r="S313" s="6">
        <v>0.557306678527419</v>
      </c>
      <c r="T313" s="6">
        <v>11.611249127497</v>
      </c>
      <c r="U313" s="7">
        <v>3.6129857888430501E-31</v>
      </c>
      <c r="V313" s="8">
        <v>2.51964070474239E-28</v>
      </c>
      <c r="W313" s="5">
        <v>5.0496610112740203</v>
      </c>
      <c r="X313" s="6">
        <v>0.69993824404909899</v>
      </c>
      <c r="Y313" s="6">
        <v>7.2144379224973498</v>
      </c>
      <c r="Z313" s="7">
        <v>5.4157205993408701E-13</v>
      </c>
      <c r="AA313" s="8">
        <v>3.0060565073647599E-10</v>
      </c>
      <c r="AB313" s="5">
        <v>5.6710561183983899</v>
      </c>
      <c r="AC313" s="6">
        <v>0.59652185419875603</v>
      </c>
      <c r="AD313" s="6">
        <v>9.5068706678244297</v>
      </c>
      <c r="AE313" s="7">
        <v>1.9648425396821099E-21</v>
      </c>
      <c r="AF313" s="8">
        <v>1.237371570112E-18</v>
      </c>
      <c r="AG313" s="5">
        <v>5.72241889142897</v>
      </c>
      <c r="AH313" s="6">
        <v>0.617276776731568</v>
      </c>
      <c r="AI313" s="6">
        <v>9.2704263421810893</v>
      </c>
      <c r="AJ313" s="7">
        <v>1.8540333543416201E-20</v>
      </c>
      <c r="AK313" s="8">
        <v>1.4079747414441399E-17</v>
      </c>
    </row>
    <row r="314" spans="1:37">
      <c r="A314" t="s">
        <v>701</v>
      </c>
      <c r="B314">
        <v>55.225244952298098</v>
      </c>
      <c r="G314">
        <v>6.3E-2</v>
      </c>
      <c r="H314">
        <v>6.4000000000000001E-2</v>
      </c>
      <c r="I314">
        <v>9.2999999999999999E-2</v>
      </c>
      <c r="J314">
        <v>0.10199999999999999</v>
      </c>
      <c r="K314">
        <v>0.18821354300000001</v>
      </c>
      <c r="L314" s="4">
        <f t="shared" si="24"/>
        <v>0</v>
      </c>
      <c r="M314" s="4">
        <f t="shared" si="25"/>
        <v>0</v>
      </c>
      <c r="N314" s="4">
        <f t="shared" si="26"/>
        <v>0</v>
      </c>
      <c r="O314" s="4">
        <f t="shared" si="27"/>
        <v>0</v>
      </c>
      <c r="P314" s="4">
        <f t="shared" si="28"/>
        <v>0</v>
      </c>
      <c r="Q314" s="4">
        <f t="shared" si="29"/>
        <v>0</v>
      </c>
      <c r="R314" s="5">
        <v>4.4656147263178898</v>
      </c>
      <c r="S314" s="6">
        <v>0.59942859699491602</v>
      </c>
      <c r="T314" s="6">
        <v>7.4497859273066398</v>
      </c>
      <c r="U314" s="7">
        <v>9.3491808650341503E-14</v>
      </c>
      <c r="V314" s="8">
        <v>1.0507397568892499E-11</v>
      </c>
      <c r="W314" s="5">
        <v>3.0258426513290901</v>
      </c>
      <c r="X314" s="6">
        <v>0.74454482535664301</v>
      </c>
      <c r="Y314" s="6">
        <v>4.0640167633690698</v>
      </c>
      <c r="Z314" s="7">
        <v>4.8235359332798402E-5</v>
      </c>
      <c r="AA314" s="9">
        <v>4.1265335076920298E-3</v>
      </c>
      <c r="AB314" s="5">
        <v>3.2409748503642</v>
      </c>
      <c r="AC314" s="6">
        <v>0.645955354590805</v>
      </c>
      <c r="AD314" s="6">
        <v>5.0173356832335099</v>
      </c>
      <c r="AE314" s="7">
        <v>5.23929783495637E-7</v>
      </c>
      <c r="AF314" s="8">
        <v>4.4646425775106801E-5</v>
      </c>
      <c r="AG314" s="5">
        <v>3.4389728152921402</v>
      </c>
      <c r="AH314" s="6">
        <v>0.66710462859581698</v>
      </c>
      <c r="AI314" s="6">
        <v>5.1550726346042604</v>
      </c>
      <c r="AJ314" s="7">
        <v>2.53532635407721E-7</v>
      </c>
      <c r="AK314" s="8">
        <v>2.49818816577093E-5</v>
      </c>
    </row>
    <row r="315" spans="1:37">
      <c r="A315" t="s">
        <v>702</v>
      </c>
      <c r="B315">
        <v>66.830058349821599</v>
      </c>
      <c r="G315">
        <v>0.23599999999999999</v>
      </c>
      <c r="H315">
        <v>0.13900000000000001</v>
      </c>
      <c r="I315">
        <v>0.221</v>
      </c>
      <c r="J315">
        <v>0.184</v>
      </c>
      <c r="K315">
        <v>0.65881265300000003</v>
      </c>
      <c r="L315" s="4">
        <f t="shared" si="24"/>
        <v>0</v>
      </c>
      <c r="M315" s="4">
        <f t="shared" si="25"/>
        <v>0</v>
      </c>
      <c r="N315" s="4">
        <f t="shared" si="26"/>
        <v>0</v>
      </c>
      <c r="O315" s="4">
        <f t="shared" si="27"/>
        <v>0</v>
      </c>
      <c r="P315" s="4">
        <f t="shared" si="28"/>
        <v>0</v>
      </c>
      <c r="Q315" s="4">
        <f t="shared" si="29"/>
        <v>0</v>
      </c>
      <c r="R315" s="5">
        <v>5.5598251284193099</v>
      </c>
      <c r="S315" s="6">
        <v>0.58875368209648604</v>
      </c>
      <c r="T315" s="6">
        <v>9.4433806487993301</v>
      </c>
      <c r="U315" s="7">
        <v>3.6094202535804098E-21</v>
      </c>
      <c r="V315" s="8">
        <v>8.3194078014304996E-19</v>
      </c>
      <c r="W315" s="5">
        <v>4.3794159665595496</v>
      </c>
      <c r="X315" s="6">
        <v>0.72302018367926402</v>
      </c>
      <c r="Y315" s="6">
        <v>6.05711440069879</v>
      </c>
      <c r="Z315" s="7">
        <v>1.3858503284793299E-9</v>
      </c>
      <c r="AA315" s="8">
        <v>3.4580144251358501E-7</v>
      </c>
      <c r="AB315" s="5">
        <v>5.0665864350948899</v>
      </c>
      <c r="AC315" s="6">
        <v>0.62670945701357805</v>
      </c>
      <c r="AD315" s="6">
        <v>8.0844263292888492</v>
      </c>
      <c r="AE315" s="7">
        <v>6.2457487489665599E-16</v>
      </c>
      <c r="AF315" s="8">
        <v>1.73403476019695E-13</v>
      </c>
      <c r="AG315" s="5">
        <v>4.5407508344722203</v>
      </c>
      <c r="AH315" s="6">
        <v>0.64725278444973899</v>
      </c>
      <c r="AI315" s="6">
        <v>7.0154210898181599</v>
      </c>
      <c r="AJ315" s="7">
        <v>2.2925742876296899E-12</v>
      </c>
      <c r="AK315" s="8">
        <v>4.7355414485278795E-10</v>
      </c>
    </row>
    <row r="316" spans="1:37">
      <c r="A316" t="s">
        <v>703</v>
      </c>
      <c r="B316">
        <v>62.2860169249672</v>
      </c>
      <c r="G316">
        <v>0.13</v>
      </c>
      <c r="H316">
        <v>7.8E-2</v>
      </c>
      <c r="I316">
        <v>0.24</v>
      </c>
      <c r="J316">
        <v>0.251</v>
      </c>
      <c r="K316">
        <v>0.282793291</v>
      </c>
      <c r="L316" s="4">
        <f t="shared" si="24"/>
        <v>0</v>
      </c>
      <c r="M316" s="4">
        <f t="shared" si="25"/>
        <v>0</v>
      </c>
      <c r="N316" s="4">
        <f t="shared" si="26"/>
        <v>0</v>
      </c>
      <c r="O316" s="4">
        <f t="shared" si="27"/>
        <v>0</v>
      </c>
      <c r="P316" s="4">
        <f t="shared" si="28"/>
        <v>0</v>
      </c>
      <c r="Q316" s="4">
        <f t="shared" si="29"/>
        <v>0</v>
      </c>
      <c r="R316" s="5">
        <v>5.2650193427307004</v>
      </c>
      <c r="S316" s="6">
        <v>0.59780491816779502</v>
      </c>
      <c r="T316" s="6">
        <v>8.8072533074291197</v>
      </c>
      <c r="U316" s="7">
        <v>1.2824965276226499E-18</v>
      </c>
      <c r="V316" s="8">
        <v>2.2217414368331799E-16</v>
      </c>
      <c r="W316" s="5">
        <v>4.04994961131798</v>
      </c>
      <c r="X316" s="6">
        <v>0.73658500565263496</v>
      </c>
      <c r="Y316" s="6">
        <v>5.4982786511240596</v>
      </c>
      <c r="Z316" s="7">
        <v>3.8351655704980801E-8</v>
      </c>
      <c r="AA316" s="8">
        <v>7.07029300098654E-6</v>
      </c>
      <c r="AB316" s="5">
        <v>4.32282298751299</v>
      </c>
      <c r="AC316" s="6">
        <v>0.63964479596711399</v>
      </c>
      <c r="AD316" s="6">
        <v>6.7581617403407197</v>
      </c>
      <c r="AE316" s="7">
        <v>1.39753473429803E-11</v>
      </c>
      <c r="AF316" s="8">
        <v>2.0979271418357699E-9</v>
      </c>
      <c r="AG316" s="5">
        <v>4.3024905780190901</v>
      </c>
      <c r="AH316" s="6">
        <v>0.660061109633575</v>
      </c>
      <c r="AI316" s="6">
        <v>6.5183215845083904</v>
      </c>
      <c r="AJ316" s="7">
        <v>7.1098437467227102E-11</v>
      </c>
      <c r="AK316" s="8">
        <v>1.2157361956316601E-8</v>
      </c>
    </row>
    <row r="317" spans="1:37">
      <c r="A317" t="s">
        <v>704</v>
      </c>
      <c r="B317">
        <v>1629.5883148633</v>
      </c>
      <c r="G317">
        <v>0.47799999999999998</v>
      </c>
      <c r="H317">
        <v>0.373</v>
      </c>
      <c r="I317">
        <v>0.4</v>
      </c>
      <c r="J317">
        <v>0.40699999999999997</v>
      </c>
      <c r="K317">
        <v>1</v>
      </c>
      <c r="L317" s="4">
        <f t="shared" si="24"/>
        <v>0</v>
      </c>
      <c r="M317" s="4">
        <f t="shared" si="25"/>
        <v>0</v>
      </c>
      <c r="N317" s="4">
        <f t="shared" si="26"/>
        <v>0</v>
      </c>
      <c r="O317" s="4">
        <f t="shared" si="27"/>
        <v>0</v>
      </c>
      <c r="P317" s="4">
        <f t="shared" si="28"/>
        <v>0</v>
      </c>
      <c r="Q317" s="4">
        <f t="shared" si="29"/>
        <v>0</v>
      </c>
      <c r="R317" s="5">
        <v>6.65962616356589</v>
      </c>
      <c r="S317" s="6">
        <v>0.540450014023791</v>
      </c>
      <c r="T317" s="6">
        <v>12.3223720802286</v>
      </c>
      <c r="U317" s="7">
        <v>6.8644972713165404E-35</v>
      </c>
      <c r="V317" s="8">
        <v>9.3350298392633703E-32</v>
      </c>
      <c r="W317" s="5">
        <v>5.2491023051736301</v>
      </c>
      <c r="X317" s="6">
        <v>0.702893874927639</v>
      </c>
      <c r="Y317" s="6">
        <v>7.4678447094364104</v>
      </c>
      <c r="Z317" s="7">
        <v>8.1518963777389599E-14</v>
      </c>
      <c r="AA317" s="8">
        <v>6.7991592660352297E-11</v>
      </c>
      <c r="AB317" s="5">
        <v>5.8931085059634496</v>
      </c>
      <c r="AC317" s="6">
        <v>0.58802304111109405</v>
      </c>
      <c r="AD317" s="6">
        <v>10.0219006636682</v>
      </c>
      <c r="AE317" s="7">
        <v>1.2213131933326E-23</v>
      </c>
      <c r="AF317" s="8">
        <v>1.12622523756599E-20</v>
      </c>
      <c r="AG317" s="5">
        <v>5.9890820047650504</v>
      </c>
      <c r="AH317" s="6">
        <v>0.61287394117324701</v>
      </c>
      <c r="AI317" s="6">
        <v>9.7721270271337293</v>
      </c>
      <c r="AJ317" s="7">
        <v>1.4830523552523301E-22</v>
      </c>
      <c r="AK317" s="8">
        <v>1.74056417330068E-19</v>
      </c>
    </row>
    <row r="318" spans="1:37">
      <c r="A318" t="s">
        <v>705</v>
      </c>
      <c r="B318">
        <v>439.47310952840502</v>
      </c>
      <c r="G318">
        <v>0.47699999999999998</v>
      </c>
      <c r="H318">
        <v>0.379</v>
      </c>
      <c r="I318">
        <v>0.55800000000000005</v>
      </c>
      <c r="J318">
        <v>0.51700000000000002</v>
      </c>
      <c r="K318">
        <v>1</v>
      </c>
      <c r="L318" s="4">
        <f t="shared" si="24"/>
        <v>0</v>
      </c>
      <c r="M318" s="4">
        <f t="shared" si="25"/>
        <v>0</v>
      </c>
      <c r="N318" s="4">
        <f t="shared" si="26"/>
        <v>0</v>
      </c>
      <c r="O318" s="4">
        <f t="shared" si="27"/>
        <v>0</v>
      </c>
      <c r="P318" s="4">
        <f t="shared" si="28"/>
        <v>0</v>
      </c>
      <c r="Q318" s="4">
        <f t="shared" si="29"/>
        <v>0</v>
      </c>
      <c r="R318" s="5">
        <v>5.9531128687738901</v>
      </c>
      <c r="S318" s="6">
        <v>0.56208261208393995</v>
      </c>
      <c r="T318" s="6">
        <v>10.591170658531</v>
      </c>
      <c r="U318" s="7">
        <v>3.27470589302586E-26</v>
      </c>
      <c r="V318" s="8">
        <v>1.1875393450468999E-23</v>
      </c>
      <c r="W318" s="5">
        <v>4.7062791500047298</v>
      </c>
      <c r="X318" s="6">
        <v>0.71728733444409898</v>
      </c>
      <c r="Y318" s="6">
        <v>6.5612188087109002</v>
      </c>
      <c r="Z318" s="7">
        <v>5.3369739094366997E-11</v>
      </c>
      <c r="AA318" s="8">
        <v>1.66844846423976E-8</v>
      </c>
      <c r="AB318" s="5">
        <v>5.3476816593969101</v>
      </c>
      <c r="AC318" s="6">
        <v>0.60776921273937301</v>
      </c>
      <c r="AD318" s="6">
        <v>8.7988689576649097</v>
      </c>
      <c r="AE318" s="7">
        <v>1.3820195062324999E-18</v>
      </c>
      <c r="AF318" s="8">
        <v>5.2476093604298702E-16</v>
      </c>
      <c r="AG318" s="5">
        <v>5.38733124381569</v>
      </c>
      <c r="AH318" s="6">
        <v>0.63147906599503301</v>
      </c>
      <c r="AI318" s="6">
        <v>8.5312903212821105</v>
      </c>
      <c r="AJ318" s="7">
        <v>1.44724332464504E-17</v>
      </c>
      <c r="AK318" s="8">
        <v>6.2279704403891601E-15</v>
      </c>
    </row>
    <row r="319" spans="1:37">
      <c r="A319" t="s">
        <v>706</v>
      </c>
      <c r="B319">
        <v>1334.3089444392101</v>
      </c>
      <c r="G319">
        <v>0.58699999999999997</v>
      </c>
      <c r="H319">
        <v>0.53200000000000003</v>
      </c>
      <c r="I319">
        <v>0.54400000000000004</v>
      </c>
      <c r="J319">
        <v>0.52200000000000002</v>
      </c>
      <c r="K319">
        <v>1</v>
      </c>
      <c r="L319" s="4">
        <f t="shared" si="24"/>
        <v>0</v>
      </c>
      <c r="M319" s="4">
        <f t="shared" si="25"/>
        <v>0</v>
      </c>
      <c r="N319" s="4">
        <f t="shared" si="26"/>
        <v>0</v>
      </c>
      <c r="O319" s="4">
        <f t="shared" si="27"/>
        <v>0</v>
      </c>
      <c r="P319" s="4">
        <f t="shared" si="28"/>
        <v>0</v>
      </c>
      <c r="Q319" s="4">
        <f t="shared" si="29"/>
        <v>0</v>
      </c>
      <c r="R319" s="5">
        <v>7.6287455248263498</v>
      </c>
      <c r="S319" s="6">
        <v>0.53205754695529806</v>
      </c>
      <c r="T319" s="6">
        <v>14.338196250540699</v>
      </c>
      <c r="U319" s="7">
        <v>1.2629542340895399E-46</v>
      </c>
      <c r="V319" s="8">
        <v>8.5874573146918106E-43</v>
      </c>
      <c r="W319" s="5">
        <v>6.2720439046869201</v>
      </c>
      <c r="X319" s="6">
        <v>0.68765496983022401</v>
      </c>
      <c r="Y319" s="6">
        <v>9.1209170003314792</v>
      </c>
      <c r="Z319" s="7">
        <v>7.4491330443035501E-20</v>
      </c>
      <c r="AA319" s="8">
        <v>5.0650380134742003E-16</v>
      </c>
      <c r="AB319" s="5">
        <v>6.9675994594967801</v>
      </c>
      <c r="AC319" s="6">
        <v>0.57531832000421002</v>
      </c>
      <c r="AD319" s="6">
        <v>12.110859705364099</v>
      </c>
      <c r="AE319" s="7">
        <v>9.2519325142417501E-34</v>
      </c>
      <c r="AF319" s="8">
        <v>7.9628299172574003E-30</v>
      </c>
      <c r="AG319" s="5">
        <v>7.1142790842151502</v>
      </c>
      <c r="AH319" s="6">
        <v>0.598498545673534</v>
      </c>
      <c r="AI319" s="6">
        <v>11.886877813895</v>
      </c>
      <c r="AJ319" s="7">
        <v>1.3848727549853901E-32</v>
      </c>
      <c r="AK319" s="8">
        <v>3.5757414533722901E-28</v>
      </c>
    </row>
    <row r="320" spans="1:37">
      <c r="A320" t="s">
        <v>707</v>
      </c>
      <c r="B320">
        <v>1202.86437238843</v>
      </c>
      <c r="G320">
        <v>0.49</v>
      </c>
      <c r="H320">
        <v>0.39700000000000002</v>
      </c>
      <c r="I320">
        <v>0.41699999999999998</v>
      </c>
      <c r="J320">
        <v>0.40500000000000003</v>
      </c>
      <c r="K320">
        <v>1</v>
      </c>
      <c r="L320" s="4">
        <f t="shared" si="24"/>
        <v>0</v>
      </c>
      <c r="M320" s="4">
        <f t="shared" si="25"/>
        <v>0</v>
      </c>
      <c r="N320" s="4">
        <f t="shared" si="26"/>
        <v>0</v>
      </c>
      <c r="O320" s="4">
        <f t="shared" si="27"/>
        <v>0</v>
      </c>
      <c r="P320" s="4">
        <f t="shared" si="28"/>
        <v>0</v>
      </c>
      <c r="Q320" s="4">
        <f t="shared" si="29"/>
        <v>0</v>
      </c>
      <c r="R320" s="5">
        <v>7.40994984245018</v>
      </c>
      <c r="S320" s="6">
        <v>0.53205128664369705</v>
      </c>
      <c r="T320" s="6">
        <v>13.927134523428901</v>
      </c>
      <c r="U320" s="7">
        <v>4.3339740384621099E-44</v>
      </c>
      <c r="V320" s="8">
        <v>1.9645904316348801E-40</v>
      </c>
      <c r="W320" s="5">
        <v>6.1629319122055097</v>
      </c>
      <c r="X320" s="6">
        <v>0.68829033532333495</v>
      </c>
      <c r="Y320" s="6">
        <v>8.9539713053073395</v>
      </c>
      <c r="Z320" s="7">
        <v>3.4291800485331399E-19</v>
      </c>
      <c r="AA320" s="8">
        <v>1.5544473160000701E-15</v>
      </c>
      <c r="AB320" s="5">
        <v>6.62148498490515</v>
      </c>
      <c r="AC320" s="6">
        <v>0.57566752340795702</v>
      </c>
      <c r="AD320" s="6">
        <v>11.502272953849999</v>
      </c>
      <c r="AE320" s="7">
        <v>1.2848661394565E-30</v>
      </c>
      <c r="AF320" s="8">
        <v>6.6350487441533401E-27</v>
      </c>
      <c r="AG320" s="5">
        <v>6.9175019935184903</v>
      </c>
      <c r="AH320" s="6">
        <v>0.59895061212974998</v>
      </c>
      <c r="AI320" s="6">
        <v>11.5493696031485</v>
      </c>
      <c r="AJ320" s="7">
        <v>7.4363876780193796E-31</v>
      </c>
      <c r="AK320" s="8">
        <v>6.4002509948820098E-27</v>
      </c>
    </row>
    <row r="321" spans="1:37">
      <c r="A321" t="s">
        <v>708</v>
      </c>
      <c r="B321">
        <v>151.556237802032</v>
      </c>
      <c r="G321">
        <v>0.10100000000000001</v>
      </c>
      <c r="H321">
        <v>9.1999999999999998E-2</v>
      </c>
      <c r="I321">
        <v>0.28499999999999998</v>
      </c>
      <c r="J321">
        <v>0.26200000000000001</v>
      </c>
      <c r="K321">
        <v>1</v>
      </c>
      <c r="L321" s="4">
        <f t="shared" si="24"/>
        <v>0</v>
      </c>
      <c r="M321" s="4">
        <f t="shared" si="25"/>
        <v>0</v>
      </c>
      <c r="N321" s="4">
        <f t="shared" si="26"/>
        <v>0</v>
      </c>
      <c r="O321" s="4">
        <f t="shared" si="27"/>
        <v>0</v>
      </c>
      <c r="P321" s="4">
        <f t="shared" si="28"/>
        <v>0</v>
      </c>
      <c r="Q321" s="4">
        <f t="shared" si="29"/>
        <v>0</v>
      </c>
      <c r="R321" s="5">
        <v>5.9847511210900599</v>
      </c>
      <c r="S321" s="6">
        <v>0.59608592121795101</v>
      </c>
      <c r="T321" s="6">
        <v>10.040081317239901</v>
      </c>
      <c r="U321" s="7">
        <v>1.01590374188112E-23</v>
      </c>
      <c r="V321" s="8">
        <v>2.8485103063590498E-21</v>
      </c>
      <c r="W321" s="5">
        <v>5.5076999485473603</v>
      </c>
      <c r="X321" s="6">
        <v>0.73767692644911897</v>
      </c>
      <c r="Y321" s="6">
        <v>7.4662765650800704</v>
      </c>
      <c r="Z321" s="7">
        <v>8.2495865791294404E-14</v>
      </c>
      <c r="AA321" s="8">
        <v>6.7991592660352297E-11</v>
      </c>
      <c r="AB321" s="5">
        <v>5.4902021470741298</v>
      </c>
      <c r="AC321" s="6">
        <v>0.63780143298189196</v>
      </c>
      <c r="AD321" s="6">
        <v>8.6080116211184503</v>
      </c>
      <c r="AE321" s="7">
        <v>7.4338723001656697E-18</v>
      </c>
      <c r="AF321" s="8">
        <v>2.6658692054205199E-15</v>
      </c>
      <c r="AG321" s="5">
        <v>5.1641751987928304</v>
      </c>
      <c r="AH321" s="6">
        <v>0.65956820976703201</v>
      </c>
      <c r="AI321" s="6">
        <v>7.8296302373591899</v>
      </c>
      <c r="AJ321" s="7">
        <v>4.8930689005379699E-15</v>
      </c>
      <c r="AK321" s="8">
        <v>1.4521728622056399E-12</v>
      </c>
    </row>
    <row r="322" spans="1:37">
      <c r="A322" t="s">
        <v>709</v>
      </c>
      <c r="B322">
        <v>344.70941019956899</v>
      </c>
      <c r="G322">
        <v>0.42299999999999999</v>
      </c>
      <c r="H322">
        <v>0.31</v>
      </c>
      <c r="I322">
        <v>0.25800000000000001</v>
      </c>
      <c r="J322">
        <v>0.249</v>
      </c>
      <c r="K322">
        <v>0.94816416199999998</v>
      </c>
      <c r="L322" s="4">
        <f t="shared" si="24"/>
        <v>0</v>
      </c>
      <c r="M322" s="4">
        <f t="shared" si="25"/>
        <v>0</v>
      </c>
      <c r="N322" s="4">
        <f t="shared" si="26"/>
        <v>0</v>
      </c>
      <c r="O322" s="4">
        <f t="shared" si="27"/>
        <v>0</v>
      </c>
      <c r="P322" s="4">
        <f t="shared" si="28"/>
        <v>0</v>
      </c>
      <c r="Q322" s="4">
        <f t="shared" si="29"/>
        <v>0</v>
      </c>
      <c r="R322" s="5">
        <v>4.4300176860126301</v>
      </c>
      <c r="S322" s="6">
        <v>0.58626934150144705</v>
      </c>
      <c r="T322" s="6">
        <v>7.5562840701635103</v>
      </c>
      <c r="U322" s="7">
        <v>4.1474752220341298E-14</v>
      </c>
      <c r="V322" s="8">
        <v>4.8777255391336497E-12</v>
      </c>
      <c r="W322" s="5">
        <v>3.3235102355348198</v>
      </c>
      <c r="X322" s="6">
        <v>0.74173910301740498</v>
      </c>
      <c r="Y322" s="6">
        <v>4.4806997797672201</v>
      </c>
      <c r="Z322" s="7">
        <v>7.4398702433130696E-6</v>
      </c>
      <c r="AA322" s="9">
        <v>7.87352493687272E-4</v>
      </c>
      <c r="AB322" s="5">
        <v>3.7502581188412401</v>
      </c>
      <c r="AC322" s="6">
        <v>0.63579202501781595</v>
      </c>
      <c r="AD322" s="6">
        <v>5.8985611194732304</v>
      </c>
      <c r="AE322" s="7">
        <v>3.6668513923462902E-9</v>
      </c>
      <c r="AF322" s="8">
        <v>4.1708415396643701E-7</v>
      </c>
      <c r="AG322" s="5">
        <v>3.90777718587962</v>
      </c>
      <c r="AH322" s="6">
        <v>0.66041933680115805</v>
      </c>
      <c r="AI322" s="6">
        <v>5.9171150330145297</v>
      </c>
      <c r="AJ322" s="7">
        <v>3.27637555669961E-9</v>
      </c>
      <c r="AK322" s="8">
        <v>4.38321330953284E-7</v>
      </c>
    </row>
    <row r="323" spans="1:37">
      <c r="A323" t="s">
        <v>710</v>
      </c>
      <c r="B323">
        <v>40.570031166920202</v>
      </c>
      <c r="G323">
        <v>9.6000000000000002E-2</v>
      </c>
      <c r="H323">
        <v>7.0999999999999994E-2</v>
      </c>
      <c r="I323">
        <v>5.0999999999999997E-2</v>
      </c>
      <c r="J323">
        <v>6.0999999999999999E-2</v>
      </c>
      <c r="K323">
        <v>0.28832105600000002</v>
      </c>
      <c r="L323" s="4">
        <f t="shared" si="24"/>
        <v>0</v>
      </c>
      <c r="M323" s="4">
        <f t="shared" si="25"/>
        <v>0</v>
      </c>
      <c r="N323" s="4">
        <f t="shared" si="26"/>
        <v>0</v>
      </c>
      <c r="O323" s="4">
        <f t="shared" si="27"/>
        <v>0</v>
      </c>
      <c r="P323" s="4">
        <f t="shared" si="28"/>
        <v>0</v>
      </c>
      <c r="Q323" s="4">
        <f t="shared" si="29"/>
        <v>0</v>
      </c>
      <c r="R323" s="5">
        <v>5.0214371432750902</v>
      </c>
      <c r="S323" s="6">
        <v>0.61994127798097598</v>
      </c>
      <c r="T323" s="6">
        <v>8.0998593280139293</v>
      </c>
      <c r="U323" s="7">
        <v>5.50227743084285E-16</v>
      </c>
      <c r="V323" s="8">
        <v>7.4453204758240699E-14</v>
      </c>
      <c r="W323" s="5">
        <v>3.6693547820595098</v>
      </c>
      <c r="X323" s="6">
        <v>0.75502117979096395</v>
      </c>
      <c r="Y323" s="6">
        <v>4.8599362246704301</v>
      </c>
      <c r="Z323" s="7">
        <v>1.1742357355360099E-6</v>
      </c>
      <c r="AA323" s="9">
        <v>1.5135954282041999E-4</v>
      </c>
      <c r="AB323" s="5">
        <v>3.90168271646484</v>
      </c>
      <c r="AC323" s="6">
        <v>0.66318975560111004</v>
      </c>
      <c r="AD323" s="6">
        <v>5.8832071567938797</v>
      </c>
      <c r="AE323" s="7">
        <v>4.0239175708326698E-9</v>
      </c>
      <c r="AF323" s="8">
        <v>4.5172848556043198E-7</v>
      </c>
      <c r="AG323" s="5">
        <v>4.0218435452732004</v>
      </c>
      <c r="AH323" s="6">
        <v>0.682522372397392</v>
      </c>
      <c r="AI323" s="6">
        <v>5.8926178949215799</v>
      </c>
      <c r="AJ323" s="7">
        <v>3.8012470593631301E-9</v>
      </c>
      <c r="AK323" s="8">
        <v>4.98214208491147E-7</v>
      </c>
    </row>
    <row r="324" spans="1:37">
      <c r="A324" t="s">
        <v>711</v>
      </c>
      <c r="B324">
        <v>66.506192229451997</v>
      </c>
      <c r="G324">
        <v>0.65700000000000003</v>
      </c>
      <c r="H324">
        <v>0.60399999999999998</v>
      </c>
      <c r="I324">
        <v>0.58299999999999996</v>
      </c>
      <c r="J324">
        <v>0.61299999999999999</v>
      </c>
      <c r="K324">
        <v>1</v>
      </c>
      <c r="L324" s="4">
        <f t="shared" ref="L324:L356" si="30">IF(G324&lt;0.05,1,0)</f>
        <v>0</v>
      </c>
      <c r="M324" s="4">
        <f t="shared" ref="M324:M356" si="31">IF(H324&lt;0.05,1,0)</f>
        <v>0</v>
      </c>
      <c r="N324" s="4">
        <f t="shared" ref="N324:N356" si="32">IF(I324&lt;0.05,1,0)</f>
        <v>0</v>
      </c>
      <c r="O324" s="4">
        <f t="shared" ref="O324:O356" si="33">IF(J324&lt;0.05,1,0)</f>
        <v>0</v>
      </c>
      <c r="P324" s="4">
        <f t="shared" ref="P324:P356" si="34">IF(K324&lt;0.05,1,0)</f>
        <v>0</v>
      </c>
      <c r="Q324" s="4">
        <f t="shared" ref="Q324:Q356" si="35">SUM(L324:P324)</f>
        <v>0</v>
      </c>
      <c r="R324" s="5">
        <v>4.8552838222445303</v>
      </c>
      <c r="S324" s="6">
        <v>0.61929701275048699</v>
      </c>
      <c r="T324" s="6">
        <v>7.8399923175484698</v>
      </c>
      <c r="U324" s="7">
        <v>4.5057399599742403E-15</v>
      </c>
      <c r="V324" s="8">
        <v>5.6998658340176397E-13</v>
      </c>
      <c r="W324" s="5">
        <v>2.84639306573039</v>
      </c>
      <c r="X324" s="6">
        <v>0.76100300317710301</v>
      </c>
      <c r="Y324" s="6">
        <v>3.7403177830402901</v>
      </c>
      <c r="Z324" s="6">
        <v>1.8378774370057601E-4</v>
      </c>
      <c r="AA324" s="9">
        <v>1.34734745368417E-2</v>
      </c>
      <c r="AB324" s="5">
        <v>3.9732603318199202</v>
      </c>
      <c r="AC324" s="6">
        <v>0.66451545990668204</v>
      </c>
      <c r="AD324" s="6">
        <v>5.9791841899026403</v>
      </c>
      <c r="AE324" s="7">
        <v>2.2425787475828901E-9</v>
      </c>
      <c r="AF324" s="8">
        <v>2.6683586756953999E-7</v>
      </c>
      <c r="AG324" s="5">
        <v>3.8448975997336698</v>
      </c>
      <c r="AH324" s="6">
        <v>0.68643340468437797</v>
      </c>
      <c r="AI324" s="6">
        <v>5.6012681980439902</v>
      </c>
      <c r="AJ324" s="7">
        <v>2.1278920343625099E-8</v>
      </c>
      <c r="AK324" s="8">
        <v>2.48607114602896E-6</v>
      </c>
    </row>
    <row r="325" spans="1:37">
      <c r="A325" t="s">
        <v>712</v>
      </c>
      <c r="B325">
        <v>301.22614709055898</v>
      </c>
      <c r="G325">
        <v>0.71499999999999997</v>
      </c>
      <c r="H325">
        <v>0.61899999999999999</v>
      </c>
      <c r="I325">
        <v>0.53400000000000003</v>
      </c>
      <c r="J325">
        <v>0.51500000000000001</v>
      </c>
      <c r="K325">
        <v>1</v>
      </c>
      <c r="L325" s="4">
        <f t="shared" si="30"/>
        <v>0</v>
      </c>
      <c r="M325" s="4">
        <f t="shared" si="31"/>
        <v>0</v>
      </c>
      <c r="N325" s="4">
        <f t="shared" si="32"/>
        <v>0</v>
      </c>
      <c r="O325" s="4">
        <f t="shared" si="33"/>
        <v>0</v>
      </c>
      <c r="P325" s="4">
        <f t="shared" si="34"/>
        <v>0</v>
      </c>
      <c r="Q325" s="4">
        <f t="shared" si="35"/>
        <v>0</v>
      </c>
      <c r="R325" s="5">
        <v>6.6579971610404103</v>
      </c>
      <c r="S325" s="6">
        <v>0.59095419412030403</v>
      </c>
      <c r="T325" s="6">
        <v>11.266519854303599</v>
      </c>
      <c r="U325" s="7">
        <v>1.9201002801025401E-29</v>
      </c>
      <c r="V325" s="8">
        <v>1.0042862965044001E-26</v>
      </c>
      <c r="W325" s="5">
        <v>5.4036756624169699</v>
      </c>
      <c r="X325" s="6">
        <v>0.73570223188093997</v>
      </c>
      <c r="Y325" s="6">
        <v>7.3449222093585496</v>
      </c>
      <c r="Z325" s="7">
        <v>2.05878803282907E-13</v>
      </c>
      <c r="AA325" s="8">
        <v>1.3657296808996301E-10</v>
      </c>
      <c r="AB325" s="5">
        <v>5.9480935880471897</v>
      </c>
      <c r="AC325" s="6">
        <v>0.63356819146615995</v>
      </c>
      <c r="AD325" s="6">
        <v>9.3882452878237395</v>
      </c>
      <c r="AE325" s="7">
        <v>6.1008117255368001E-21</v>
      </c>
      <c r="AF325" s="8">
        <v>3.4244121468121802E-18</v>
      </c>
      <c r="AG325" s="5">
        <v>6.1603172247354099</v>
      </c>
      <c r="AH325" s="6">
        <v>0.65554859509373697</v>
      </c>
      <c r="AI325" s="6">
        <v>9.3971938477795707</v>
      </c>
      <c r="AJ325" s="7">
        <v>5.6037626395555096E-21</v>
      </c>
      <c r="AK325" s="8">
        <v>4.9892810811490799E-18</v>
      </c>
    </row>
    <row r="326" spans="1:37">
      <c r="A326" t="s">
        <v>713</v>
      </c>
      <c r="B326">
        <v>111.156772154923</v>
      </c>
      <c r="G326">
        <v>0.34200000000000003</v>
      </c>
      <c r="H326">
        <v>0.32800000000000001</v>
      </c>
      <c r="I326">
        <v>0.45300000000000001</v>
      </c>
      <c r="J326">
        <v>0.46300000000000002</v>
      </c>
      <c r="K326">
        <v>0.75419872799999998</v>
      </c>
      <c r="L326" s="4">
        <f t="shared" si="30"/>
        <v>0</v>
      </c>
      <c r="M326" s="4">
        <f t="shared" si="31"/>
        <v>0</v>
      </c>
      <c r="N326" s="4">
        <f t="shared" si="32"/>
        <v>0</v>
      </c>
      <c r="O326" s="4">
        <f t="shared" si="33"/>
        <v>0</v>
      </c>
      <c r="P326" s="4">
        <f t="shared" si="34"/>
        <v>0</v>
      </c>
      <c r="Q326" s="4">
        <f t="shared" si="35"/>
        <v>0</v>
      </c>
      <c r="R326" s="5">
        <v>5.2867985278655301</v>
      </c>
      <c r="S326" s="6">
        <v>0.57672777716638102</v>
      </c>
      <c r="T326" s="6">
        <v>9.1668872857849806</v>
      </c>
      <c r="U326" s="7">
        <v>4.8687443396582899E-20</v>
      </c>
      <c r="V326" s="8">
        <v>1.0031826405304999E-17</v>
      </c>
      <c r="W326" s="5">
        <v>4.00099181036187</v>
      </c>
      <c r="X326" s="6">
        <v>0.72306636394581403</v>
      </c>
      <c r="Y326" s="6">
        <v>5.5333673503054897</v>
      </c>
      <c r="Z326" s="7">
        <v>3.1414057926239998E-8</v>
      </c>
      <c r="AA326" s="8">
        <v>6.0168982216751896E-6</v>
      </c>
      <c r="AB326" s="5">
        <v>4.5696850300520504</v>
      </c>
      <c r="AC326" s="6">
        <v>0.61958253423513998</v>
      </c>
      <c r="AD326" s="6">
        <v>7.3754258352250401</v>
      </c>
      <c r="AE326" s="7">
        <v>1.6382057605545599E-13</v>
      </c>
      <c r="AF326" s="8">
        <v>3.3570216458348198E-11</v>
      </c>
      <c r="AG326" s="5">
        <v>4.4130411454021701</v>
      </c>
      <c r="AH326" s="6">
        <v>0.64160008009856295</v>
      </c>
      <c r="AI326" s="6">
        <v>6.8781804776649</v>
      </c>
      <c r="AJ326" s="7">
        <v>6.0621839875756998E-12</v>
      </c>
      <c r="AK326" s="8">
        <v>1.20404300430157E-9</v>
      </c>
    </row>
    <row r="327" spans="1:37">
      <c r="A327" t="s">
        <v>714</v>
      </c>
      <c r="B327">
        <v>338.290819416288</v>
      </c>
      <c r="G327">
        <v>0.33</v>
      </c>
      <c r="H327">
        <v>0.34399999999999997</v>
      </c>
      <c r="I327">
        <v>0.193</v>
      </c>
      <c r="J327">
        <v>0.20799999999999999</v>
      </c>
      <c r="K327">
        <v>0.82387835399999998</v>
      </c>
      <c r="L327" s="4">
        <f t="shared" si="30"/>
        <v>0</v>
      </c>
      <c r="M327" s="4">
        <f t="shared" si="31"/>
        <v>0</v>
      </c>
      <c r="N327" s="4">
        <f t="shared" si="32"/>
        <v>0</v>
      </c>
      <c r="O327" s="4">
        <f t="shared" si="33"/>
        <v>0</v>
      </c>
      <c r="P327" s="4">
        <f t="shared" si="34"/>
        <v>0</v>
      </c>
      <c r="Q327" s="4">
        <f t="shared" si="35"/>
        <v>0</v>
      </c>
      <c r="R327" s="5">
        <v>4.5811941162743199</v>
      </c>
      <c r="S327" s="6">
        <v>0.59640727085182299</v>
      </c>
      <c r="T327" s="6">
        <v>7.6813183543708297</v>
      </c>
      <c r="U327" s="7">
        <v>1.5745963130172298E-14</v>
      </c>
      <c r="V327" s="8">
        <v>1.9118692197072602E-12</v>
      </c>
      <c r="W327" s="5">
        <v>3.3323829425068698</v>
      </c>
      <c r="X327" s="6">
        <v>0.749279925864477</v>
      </c>
      <c r="Y327" s="6">
        <v>4.4474472456500802</v>
      </c>
      <c r="Z327" s="7">
        <v>8.6896790571085402E-6</v>
      </c>
      <c r="AA327" s="9">
        <v>8.9185619243486005E-4</v>
      </c>
      <c r="AB327" s="5">
        <v>3.8606259636001199</v>
      </c>
      <c r="AC327" s="6">
        <v>0.64589931033139902</v>
      </c>
      <c r="AD327" s="6">
        <v>5.9771328159791697</v>
      </c>
      <c r="AE327" s="7">
        <v>2.2709904411963002E-9</v>
      </c>
      <c r="AF327" s="8">
        <v>2.6897694124627698E-7</v>
      </c>
      <c r="AG327" s="5">
        <v>3.8440442807863602</v>
      </c>
      <c r="AH327" s="6">
        <v>0.670383383069035</v>
      </c>
      <c r="AI327" s="6">
        <v>5.7340983948441799</v>
      </c>
      <c r="AJ327" s="7">
        <v>9.8032411637997997E-9</v>
      </c>
      <c r="AK327" s="8">
        <v>1.2169215713909201E-6</v>
      </c>
    </row>
    <row r="328" spans="1:37">
      <c r="A328" t="s">
        <v>715</v>
      </c>
      <c r="B328">
        <v>36.401885309841497</v>
      </c>
      <c r="G328">
        <v>0.76900000000000002</v>
      </c>
      <c r="H328">
        <v>0.78500000000000003</v>
      </c>
      <c r="I328">
        <v>0.80500000000000005</v>
      </c>
      <c r="J328">
        <v>0.79</v>
      </c>
      <c r="K328">
        <v>1</v>
      </c>
      <c r="L328" s="4">
        <f t="shared" si="30"/>
        <v>0</v>
      </c>
      <c r="M328" s="4">
        <f t="shared" si="31"/>
        <v>0</v>
      </c>
      <c r="N328" s="4">
        <f t="shared" si="32"/>
        <v>0</v>
      </c>
      <c r="O328" s="4">
        <f t="shared" si="33"/>
        <v>0</v>
      </c>
      <c r="P328" s="4">
        <f t="shared" si="34"/>
        <v>0</v>
      </c>
      <c r="Q328" s="4">
        <f t="shared" si="35"/>
        <v>0</v>
      </c>
      <c r="R328" s="5">
        <v>3.7398866176665</v>
      </c>
      <c r="S328" s="6">
        <v>0.66213909503014801</v>
      </c>
      <c r="T328" s="6">
        <v>5.6481887955826204</v>
      </c>
      <c r="U328" s="7">
        <v>1.6214705275113299E-8</v>
      </c>
      <c r="V328" s="8">
        <v>1.0232193829989199E-6</v>
      </c>
      <c r="W328" s="5">
        <v>2.7730244136378301</v>
      </c>
      <c r="X328" s="6">
        <v>0.79154581157494697</v>
      </c>
      <c r="Y328" s="6">
        <v>3.5033024912611301</v>
      </c>
      <c r="Z328" s="6">
        <v>4.5952729907098401E-4</v>
      </c>
      <c r="AA328" s="9">
        <v>2.96869916392699E-2</v>
      </c>
      <c r="AB328" s="5">
        <v>2.8252484961909499</v>
      </c>
      <c r="AC328" s="6">
        <v>0.710223009458813</v>
      </c>
      <c r="AD328" s="6">
        <v>3.9779737611483101</v>
      </c>
      <c r="AE328" s="7">
        <v>6.95050394724545E-5</v>
      </c>
      <c r="AF328" s="9">
        <v>3.9013480851712501E-3</v>
      </c>
      <c r="AG328" s="5">
        <v>3.1217589293280898</v>
      </c>
      <c r="AH328" s="6">
        <v>0.73044583776865102</v>
      </c>
      <c r="AI328" s="6">
        <v>4.2737719457261498</v>
      </c>
      <c r="AJ328" s="7">
        <v>1.9219361710995002E-5</v>
      </c>
      <c r="AK328" s="9">
        <v>1.4178397696511199E-3</v>
      </c>
    </row>
    <row r="329" spans="1:37">
      <c r="A329" t="s">
        <v>716</v>
      </c>
      <c r="B329">
        <v>87.378849526952607</v>
      </c>
      <c r="G329">
        <v>0.46100000000000002</v>
      </c>
      <c r="H329">
        <v>0.46500000000000002</v>
      </c>
      <c r="I329">
        <v>0.69899999999999995</v>
      </c>
      <c r="J329">
        <v>0.68400000000000005</v>
      </c>
      <c r="K329">
        <v>0.94897011200000003</v>
      </c>
      <c r="L329" s="4">
        <f t="shared" si="30"/>
        <v>0</v>
      </c>
      <c r="M329" s="4">
        <f t="shared" si="31"/>
        <v>0</v>
      </c>
      <c r="N329" s="4">
        <f t="shared" si="32"/>
        <v>0</v>
      </c>
      <c r="O329" s="4">
        <f t="shared" si="33"/>
        <v>0</v>
      </c>
      <c r="P329" s="4">
        <f t="shared" si="34"/>
        <v>0</v>
      </c>
      <c r="Q329" s="4">
        <f t="shared" si="35"/>
        <v>0</v>
      </c>
      <c r="R329" s="5">
        <v>3.9795030071626898</v>
      </c>
      <c r="S329" s="6">
        <v>0.57751356684486999</v>
      </c>
      <c r="T329" s="6">
        <v>6.8907524179975699</v>
      </c>
      <c r="U329" s="7">
        <v>5.54980553216893E-12</v>
      </c>
      <c r="V329" s="8">
        <v>5.2410975994420297E-10</v>
      </c>
      <c r="W329" s="5">
        <v>2.9871159063364199</v>
      </c>
      <c r="X329" s="6">
        <v>0.73048638048432202</v>
      </c>
      <c r="Y329" s="6">
        <v>4.0892150574469603</v>
      </c>
      <c r="Z329" s="7">
        <v>4.3283541478326802E-5</v>
      </c>
      <c r="AA329" s="9">
        <v>3.7372246385001099E-3</v>
      </c>
      <c r="AB329" s="5">
        <v>3.1953830944403099</v>
      </c>
      <c r="AC329" s="6">
        <v>0.62495601103384801</v>
      </c>
      <c r="AD329" s="6">
        <v>5.1129728141253796</v>
      </c>
      <c r="AE329" s="7">
        <v>3.1712795279389801E-7</v>
      </c>
      <c r="AF329" s="8">
        <v>2.8041930620337198E-5</v>
      </c>
      <c r="AG329" s="5">
        <v>3.0757383303860601</v>
      </c>
      <c r="AH329" s="6">
        <v>0.64847133854615202</v>
      </c>
      <c r="AI329" s="6">
        <v>4.7430597893219897</v>
      </c>
      <c r="AJ329" s="7">
        <v>2.1051410466282901E-6</v>
      </c>
      <c r="AK329" s="9">
        <v>1.84880074231097E-4</v>
      </c>
    </row>
    <row r="330" spans="1:37">
      <c r="A330" t="s">
        <v>717</v>
      </c>
      <c r="B330">
        <v>81.932794976176496</v>
      </c>
      <c r="G330">
        <v>0.38800000000000001</v>
      </c>
      <c r="H330">
        <v>0.29599999999999999</v>
      </c>
      <c r="I330">
        <v>0.20200000000000001</v>
      </c>
      <c r="J330">
        <v>0.192</v>
      </c>
      <c r="K330">
        <v>1</v>
      </c>
      <c r="L330" s="4">
        <f t="shared" si="30"/>
        <v>0</v>
      </c>
      <c r="M330" s="4">
        <f t="shared" si="31"/>
        <v>0</v>
      </c>
      <c r="N330" s="4">
        <f t="shared" si="32"/>
        <v>0</v>
      </c>
      <c r="O330" s="4">
        <f t="shared" si="33"/>
        <v>0</v>
      </c>
      <c r="P330" s="4">
        <f t="shared" si="34"/>
        <v>0</v>
      </c>
      <c r="Q330" s="4">
        <f t="shared" si="35"/>
        <v>0</v>
      </c>
      <c r="R330" s="5">
        <v>4.9552979165021096</v>
      </c>
      <c r="S330" s="6">
        <v>0.67129806223317601</v>
      </c>
      <c r="T330" s="6">
        <v>7.3816657536855503</v>
      </c>
      <c r="U330" s="7">
        <v>1.5632123948167599E-13</v>
      </c>
      <c r="V330" s="8">
        <v>1.7353571720092399E-11</v>
      </c>
      <c r="W330" s="5">
        <v>3.57621328190395</v>
      </c>
      <c r="X330" s="6">
        <v>0.79688080362523595</v>
      </c>
      <c r="Y330" s="6">
        <v>4.4877643753429002</v>
      </c>
      <c r="Z330" s="7">
        <v>7.19744677898375E-6</v>
      </c>
      <c r="AA330" s="9">
        <v>7.7295528276517399E-4</v>
      </c>
      <c r="AB330" s="5">
        <v>4.0841705183339698</v>
      </c>
      <c r="AC330" s="6">
        <v>0.71721649507222196</v>
      </c>
      <c r="AD330" s="6">
        <v>5.6944737696289396</v>
      </c>
      <c r="AE330" s="7">
        <v>1.23753008874252E-8</v>
      </c>
      <c r="AF330" s="8">
        <v>1.31493937824411E-6</v>
      </c>
      <c r="AG330" s="5">
        <v>3.81246067801204</v>
      </c>
      <c r="AH330" s="6">
        <v>0.73851640585282297</v>
      </c>
      <c r="AI330" s="6">
        <v>5.1623236096014704</v>
      </c>
      <c r="AJ330" s="7">
        <v>2.4390316627733198E-7</v>
      </c>
      <c r="AK330" s="8">
        <v>2.4128658058546799E-5</v>
      </c>
    </row>
    <row r="331" spans="1:37">
      <c r="A331" t="s">
        <v>718</v>
      </c>
      <c r="B331">
        <v>16.067714272675499</v>
      </c>
      <c r="G331">
        <v>0.22800000000000001</v>
      </c>
      <c r="H331">
        <v>0.23200000000000001</v>
      </c>
      <c r="I331">
        <v>0.36699999999999999</v>
      </c>
      <c r="J331">
        <v>0.36099999999999999</v>
      </c>
      <c r="K331">
        <v>0.79318427800000002</v>
      </c>
      <c r="L331" s="4">
        <f t="shared" si="30"/>
        <v>0</v>
      </c>
      <c r="M331" s="4">
        <f t="shared" si="31"/>
        <v>0</v>
      </c>
      <c r="N331" s="4">
        <f t="shared" si="32"/>
        <v>0</v>
      </c>
      <c r="O331" s="4">
        <f t="shared" si="33"/>
        <v>0</v>
      </c>
      <c r="P331" s="4">
        <f t="shared" si="34"/>
        <v>0</v>
      </c>
      <c r="Q331" s="4">
        <f t="shared" si="35"/>
        <v>0</v>
      </c>
      <c r="R331" s="5">
        <v>3.8696047468594799</v>
      </c>
      <c r="S331" s="6">
        <v>0.65231946460951895</v>
      </c>
      <c r="T331" s="6">
        <v>5.9320700313240602</v>
      </c>
      <c r="U331" s="7">
        <v>2.99138972005971E-9</v>
      </c>
      <c r="V331" s="8">
        <v>2.0755055511781599E-7</v>
      </c>
      <c r="W331" s="5">
        <v>3.3342590148815598</v>
      </c>
      <c r="X331" s="6">
        <v>0.78100683776416902</v>
      </c>
      <c r="Y331" s="6">
        <v>4.2691803114383999</v>
      </c>
      <c r="Z331" s="7">
        <v>1.96192623888632E-5</v>
      </c>
      <c r="AA331" s="9">
        <v>1.8592498203912999E-3</v>
      </c>
      <c r="AB331" s="5">
        <v>3.1149560065223199</v>
      </c>
      <c r="AC331" s="6">
        <v>0.69906147943869901</v>
      </c>
      <c r="AD331" s="6">
        <v>4.4559113871120797</v>
      </c>
      <c r="AE331" s="7">
        <v>8.3537534942545101E-6</v>
      </c>
      <c r="AF331" s="9">
        <v>5.82956527626085E-4</v>
      </c>
      <c r="AG331" s="5">
        <v>2.8561631607843099</v>
      </c>
      <c r="AH331" s="6">
        <v>0.71967641813857597</v>
      </c>
      <c r="AI331" s="6">
        <v>3.9686768786612499</v>
      </c>
      <c r="AJ331" s="7">
        <v>7.2272802044864295E-5</v>
      </c>
      <c r="AK331" s="9">
        <v>4.6535754334124596E-3</v>
      </c>
    </row>
    <row r="332" spans="1:37">
      <c r="A332" t="s">
        <v>719</v>
      </c>
      <c r="B332">
        <v>75.051802008879605</v>
      </c>
      <c r="G332">
        <v>0.38400000000000001</v>
      </c>
      <c r="H332">
        <v>0.44400000000000001</v>
      </c>
      <c r="I332">
        <v>0.45</v>
      </c>
      <c r="J332">
        <v>0.46</v>
      </c>
      <c r="K332">
        <v>1</v>
      </c>
      <c r="L332" s="4">
        <f t="shared" si="30"/>
        <v>0</v>
      </c>
      <c r="M332" s="4">
        <f t="shared" si="31"/>
        <v>0</v>
      </c>
      <c r="N332" s="4">
        <f t="shared" si="32"/>
        <v>0</v>
      </c>
      <c r="O332" s="4">
        <f t="shared" si="33"/>
        <v>0</v>
      </c>
      <c r="P332" s="4">
        <f t="shared" si="34"/>
        <v>0</v>
      </c>
      <c r="Q332" s="4">
        <f t="shared" si="35"/>
        <v>0</v>
      </c>
      <c r="R332" s="5">
        <v>5.1542488220330798</v>
      </c>
      <c r="S332" s="6">
        <v>0.63400954347506</v>
      </c>
      <c r="T332" s="6">
        <v>8.1296076298508204</v>
      </c>
      <c r="U332" s="7">
        <v>4.3068221051316898E-16</v>
      </c>
      <c r="V332" s="8">
        <v>5.9160074553218002E-14</v>
      </c>
      <c r="W332" s="5">
        <v>3.7373662170097401</v>
      </c>
      <c r="X332" s="6">
        <v>0.771085579051905</v>
      </c>
      <c r="Y332" s="6">
        <v>4.8468890075794802</v>
      </c>
      <c r="Z332" s="7">
        <v>1.2541254435704501E-6</v>
      </c>
      <c r="AA332" s="9">
        <v>1.60894829312401E-4</v>
      </c>
      <c r="AB332" s="5">
        <v>4.2117250481572599</v>
      </c>
      <c r="AC332" s="6">
        <v>0.67895543760276</v>
      </c>
      <c r="AD332" s="6">
        <v>6.2032422378527796</v>
      </c>
      <c r="AE332" s="7">
        <v>5.5311600983388896E-10</v>
      </c>
      <c r="AF332" s="8">
        <v>7.2128562494500094E-8</v>
      </c>
      <c r="AG332" s="5">
        <v>4.4632366555264502</v>
      </c>
      <c r="AH332" s="6">
        <v>0.69998008002890499</v>
      </c>
      <c r="AI332" s="6">
        <v>6.3762338141710302</v>
      </c>
      <c r="AJ332" s="7">
        <v>1.81495772173073E-10</v>
      </c>
      <c r="AK332" s="8">
        <v>2.9848540366297701E-8</v>
      </c>
    </row>
    <row r="333" spans="1:37">
      <c r="A333" t="s">
        <v>720</v>
      </c>
      <c r="B333">
        <v>57.452140734140798</v>
      </c>
      <c r="G333">
        <v>0.191</v>
      </c>
      <c r="H333">
        <v>0.158</v>
      </c>
      <c r="I333">
        <v>0.13100000000000001</v>
      </c>
      <c r="J333">
        <v>0.155</v>
      </c>
      <c r="K333">
        <v>0.60050817700000003</v>
      </c>
      <c r="L333" s="4">
        <f t="shared" si="30"/>
        <v>0</v>
      </c>
      <c r="M333" s="4">
        <f t="shared" si="31"/>
        <v>0</v>
      </c>
      <c r="N333" s="4">
        <f t="shared" si="32"/>
        <v>0</v>
      </c>
      <c r="O333" s="4">
        <f t="shared" si="33"/>
        <v>0</v>
      </c>
      <c r="P333" s="4">
        <f t="shared" si="34"/>
        <v>0</v>
      </c>
      <c r="Q333" s="4">
        <f t="shared" si="35"/>
        <v>0</v>
      </c>
      <c r="R333" s="5">
        <v>4.9244949512070502</v>
      </c>
      <c r="S333" s="6">
        <v>0.60123772255098795</v>
      </c>
      <c r="T333" s="6">
        <v>8.1905954441995696</v>
      </c>
      <c r="U333" s="7">
        <v>2.5993694138147101E-16</v>
      </c>
      <c r="V333" s="8">
        <v>3.6630906381830399E-14</v>
      </c>
      <c r="W333" s="5">
        <v>4.6017749824609799</v>
      </c>
      <c r="X333" s="6">
        <v>0.73981244860273498</v>
      </c>
      <c r="Y333" s="6">
        <v>6.2201913351853397</v>
      </c>
      <c r="Z333" s="7">
        <v>4.9654898689225396E-10</v>
      </c>
      <c r="AA333" s="8">
        <v>1.3240332691662299E-7</v>
      </c>
      <c r="AB333" s="5">
        <v>4.3792898722586102</v>
      </c>
      <c r="AC333" s="6">
        <v>0.643253000267761</v>
      </c>
      <c r="AD333" s="6">
        <v>6.8080364497883101</v>
      </c>
      <c r="AE333" s="7">
        <v>9.8939800383106498E-12</v>
      </c>
      <c r="AF333" s="8">
        <v>1.5576985645681799E-9</v>
      </c>
      <c r="AG333" s="5">
        <v>4.0869521471802104</v>
      </c>
      <c r="AH333" s="6">
        <v>0.664600655481279</v>
      </c>
      <c r="AI333" s="6">
        <v>6.1494855797585597</v>
      </c>
      <c r="AJ333" s="7">
        <v>7.7734653031287699E-10</v>
      </c>
      <c r="AK333" s="8">
        <v>1.16017846316061E-7</v>
      </c>
    </row>
    <row r="334" spans="1:37">
      <c r="A334" t="s">
        <v>721</v>
      </c>
      <c r="B334">
        <v>15.324626058271001</v>
      </c>
      <c r="G334">
        <v>0.56200000000000006</v>
      </c>
      <c r="H334">
        <v>0.55400000000000005</v>
      </c>
      <c r="I334">
        <v>0.45700000000000002</v>
      </c>
      <c r="J334">
        <v>0.45</v>
      </c>
      <c r="K334">
        <v>1</v>
      </c>
      <c r="L334" s="4">
        <f t="shared" si="30"/>
        <v>0</v>
      </c>
      <c r="M334" s="4">
        <f t="shared" si="31"/>
        <v>0</v>
      </c>
      <c r="N334" s="4">
        <f t="shared" si="32"/>
        <v>0</v>
      </c>
      <c r="O334" s="4">
        <f t="shared" si="33"/>
        <v>0</v>
      </c>
      <c r="P334" s="4">
        <f t="shared" si="34"/>
        <v>0</v>
      </c>
      <c r="Q334" s="4">
        <f t="shared" si="35"/>
        <v>0</v>
      </c>
      <c r="R334" s="5">
        <v>3.2794992493901098</v>
      </c>
      <c r="S334" s="6">
        <v>0.68426905635382496</v>
      </c>
      <c r="T334" s="6">
        <v>4.7927043009443402</v>
      </c>
      <c r="U334" s="7">
        <v>1.64548066283235E-6</v>
      </c>
      <c r="V334" s="8">
        <v>7.5216442130611995E-5</v>
      </c>
      <c r="W334" s="5">
        <v>2.8924334382368899</v>
      </c>
      <c r="X334" s="6">
        <v>0.80388472174854897</v>
      </c>
      <c r="Y334" s="6">
        <v>3.5980699221966601</v>
      </c>
      <c r="Z334" s="6">
        <v>3.2058744059235898E-4</v>
      </c>
      <c r="AA334" s="9">
        <v>2.1636072479481301E-2</v>
      </c>
      <c r="AB334" s="5">
        <v>3.0854521582557002</v>
      </c>
      <c r="AC334" s="6">
        <v>0.73027855672380204</v>
      </c>
      <c r="AD334" s="6">
        <v>4.2250345841972203</v>
      </c>
      <c r="AE334" s="7">
        <v>2.3890408596425601E-5</v>
      </c>
      <c r="AF334" s="9">
        <v>1.51188811264635E-3</v>
      </c>
      <c r="AG334" s="5">
        <v>3.0021536414958598</v>
      </c>
      <c r="AH334" s="6">
        <v>0.74971675569336305</v>
      </c>
      <c r="AI334" s="6">
        <v>4.0043838138836403</v>
      </c>
      <c r="AJ334" s="7">
        <v>6.21793416050874E-5</v>
      </c>
      <c r="AK334" s="9">
        <v>4.0542186874832197E-3</v>
      </c>
    </row>
    <row r="335" spans="1:37">
      <c r="A335" t="s">
        <v>722</v>
      </c>
      <c r="B335">
        <v>117.935516493333</v>
      </c>
      <c r="G335">
        <v>0.93200000000000005</v>
      </c>
      <c r="H335">
        <v>0.85</v>
      </c>
      <c r="I335">
        <v>0.68600000000000005</v>
      </c>
      <c r="J335">
        <v>0.67</v>
      </c>
      <c r="K335">
        <v>1</v>
      </c>
      <c r="L335" s="4">
        <f t="shared" si="30"/>
        <v>0</v>
      </c>
      <c r="M335" s="4">
        <f t="shared" si="31"/>
        <v>0</v>
      </c>
      <c r="N335" s="4">
        <f t="shared" si="32"/>
        <v>0</v>
      </c>
      <c r="O335" s="4">
        <f t="shared" si="33"/>
        <v>0</v>
      </c>
      <c r="P335" s="4">
        <f t="shared" si="34"/>
        <v>0</v>
      </c>
      <c r="Q335" s="4">
        <f t="shared" si="35"/>
        <v>0</v>
      </c>
      <c r="R335" s="5">
        <v>4.5303953586947001</v>
      </c>
      <c r="S335" s="6">
        <v>0.58443186733610697</v>
      </c>
      <c r="T335" s="6">
        <v>7.75179385639023</v>
      </c>
      <c r="U335" s="7">
        <v>9.0603391231513607E-15</v>
      </c>
      <c r="V335" s="8">
        <v>1.1100139796012199E-12</v>
      </c>
      <c r="W335" s="5">
        <v>3.69239710238128</v>
      </c>
      <c r="X335" s="6">
        <v>0.73406110751430798</v>
      </c>
      <c r="Y335" s="6">
        <v>5.0300949942499296</v>
      </c>
      <c r="Z335" s="7">
        <v>4.9023688831615099E-7</v>
      </c>
      <c r="AA335" s="8">
        <v>6.9445119210534805E-5</v>
      </c>
      <c r="AB335" s="5">
        <v>4.6344358702979802</v>
      </c>
      <c r="AC335" s="6">
        <v>0.62938312659026996</v>
      </c>
      <c r="AD335" s="6">
        <v>7.3634574466674696</v>
      </c>
      <c r="AE335" s="7">
        <v>1.79206941357322E-13</v>
      </c>
      <c r="AF335" s="8">
        <v>3.6434041148394202E-11</v>
      </c>
      <c r="AG335" s="5">
        <v>4.1590196574619203</v>
      </c>
      <c r="AH335" s="6">
        <v>0.65276292663748403</v>
      </c>
      <c r="AI335" s="6">
        <v>6.3714091100208199</v>
      </c>
      <c r="AJ335" s="7">
        <v>1.87299278759119E-10</v>
      </c>
      <c r="AK335" s="8">
        <v>3.0415518097864497E-8</v>
      </c>
    </row>
    <row r="336" spans="1:37">
      <c r="A336" t="s">
        <v>723</v>
      </c>
      <c r="B336">
        <v>208.68914761431901</v>
      </c>
      <c r="G336">
        <v>0.17399999999999999</v>
      </c>
      <c r="H336">
        <v>0.218</v>
      </c>
      <c r="I336">
        <v>0.442</v>
      </c>
      <c r="J336">
        <v>0.39700000000000002</v>
      </c>
      <c r="K336">
        <v>0.43628343400000003</v>
      </c>
      <c r="L336" s="4">
        <f t="shared" si="30"/>
        <v>0</v>
      </c>
      <c r="M336" s="4">
        <f t="shared" si="31"/>
        <v>0</v>
      </c>
      <c r="N336" s="4">
        <f t="shared" si="32"/>
        <v>0</v>
      </c>
      <c r="O336" s="4">
        <f t="shared" si="33"/>
        <v>0</v>
      </c>
      <c r="P336" s="4">
        <f t="shared" si="34"/>
        <v>0</v>
      </c>
      <c r="Q336" s="4">
        <f t="shared" si="35"/>
        <v>0</v>
      </c>
      <c r="R336" s="5">
        <v>5.8347114309024404</v>
      </c>
      <c r="S336" s="6">
        <v>0.53555866539502905</v>
      </c>
      <c r="T336" s="6">
        <v>10.8946261313852</v>
      </c>
      <c r="U336" s="7">
        <v>1.22267688435479E-27</v>
      </c>
      <c r="V336" s="8">
        <v>5.0385402879820404E-25</v>
      </c>
      <c r="W336" s="5">
        <v>4.9929294210934501</v>
      </c>
      <c r="X336" s="6">
        <v>0.68423571990777698</v>
      </c>
      <c r="Y336" s="6">
        <v>7.2970896955897198</v>
      </c>
      <c r="Z336" s="7">
        <v>2.9405877421828899E-13</v>
      </c>
      <c r="AA336" s="8">
        <v>1.8353918846682299E-10</v>
      </c>
      <c r="AB336" s="5">
        <v>4.9242118354670099</v>
      </c>
      <c r="AC336" s="6">
        <v>0.57671346641594701</v>
      </c>
      <c r="AD336" s="6">
        <v>8.5384027289480606</v>
      </c>
      <c r="AE336" s="7">
        <v>1.3608988455262801E-17</v>
      </c>
      <c r="AF336" s="8">
        <v>4.4478997710744999E-15</v>
      </c>
      <c r="AG336" s="5">
        <v>4.9547119016546404</v>
      </c>
      <c r="AH336" s="6">
        <v>0.598380628625792</v>
      </c>
      <c r="AI336" s="6">
        <v>8.2802010369776795</v>
      </c>
      <c r="AJ336" s="7">
        <v>1.2296750907301099E-16</v>
      </c>
      <c r="AK336" s="8">
        <v>4.6014798322683299E-14</v>
      </c>
    </row>
    <row r="337" spans="1:37">
      <c r="A337" t="s">
        <v>724</v>
      </c>
      <c r="B337">
        <v>554.34161334885096</v>
      </c>
      <c r="G337">
        <v>0.96499999999999997</v>
      </c>
      <c r="H337">
        <v>0.94899999999999995</v>
      </c>
      <c r="I337">
        <v>0.89900000000000002</v>
      </c>
      <c r="J337">
        <v>0.89700000000000002</v>
      </c>
      <c r="K337">
        <v>1</v>
      </c>
      <c r="L337" s="4">
        <f t="shared" si="30"/>
        <v>0</v>
      </c>
      <c r="M337" s="4">
        <f t="shared" si="31"/>
        <v>0</v>
      </c>
      <c r="N337" s="4">
        <f t="shared" si="32"/>
        <v>0</v>
      </c>
      <c r="O337" s="4">
        <f t="shared" si="33"/>
        <v>0</v>
      </c>
      <c r="P337" s="4">
        <f t="shared" si="34"/>
        <v>0</v>
      </c>
      <c r="Q337" s="4">
        <f t="shared" si="35"/>
        <v>0</v>
      </c>
      <c r="R337" s="5">
        <v>6.8499405146546302</v>
      </c>
      <c r="S337" s="6">
        <v>0.58084161060517503</v>
      </c>
      <c r="T337" s="6">
        <v>11.793129812992801</v>
      </c>
      <c r="U337" s="7">
        <v>4.2350441694689202E-32</v>
      </c>
      <c r="V337" s="8">
        <v>3.29099232346331E-29</v>
      </c>
      <c r="W337" s="5">
        <v>6.2116728879306402</v>
      </c>
      <c r="X337" s="6">
        <v>0.73027832928019798</v>
      </c>
      <c r="Y337" s="6">
        <v>8.5058978732851092</v>
      </c>
      <c r="Z337" s="7">
        <v>1.80195533376885E-17</v>
      </c>
      <c r="AA337" s="8">
        <v>6.1261976459806606E-14</v>
      </c>
      <c r="AB337" s="5">
        <v>6.3088678953900503</v>
      </c>
      <c r="AC337" s="6">
        <v>0.62505270770742005</v>
      </c>
      <c r="AD337" s="6">
        <v>10.093337437941599</v>
      </c>
      <c r="AE337" s="7">
        <v>5.9124427780530898E-24</v>
      </c>
      <c r="AF337" s="8">
        <v>5.8715104818973304E-21</v>
      </c>
      <c r="AG337" s="5">
        <v>6.6345219276010496</v>
      </c>
      <c r="AH337" s="6">
        <v>0.647944982032714</v>
      </c>
      <c r="AI337" s="6">
        <v>10.239329127586499</v>
      </c>
      <c r="AJ337" s="7">
        <v>1.3214950323180201E-24</v>
      </c>
      <c r="AK337" s="8">
        <v>3.5488347343147503E-21</v>
      </c>
    </row>
    <row r="338" spans="1:37">
      <c r="A338" t="s">
        <v>725</v>
      </c>
      <c r="B338">
        <v>27.081564943340599</v>
      </c>
      <c r="G338">
        <v>0.70599999999999996</v>
      </c>
      <c r="H338">
        <v>0.80500000000000005</v>
      </c>
      <c r="I338">
        <v>0.86099999999999999</v>
      </c>
      <c r="J338">
        <v>0.86099999999999999</v>
      </c>
      <c r="K338">
        <v>1</v>
      </c>
      <c r="L338" s="4">
        <f t="shared" si="30"/>
        <v>0</v>
      </c>
      <c r="M338" s="4">
        <f t="shared" si="31"/>
        <v>0</v>
      </c>
      <c r="N338" s="4">
        <f t="shared" si="32"/>
        <v>0</v>
      </c>
      <c r="O338" s="4">
        <f t="shared" si="33"/>
        <v>0</v>
      </c>
      <c r="P338" s="4">
        <f t="shared" si="34"/>
        <v>0</v>
      </c>
      <c r="Q338" s="4">
        <f t="shared" si="35"/>
        <v>0</v>
      </c>
      <c r="R338" s="5">
        <v>3.9033418932833102</v>
      </c>
      <c r="S338" s="6">
        <v>0.69246365729362702</v>
      </c>
      <c r="T338" s="6">
        <v>5.6368906182583496</v>
      </c>
      <c r="U338" s="7">
        <v>1.7314801287735699E-8</v>
      </c>
      <c r="V338" s="8">
        <v>1.0875934536347199E-6</v>
      </c>
      <c r="W338" s="5">
        <v>3.0701477496327301</v>
      </c>
      <c r="X338" s="6">
        <v>0.80837998575409697</v>
      </c>
      <c r="Y338" s="6">
        <v>3.7979017340078598</v>
      </c>
      <c r="Z338" s="6">
        <v>1.4592614893560701E-4</v>
      </c>
      <c r="AA338" s="9">
        <v>1.1052283088762599E-2</v>
      </c>
      <c r="AB338" s="5">
        <v>3.1076322349280301</v>
      </c>
      <c r="AC338" s="6">
        <v>0.73879401722384397</v>
      </c>
      <c r="AD338" s="6">
        <v>4.20635814919771</v>
      </c>
      <c r="AE338" s="7">
        <v>2.5951884762453402E-5</v>
      </c>
      <c r="AF338" s="9">
        <v>1.63433576723548E-3</v>
      </c>
      <c r="AG338" s="5">
        <v>3.04236487407336</v>
      </c>
      <c r="AH338" s="6">
        <v>0.75827915932576795</v>
      </c>
      <c r="AI338" s="6">
        <v>4.0121963483455296</v>
      </c>
      <c r="AJ338" s="7">
        <v>6.0156431782593402E-5</v>
      </c>
      <c r="AK338" s="9">
        <v>3.9322508066495197E-3</v>
      </c>
    </row>
    <row r="339" spans="1:37">
      <c r="A339" t="s">
        <v>726</v>
      </c>
      <c r="B339">
        <v>209.50672012361301</v>
      </c>
      <c r="G339">
        <v>0.72799999999999998</v>
      </c>
      <c r="H339">
        <v>0.60799999999999998</v>
      </c>
      <c r="I339">
        <v>0.44900000000000001</v>
      </c>
      <c r="J339">
        <v>0.42</v>
      </c>
      <c r="K339">
        <v>1</v>
      </c>
      <c r="L339" s="4">
        <f t="shared" si="30"/>
        <v>0</v>
      </c>
      <c r="M339" s="4">
        <f t="shared" si="31"/>
        <v>0</v>
      </c>
      <c r="N339" s="4">
        <f t="shared" si="32"/>
        <v>0</v>
      </c>
      <c r="O339" s="4">
        <f t="shared" si="33"/>
        <v>0</v>
      </c>
      <c r="P339" s="4">
        <f t="shared" si="34"/>
        <v>0</v>
      </c>
      <c r="Q339" s="4">
        <f t="shared" si="35"/>
        <v>0</v>
      </c>
      <c r="R339" s="5">
        <v>5.5791913384962504</v>
      </c>
      <c r="S339" s="6">
        <v>0.64801771192417601</v>
      </c>
      <c r="T339" s="6">
        <v>8.6096278478713408</v>
      </c>
      <c r="U339" s="7">
        <v>7.3298137278520398E-18</v>
      </c>
      <c r="V339" s="8">
        <v>1.2082198410310299E-15</v>
      </c>
      <c r="W339" s="5">
        <v>4.1950980212216296</v>
      </c>
      <c r="X339" s="6">
        <v>0.782940021360782</v>
      </c>
      <c r="Y339" s="6">
        <v>5.3581346038875104</v>
      </c>
      <c r="Z339" s="7">
        <v>8.4085587355096607E-8</v>
      </c>
      <c r="AA339" s="8">
        <v>1.39367632124961E-5</v>
      </c>
      <c r="AB339" s="5">
        <v>4.9633980195937504</v>
      </c>
      <c r="AC339" s="6">
        <v>0.69467048587748603</v>
      </c>
      <c r="AD339" s="6">
        <v>7.1449674637092704</v>
      </c>
      <c r="AE339" s="7">
        <v>9.0017208669297998E-13</v>
      </c>
      <c r="AF339" s="8">
        <v>1.6253456838050901E-10</v>
      </c>
      <c r="AG339" s="5">
        <v>4.7619721163894502</v>
      </c>
      <c r="AH339" s="6">
        <v>0.71708917258055005</v>
      </c>
      <c r="AI339" s="6">
        <v>6.6406972779310003</v>
      </c>
      <c r="AJ339" s="7">
        <v>3.1220266087440902E-11</v>
      </c>
      <c r="AK339" s="8">
        <v>5.48372292773962E-9</v>
      </c>
    </row>
    <row r="340" spans="1:37">
      <c r="A340" t="s">
        <v>727</v>
      </c>
      <c r="B340">
        <v>1287.29587195771</v>
      </c>
      <c r="G340">
        <v>0.83599999999999997</v>
      </c>
      <c r="H340">
        <v>0.65100000000000002</v>
      </c>
      <c r="I340">
        <v>0.56299999999999994</v>
      </c>
      <c r="J340">
        <v>0.54700000000000004</v>
      </c>
      <c r="K340">
        <v>1</v>
      </c>
      <c r="L340" s="4">
        <f t="shared" si="30"/>
        <v>0</v>
      </c>
      <c r="M340" s="4">
        <f t="shared" si="31"/>
        <v>0</v>
      </c>
      <c r="N340" s="4">
        <f t="shared" si="32"/>
        <v>0</v>
      </c>
      <c r="O340" s="4">
        <f t="shared" si="33"/>
        <v>0</v>
      </c>
      <c r="P340" s="4">
        <f t="shared" si="34"/>
        <v>0</v>
      </c>
      <c r="Q340" s="4">
        <f t="shared" si="35"/>
        <v>0</v>
      </c>
      <c r="R340" s="5">
        <v>5.94281491226306</v>
      </c>
      <c r="S340" s="6">
        <v>0.54433836063645202</v>
      </c>
      <c r="T340" s="6">
        <v>10.917501579926499</v>
      </c>
      <c r="U340" s="7">
        <v>9.5075192571523506E-28</v>
      </c>
      <c r="V340" s="8">
        <v>4.0403985743129602E-25</v>
      </c>
      <c r="W340" s="5">
        <v>4.7016875682642398</v>
      </c>
      <c r="X340" s="6">
        <v>0.70720526268516104</v>
      </c>
      <c r="Y340" s="6">
        <v>6.6482643955625802</v>
      </c>
      <c r="Z340" s="7">
        <v>2.96569224751868E-11</v>
      </c>
      <c r="AA340" s="8">
        <v>1.0341140736924701E-8</v>
      </c>
      <c r="AB340" s="5">
        <v>5.47609956617507</v>
      </c>
      <c r="AC340" s="6">
        <v>0.59257186372347703</v>
      </c>
      <c r="AD340" s="6">
        <v>9.2412412762319107</v>
      </c>
      <c r="AE340" s="7">
        <v>2.4365402039903101E-20</v>
      </c>
      <c r="AF340" s="8">
        <v>1.31065558472979E-17</v>
      </c>
      <c r="AG340" s="5">
        <v>5.6907588651217402</v>
      </c>
      <c r="AH340" s="6">
        <v>0.61760789572078501</v>
      </c>
      <c r="AI340" s="6">
        <v>9.2141938348768804</v>
      </c>
      <c r="AJ340" s="7">
        <v>3.1362606813606799E-20</v>
      </c>
      <c r="AK340" s="8">
        <v>2.1886013727765601E-17</v>
      </c>
    </row>
    <row r="341" spans="1:37">
      <c r="A341" t="s">
        <v>728</v>
      </c>
      <c r="B341">
        <v>8.7259546331104598</v>
      </c>
      <c r="G341">
        <v>0.93</v>
      </c>
      <c r="H341">
        <v>0.80800000000000005</v>
      </c>
      <c r="I341">
        <v>0.66700000000000004</v>
      </c>
      <c r="J341">
        <v>0.64700000000000002</v>
      </c>
      <c r="K341">
        <v>1</v>
      </c>
      <c r="L341" s="4">
        <f t="shared" si="30"/>
        <v>0</v>
      </c>
      <c r="M341" s="4">
        <f t="shared" si="31"/>
        <v>0</v>
      </c>
      <c r="N341" s="4">
        <f t="shared" si="32"/>
        <v>0</v>
      </c>
      <c r="O341" s="4">
        <f t="shared" si="33"/>
        <v>0</v>
      </c>
      <c r="P341" s="4">
        <f t="shared" si="34"/>
        <v>0</v>
      </c>
      <c r="Q341" s="4">
        <f t="shared" si="35"/>
        <v>0</v>
      </c>
      <c r="R341" s="5">
        <v>2.8144529821242901</v>
      </c>
      <c r="S341" s="6">
        <v>0.67157253386960203</v>
      </c>
      <c r="T341" s="6">
        <v>4.1908399170338404</v>
      </c>
      <c r="U341" s="7">
        <v>2.7792370357092698E-5</v>
      </c>
      <c r="V341" s="9">
        <v>9.8939383373325505E-4</v>
      </c>
      <c r="W341" s="5">
        <v>2.8001060494915802</v>
      </c>
      <c r="X341" s="6">
        <v>0.794338466771917</v>
      </c>
      <c r="Y341" s="6">
        <v>3.5250792535212701</v>
      </c>
      <c r="Z341" s="6">
        <v>4.2335611152705398E-4</v>
      </c>
      <c r="AA341" s="9">
        <v>2.76789411570019E-2</v>
      </c>
      <c r="AB341" s="5">
        <v>2.50417420881341</v>
      </c>
      <c r="AC341" s="6">
        <v>0.720825668451201</v>
      </c>
      <c r="AD341" s="6">
        <v>3.4740358430825502</v>
      </c>
      <c r="AE341" s="6">
        <v>5.1269254194754796E-4</v>
      </c>
      <c r="AF341" s="9">
        <v>2.2863076741080599E-2</v>
      </c>
      <c r="AG341" s="5">
        <v>3.05888148332942</v>
      </c>
      <c r="AH341" s="6">
        <v>0.73499742701775905</v>
      </c>
      <c r="AI341" s="6">
        <v>4.1617580836177597</v>
      </c>
      <c r="AJ341" s="7">
        <v>3.1580681286386599E-5</v>
      </c>
      <c r="AK341" s="9">
        <v>2.2097918450257499E-3</v>
      </c>
    </row>
    <row r="342" spans="1:37">
      <c r="A342" t="s">
        <v>729</v>
      </c>
      <c r="B342">
        <v>2502.3620563126101</v>
      </c>
      <c r="G342">
        <v>0.1</v>
      </c>
      <c r="H342">
        <v>6.2E-2</v>
      </c>
      <c r="I342">
        <v>9.1999999999999998E-2</v>
      </c>
      <c r="J342">
        <v>0.11600000000000001</v>
      </c>
      <c r="K342">
        <v>0.24061417199999999</v>
      </c>
      <c r="L342" s="4">
        <f t="shared" si="30"/>
        <v>0</v>
      </c>
      <c r="M342" s="4">
        <f t="shared" si="31"/>
        <v>0</v>
      </c>
      <c r="N342" s="4">
        <f t="shared" si="32"/>
        <v>0</v>
      </c>
      <c r="O342" s="4">
        <f t="shared" si="33"/>
        <v>0</v>
      </c>
      <c r="P342" s="4">
        <f t="shared" si="34"/>
        <v>0</v>
      </c>
      <c r="Q342" s="4">
        <f t="shared" si="35"/>
        <v>0</v>
      </c>
      <c r="R342" s="5">
        <v>5.6122685687239402</v>
      </c>
      <c r="S342" s="6">
        <v>0.54206988215655805</v>
      </c>
      <c r="T342" s="6">
        <v>10.35340415224</v>
      </c>
      <c r="U342" s="7">
        <v>4.0386522739532102E-25</v>
      </c>
      <c r="V342" s="8">
        <v>1.3904210702149299E-22</v>
      </c>
      <c r="W342" s="5">
        <v>4.7039735127210403</v>
      </c>
      <c r="X342" s="6">
        <v>0.70821741585994902</v>
      </c>
      <c r="Y342" s="6">
        <v>6.6419907324776304</v>
      </c>
      <c r="Z342" s="7">
        <v>3.0947442809305599E-11</v>
      </c>
      <c r="AA342" s="8">
        <v>1.0654538601613901E-8</v>
      </c>
      <c r="AB342" s="5">
        <v>4.7279332540119201</v>
      </c>
      <c r="AC342" s="6">
        <v>0.59210087391355304</v>
      </c>
      <c r="AD342" s="6">
        <v>7.9850131325801801</v>
      </c>
      <c r="AE342" s="7">
        <v>1.4050734657407301E-15</v>
      </c>
      <c r="AF342" s="8">
        <v>3.5919798896461099E-13</v>
      </c>
      <c r="AG342" s="5">
        <v>4.6207123523357101</v>
      </c>
      <c r="AH342" s="6">
        <v>0.61789294395734495</v>
      </c>
      <c r="AI342" s="6">
        <v>7.4781762723199101</v>
      </c>
      <c r="AJ342" s="7">
        <v>7.53610727775598E-14</v>
      </c>
      <c r="AK342" s="8">
        <v>2.0268988532464499E-11</v>
      </c>
    </row>
    <row r="343" spans="1:37">
      <c r="A343" t="s">
        <v>730</v>
      </c>
      <c r="B343">
        <v>51.607841964274499</v>
      </c>
      <c r="G343">
        <v>0.74399999999999999</v>
      </c>
      <c r="H343">
        <v>0.77800000000000002</v>
      </c>
      <c r="I343">
        <v>0.622</v>
      </c>
      <c r="J343">
        <v>0.61</v>
      </c>
      <c r="K343">
        <v>1</v>
      </c>
      <c r="L343" s="4">
        <f t="shared" si="30"/>
        <v>0</v>
      </c>
      <c r="M343" s="4">
        <f t="shared" si="31"/>
        <v>0</v>
      </c>
      <c r="N343" s="4">
        <f t="shared" si="32"/>
        <v>0</v>
      </c>
      <c r="O343" s="4">
        <f t="shared" si="33"/>
        <v>0</v>
      </c>
      <c r="P343" s="4">
        <f t="shared" si="34"/>
        <v>0</v>
      </c>
      <c r="Q343" s="4">
        <f t="shared" si="35"/>
        <v>0</v>
      </c>
      <c r="R343" s="5">
        <v>1.7747649248970001</v>
      </c>
      <c r="S343" s="6">
        <v>0.52221074330359296</v>
      </c>
      <c r="T343" s="6">
        <v>3.3985607298492901</v>
      </c>
      <c r="U343" s="6">
        <v>6.7741421547181096E-4</v>
      </c>
      <c r="V343" s="9">
        <v>1.5417834169374299E-2</v>
      </c>
      <c r="W343" s="5">
        <v>2.4051129848872801</v>
      </c>
      <c r="X343" s="6">
        <v>0.68199641523438304</v>
      </c>
      <c r="Y343" s="6">
        <v>3.5265771654543201</v>
      </c>
      <c r="Z343" s="6">
        <v>4.2096847301472599E-4</v>
      </c>
      <c r="AA343" s="9">
        <v>2.75891579013362E-2</v>
      </c>
      <c r="AB343" s="5">
        <v>2.1018819780566802</v>
      </c>
      <c r="AC343" s="6">
        <v>0.56914170435358902</v>
      </c>
      <c r="AD343" s="6">
        <v>3.6930732047547301</v>
      </c>
      <c r="AE343" s="6">
        <v>2.2156020959828701E-4</v>
      </c>
      <c r="AF343" s="9">
        <v>1.0896542117767199E-2</v>
      </c>
      <c r="AG343" s="5">
        <v>2.1235900952371698</v>
      </c>
      <c r="AH343" s="6">
        <v>0.59264839565837002</v>
      </c>
      <c r="AI343" s="6">
        <v>3.5832208621405002</v>
      </c>
      <c r="AJ343" s="6">
        <v>3.3938341248260202E-4</v>
      </c>
      <c r="AK343" s="9">
        <v>1.83323843311732E-2</v>
      </c>
    </row>
    <row r="344" spans="1:37">
      <c r="A344" t="s">
        <v>731</v>
      </c>
      <c r="B344">
        <v>29.7499177825873</v>
      </c>
      <c r="G344">
        <v>0.154</v>
      </c>
      <c r="H344">
        <v>0.22</v>
      </c>
      <c r="I344">
        <v>0.46899999999999997</v>
      </c>
      <c r="J344">
        <v>0.45600000000000002</v>
      </c>
      <c r="K344">
        <v>0.49925974000000001</v>
      </c>
      <c r="L344" s="4">
        <f t="shared" si="30"/>
        <v>0</v>
      </c>
      <c r="M344" s="4">
        <f t="shared" si="31"/>
        <v>0</v>
      </c>
      <c r="N344" s="4">
        <f t="shared" si="32"/>
        <v>0</v>
      </c>
      <c r="O344" s="4">
        <f t="shared" si="33"/>
        <v>0</v>
      </c>
      <c r="P344" s="4">
        <f t="shared" si="34"/>
        <v>0</v>
      </c>
      <c r="Q344" s="4">
        <f t="shared" si="35"/>
        <v>0</v>
      </c>
      <c r="R344" s="5">
        <v>3.9708630034585002</v>
      </c>
      <c r="S344" s="6">
        <v>0.64852485580894204</v>
      </c>
      <c r="T344" s="6">
        <v>6.1229156722226401</v>
      </c>
      <c r="U344" s="7">
        <v>9.1878327436810103E-10</v>
      </c>
      <c r="V344" s="8">
        <v>6.86512843303945E-8</v>
      </c>
      <c r="W344" s="5">
        <v>3.3034480775311601</v>
      </c>
      <c r="X344" s="6">
        <v>0.78165580743265195</v>
      </c>
      <c r="Y344" s="6">
        <v>4.2262182998183402</v>
      </c>
      <c r="Z344" s="7">
        <v>2.3765145149052601E-5</v>
      </c>
      <c r="AA344" s="9">
        <v>2.2060219036311702E-3</v>
      </c>
      <c r="AB344" s="5">
        <v>2.6652003669706499</v>
      </c>
      <c r="AC344" s="6">
        <v>0.69769954440031401</v>
      </c>
      <c r="AD344" s="6">
        <v>3.8199829544986099</v>
      </c>
      <c r="AE344" s="6">
        <v>1.3346089689741299E-4</v>
      </c>
      <c r="AF344" s="9">
        <v>6.9195991122313503E-3</v>
      </c>
      <c r="AG344" s="5">
        <v>2.8471855680148499</v>
      </c>
      <c r="AH344" s="6">
        <v>0.71759332096838402</v>
      </c>
      <c r="AI344" s="6">
        <v>3.9676868287634099</v>
      </c>
      <c r="AJ344" s="7">
        <v>7.2573614278102598E-5</v>
      </c>
      <c r="AK344" s="9">
        <v>4.6598081474672603E-3</v>
      </c>
    </row>
    <row r="345" spans="1:37">
      <c r="A345" t="s">
        <v>732</v>
      </c>
      <c r="B345">
        <v>28.7997507016009</v>
      </c>
      <c r="G345">
        <v>7.8E-2</v>
      </c>
      <c r="H345">
        <v>0.10299999999999999</v>
      </c>
      <c r="I345">
        <v>0.35799999999999998</v>
      </c>
      <c r="J345">
        <v>0.378</v>
      </c>
      <c r="K345">
        <v>0.30191032699999998</v>
      </c>
      <c r="L345" s="4">
        <f t="shared" si="30"/>
        <v>0</v>
      </c>
      <c r="M345" s="4">
        <f t="shared" si="31"/>
        <v>0</v>
      </c>
      <c r="N345" s="4">
        <f t="shared" si="32"/>
        <v>0</v>
      </c>
      <c r="O345" s="4">
        <f t="shared" si="33"/>
        <v>0</v>
      </c>
      <c r="P345" s="4">
        <f t="shared" si="34"/>
        <v>0</v>
      </c>
      <c r="Q345" s="4">
        <f t="shared" si="35"/>
        <v>0</v>
      </c>
      <c r="R345" s="5">
        <v>4.6868810158060601</v>
      </c>
      <c r="S345" s="6">
        <v>0.62342909597625396</v>
      </c>
      <c r="T345" s="6">
        <v>7.5179054780346402</v>
      </c>
      <c r="U345" s="7">
        <v>5.5660718217665697E-14</v>
      </c>
      <c r="V345" s="8">
        <v>6.4694880943763801E-12</v>
      </c>
      <c r="W345" s="5">
        <v>3.3753685757038898</v>
      </c>
      <c r="X345" s="6">
        <v>0.75703611903104095</v>
      </c>
      <c r="Y345" s="6">
        <v>4.4586625272571601</v>
      </c>
      <c r="Z345" s="7">
        <v>8.2472649865913608E-6</v>
      </c>
      <c r="AA345" s="9">
        <v>8.5942188929238298E-4</v>
      </c>
      <c r="AB345" s="5">
        <v>3.20431386325241</v>
      </c>
      <c r="AC345" s="6">
        <v>0.66978675890296502</v>
      </c>
      <c r="AD345" s="6">
        <v>4.7840806356051502</v>
      </c>
      <c r="AE345" s="7">
        <v>1.7177172125122E-6</v>
      </c>
      <c r="AF345" s="9">
        <v>1.3318756284403901E-4</v>
      </c>
      <c r="AG345" s="5">
        <v>4.2009050603642297</v>
      </c>
      <c r="AH345" s="6">
        <v>0.68415166706051</v>
      </c>
      <c r="AI345" s="6">
        <v>6.14031253978174</v>
      </c>
      <c r="AJ345" s="7">
        <v>8.2359275713851905E-10</v>
      </c>
      <c r="AK345" s="8">
        <v>1.22213591892624E-7</v>
      </c>
    </row>
    <row r="346" spans="1:37">
      <c r="A346" t="s">
        <v>733</v>
      </c>
      <c r="B346">
        <v>76.738815739057003</v>
      </c>
      <c r="G346">
        <v>0.98499999999999999</v>
      </c>
      <c r="H346">
        <v>0.97199999999999998</v>
      </c>
      <c r="I346">
        <v>0.94699999999999995</v>
      </c>
      <c r="J346">
        <v>0.94699999999999995</v>
      </c>
      <c r="K346">
        <v>1</v>
      </c>
      <c r="L346" s="4">
        <f t="shared" si="30"/>
        <v>0</v>
      </c>
      <c r="M346" s="4">
        <f t="shared" si="31"/>
        <v>0</v>
      </c>
      <c r="N346" s="4">
        <f t="shared" si="32"/>
        <v>0</v>
      </c>
      <c r="O346" s="4">
        <f t="shared" si="33"/>
        <v>0</v>
      </c>
      <c r="P346" s="4">
        <f t="shared" si="34"/>
        <v>0</v>
      </c>
      <c r="Q346" s="4">
        <f t="shared" si="35"/>
        <v>0</v>
      </c>
      <c r="R346" s="5">
        <v>3.8620310979762902</v>
      </c>
      <c r="S346" s="6">
        <v>0.62040417833601402</v>
      </c>
      <c r="T346" s="6">
        <v>6.2250243193632899</v>
      </c>
      <c r="U346" s="7">
        <v>4.8148131930922805E-10</v>
      </c>
      <c r="V346" s="8">
        <v>3.6992454583537803E-8</v>
      </c>
      <c r="W346" s="5">
        <v>3.6612117500308399</v>
      </c>
      <c r="X346" s="6">
        <v>0.762852816511701</v>
      </c>
      <c r="Y346" s="6">
        <v>4.7993684637260401</v>
      </c>
      <c r="Z346" s="7">
        <v>1.5916673030235101E-6</v>
      </c>
      <c r="AA346" s="9">
        <v>2.0041744123904301E-4</v>
      </c>
      <c r="AB346" s="5">
        <v>4.5301016288301197</v>
      </c>
      <c r="AC346" s="6">
        <v>0.666004774382155</v>
      </c>
      <c r="AD346" s="6">
        <v>6.8019056365363797</v>
      </c>
      <c r="AE346" s="7">
        <v>1.03244220775316E-11</v>
      </c>
      <c r="AF346" s="8">
        <v>1.6156156244961601E-9</v>
      </c>
      <c r="AG346" s="5">
        <v>3.4597745858960902</v>
      </c>
      <c r="AH346" s="6">
        <v>0.68990647391714</v>
      </c>
      <c r="AI346" s="6">
        <v>5.0148458040293997</v>
      </c>
      <c r="AJ346" s="7">
        <v>5.30760137268615E-7</v>
      </c>
      <c r="AK346" s="8">
        <v>5.0198632762914402E-5</v>
      </c>
    </row>
    <row r="347" spans="1:37">
      <c r="A347" t="s">
        <v>734</v>
      </c>
      <c r="B347">
        <v>167.936665233561</v>
      </c>
      <c r="G347">
        <v>0.25800000000000001</v>
      </c>
      <c r="H347">
        <v>0.16600000000000001</v>
      </c>
      <c r="I347">
        <v>0.55700000000000005</v>
      </c>
      <c r="J347">
        <v>0.56499999999999995</v>
      </c>
      <c r="K347">
        <v>0.860395625</v>
      </c>
      <c r="L347" s="4">
        <f t="shared" si="30"/>
        <v>0</v>
      </c>
      <c r="M347" s="4">
        <f t="shared" si="31"/>
        <v>0</v>
      </c>
      <c r="N347" s="4">
        <f t="shared" si="32"/>
        <v>0</v>
      </c>
      <c r="O347" s="4">
        <f t="shared" si="33"/>
        <v>0</v>
      </c>
      <c r="P347" s="4">
        <f t="shared" si="34"/>
        <v>0</v>
      </c>
      <c r="Q347" s="4">
        <f t="shared" si="35"/>
        <v>0</v>
      </c>
      <c r="R347" s="5">
        <v>5.6228966105173299</v>
      </c>
      <c r="S347" s="6">
        <v>0.55082256240330196</v>
      </c>
      <c r="T347" s="6">
        <v>10.2081813533273</v>
      </c>
      <c r="U347" s="7">
        <v>1.8224866129621799E-24</v>
      </c>
      <c r="V347" s="8">
        <v>5.5694371797017301E-22</v>
      </c>
      <c r="W347" s="5">
        <v>4.8653500327588199</v>
      </c>
      <c r="X347" s="6">
        <v>0.69875505623412903</v>
      </c>
      <c r="Y347" s="6">
        <v>6.96288347304439</v>
      </c>
      <c r="Z347" s="7">
        <v>3.3337756908463502E-12</v>
      </c>
      <c r="AA347" s="8">
        <v>1.5112005206606501E-9</v>
      </c>
      <c r="AB347" s="5">
        <v>5.1702074431109004</v>
      </c>
      <c r="AC347" s="6">
        <v>0.59222047430792302</v>
      </c>
      <c r="AD347" s="6">
        <v>8.7302071904097396</v>
      </c>
      <c r="AE347" s="7">
        <v>2.5420650441199299E-18</v>
      </c>
      <c r="AF347" s="8">
        <v>9.3765884913109293E-16</v>
      </c>
      <c r="AG347" s="5">
        <v>4.1775096240406002</v>
      </c>
      <c r="AH347" s="6">
        <v>0.61524747041450101</v>
      </c>
      <c r="AI347" s="6">
        <v>6.7899663548817903</v>
      </c>
      <c r="AJ347" s="7">
        <v>1.1215969859514699E-11</v>
      </c>
      <c r="AK347" s="8">
        <v>2.1611667296467902E-9</v>
      </c>
    </row>
    <row r="348" spans="1:37">
      <c r="A348" t="s">
        <v>735</v>
      </c>
      <c r="B348">
        <v>83.478904796782501</v>
      </c>
      <c r="G348">
        <v>0.871</v>
      </c>
      <c r="H348">
        <v>0.81299999999999994</v>
      </c>
      <c r="I348">
        <v>0.81299999999999994</v>
      </c>
      <c r="J348">
        <v>0.77500000000000002</v>
      </c>
      <c r="K348">
        <v>1</v>
      </c>
      <c r="L348" s="4">
        <f t="shared" si="30"/>
        <v>0</v>
      </c>
      <c r="M348" s="4">
        <f t="shared" si="31"/>
        <v>0</v>
      </c>
      <c r="N348" s="4">
        <f t="shared" si="32"/>
        <v>0</v>
      </c>
      <c r="O348" s="4">
        <f t="shared" si="33"/>
        <v>0</v>
      </c>
      <c r="P348" s="4">
        <f t="shared" si="34"/>
        <v>0</v>
      </c>
      <c r="Q348" s="4">
        <f t="shared" si="35"/>
        <v>0</v>
      </c>
      <c r="R348" s="5">
        <v>4.4328413875016999</v>
      </c>
      <c r="S348" s="6">
        <v>0.59522539478189296</v>
      </c>
      <c r="T348" s="6">
        <v>7.44733243299543</v>
      </c>
      <c r="U348" s="7">
        <v>9.5246406624052604E-14</v>
      </c>
      <c r="V348" s="8">
        <v>1.0660542252514299E-11</v>
      </c>
      <c r="W348" s="5">
        <v>3.31150961853381</v>
      </c>
      <c r="X348" s="6">
        <v>0.74118629299536998</v>
      </c>
      <c r="Y348" s="6">
        <v>4.46785059279894</v>
      </c>
      <c r="Z348" s="7">
        <v>7.9009455362843795E-6</v>
      </c>
      <c r="AA348" s="9">
        <v>8.2649967959947204E-4</v>
      </c>
      <c r="AB348" s="5">
        <v>4.6125790070628296</v>
      </c>
      <c r="AC348" s="6">
        <v>0.63903702972186605</v>
      </c>
      <c r="AD348" s="6">
        <v>7.2180152206052899</v>
      </c>
      <c r="AE348" s="7">
        <v>5.2751813337225999E-13</v>
      </c>
      <c r="AF348" s="8">
        <v>9.9419840902713501E-11</v>
      </c>
      <c r="AG348" s="5">
        <v>4.3660089809695997</v>
      </c>
      <c r="AH348" s="6">
        <v>0.66153066062017996</v>
      </c>
      <c r="AI348" s="6">
        <v>6.5998588438463299</v>
      </c>
      <c r="AJ348" s="7">
        <v>4.1154944111982999E-11</v>
      </c>
      <c r="AK348" s="8">
        <v>7.13168226155303E-9</v>
      </c>
    </row>
    <row r="349" spans="1:37">
      <c r="A349" t="s">
        <v>736</v>
      </c>
      <c r="B349">
        <v>19.2828698737416</v>
      </c>
      <c r="G349">
        <v>0.95499999999999996</v>
      </c>
      <c r="H349">
        <v>0.92800000000000005</v>
      </c>
      <c r="I349">
        <v>0.83399999999999996</v>
      </c>
      <c r="J349">
        <v>0.85199999999999998</v>
      </c>
      <c r="K349">
        <v>1</v>
      </c>
      <c r="L349" s="4">
        <f t="shared" si="30"/>
        <v>0</v>
      </c>
      <c r="M349" s="4">
        <f t="shared" si="31"/>
        <v>0</v>
      </c>
      <c r="N349" s="4">
        <f t="shared" si="32"/>
        <v>0</v>
      </c>
      <c r="O349" s="4">
        <f t="shared" si="33"/>
        <v>0</v>
      </c>
      <c r="P349" s="4">
        <f t="shared" si="34"/>
        <v>0</v>
      </c>
      <c r="Q349" s="4">
        <f t="shared" si="35"/>
        <v>0</v>
      </c>
      <c r="R349" s="5">
        <v>3.4845415913154798</v>
      </c>
      <c r="S349" s="6">
        <v>0.69071092812937196</v>
      </c>
      <c r="T349" s="6">
        <v>5.0448624010518301</v>
      </c>
      <c r="U349" s="7">
        <v>4.5384785735067499E-7</v>
      </c>
      <c r="V349" s="8">
        <v>2.2774453919231801E-5</v>
      </c>
      <c r="W349" s="5">
        <v>2.86321331280151</v>
      </c>
      <c r="X349" s="6">
        <v>0.80757971918446703</v>
      </c>
      <c r="Y349" s="6">
        <v>3.5454249837934499</v>
      </c>
      <c r="Z349" s="6">
        <v>3.91980542479364E-4</v>
      </c>
      <c r="AA349" s="9">
        <v>2.60026507179359E-2</v>
      </c>
      <c r="AB349" s="5">
        <v>2.97466462811748</v>
      </c>
      <c r="AC349" s="6">
        <v>0.73723191093950002</v>
      </c>
      <c r="AD349" s="6">
        <v>4.0349102961735399</v>
      </c>
      <c r="AE349" s="7">
        <v>5.4623162008706E-5</v>
      </c>
      <c r="AF349" s="9">
        <v>3.1981180114847799E-3</v>
      </c>
      <c r="AG349" s="5">
        <v>3.2048091796086502</v>
      </c>
      <c r="AH349" s="6">
        <v>0.75561321546272098</v>
      </c>
      <c r="AI349" s="6">
        <v>4.2413355325529798</v>
      </c>
      <c r="AJ349" s="7">
        <v>2.22193677950816E-5</v>
      </c>
      <c r="AK349" s="9">
        <v>1.6160678210394601E-3</v>
      </c>
    </row>
    <row r="350" spans="1:37">
      <c r="A350" t="s">
        <v>737</v>
      </c>
      <c r="B350">
        <v>47.457028862780497</v>
      </c>
      <c r="G350">
        <v>0.26700000000000002</v>
      </c>
      <c r="H350">
        <v>0.20599999999999999</v>
      </c>
      <c r="I350">
        <v>0.41699999999999998</v>
      </c>
      <c r="J350">
        <v>0.38500000000000001</v>
      </c>
      <c r="K350">
        <v>0.61780156900000005</v>
      </c>
      <c r="L350" s="4">
        <f t="shared" si="30"/>
        <v>0</v>
      </c>
      <c r="M350" s="4">
        <f t="shared" si="31"/>
        <v>0</v>
      </c>
      <c r="N350" s="4">
        <f t="shared" si="32"/>
        <v>0</v>
      </c>
      <c r="O350" s="4">
        <f t="shared" si="33"/>
        <v>0</v>
      </c>
      <c r="P350" s="4">
        <f t="shared" si="34"/>
        <v>0</v>
      </c>
      <c r="Q350" s="4">
        <f t="shared" si="35"/>
        <v>0</v>
      </c>
      <c r="R350" s="5">
        <v>3.94576956031925</v>
      </c>
      <c r="S350" s="6">
        <v>0.57501364641781405</v>
      </c>
      <c r="T350" s="6">
        <v>6.8620450747566997</v>
      </c>
      <c r="U350" s="7">
        <v>6.7881635642277501E-12</v>
      </c>
      <c r="V350" s="8">
        <v>6.3444835951844104E-10</v>
      </c>
      <c r="W350" s="5">
        <v>2.8959147703378298</v>
      </c>
      <c r="X350" s="6">
        <v>0.723832371957007</v>
      </c>
      <c r="Y350" s="6">
        <v>4.0008085884694804</v>
      </c>
      <c r="Z350" s="7">
        <v>6.312640615889E-5</v>
      </c>
      <c r="AA350" s="9">
        <v>5.2828061375676701E-3</v>
      </c>
      <c r="AB350" s="5">
        <v>3.20869307970746</v>
      </c>
      <c r="AC350" s="6">
        <v>0.62072918642271002</v>
      </c>
      <c r="AD350" s="6">
        <v>5.1692318484318402</v>
      </c>
      <c r="AE350" s="7">
        <v>2.3505814052202301E-7</v>
      </c>
      <c r="AF350" s="8">
        <v>2.12209831757994E-5</v>
      </c>
      <c r="AG350" s="5">
        <v>2.5580526514533601</v>
      </c>
      <c r="AH350" s="6">
        <v>0.64495304486387395</v>
      </c>
      <c r="AI350" s="6">
        <v>3.9662618415783699</v>
      </c>
      <c r="AJ350" s="7">
        <v>7.3008655410976606E-5</v>
      </c>
      <c r="AK350" s="9">
        <v>4.6660482245332096E-3</v>
      </c>
    </row>
    <row r="351" spans="1:37">
      <c r="A351" t="s">
        <v>738</v>
      </c>
      <c r="B351">
        <v>481.65135460514603</v>
      </c>
      <c r="G351">
        <v>0.56200000000000006</v>
      </c>
      <c r="H351">
        <v>0.48799999999999999</v>
      </c>
      <c r="I351">
        <v>0.33800000000000002</v>
      </c>
      <c r="J351">
        <v>0.34200000000000003</v>
      </c>
      <c r="K351">
        <v>1</v>
      </c>
      <c r="L351" s="4">
        <f t="shared" si="30"/>
        <v>0</v>
      </c>
      <c r="M351" s="4">
        <f t="shared" si="31"/>
        <v>0</v>
      </c>
      <c r="N351" s="4">
        <f t="shared" si="32"/>
        <v>0</v>
      </c>
      <c r="O351" s="4">
        <f t="shared" si="33"/>
        <v>0</v>
      </c>
      <c r="P351" s="4">
        <f t="shared" si="34"/>
        <v>0</v>
      </c>
      <c r="Q351" s="4">
        <f t="shared" si="35"/>
        <v>0</v>
      </c>
      <c r="R351" s="5">
        <v>6.2305340440779098</v>
      </c>
      <c r="S351" s="6">
        <v>0.52486089009222903</v>
      </c>
      <c r="T351" s="6">
        <v>11.8708293220001</v>
      </c>
      <c r="U351" s="7">
        <v>1.67795947518552E-32</v>
      </c>
      <c r="V351" s="8">
        <v>1.5736945450377901E-29</v>
      </c>
      <c r="W351" s="5">
        <v>4.9310077078287398</v>
      </c>
      <c r="X351" s="6">
        <v>0.67926785172552095</v>
      </c>
      <c r="Y351" s="6">
        <v>7.2592979268821001</v>
      </c>
      <c r="Z351" s="7">
        <v>3.8910460310574302E-13</v>
      </c>
      <c r="AA351" s="8">
        <v>2.30062325984131E-10</v>
      </c>
      <c r="AB351" s="5">
        <v>5.9478852366496504</v>
      </c>
      <c r="AC351" s="6">
        <v>0.56720389481268696</v>
      </c>
      <c r="AD351" s="6">
        <v>10.4863265062978</v>
      </c>
      <c r="AE351" s="7">
        <v>9.9834743783071796E-26</v>
      </c>
      <c r="AF351" s="8">
        <v>1.4320739358216199E-22</v>
      </c>
      <c r="AG351" s="5">
        <v>5.7927300642175803</v>
      </c>
      <c r="AH351" s="6">
        <v>0.59002015578526401</v>
      </c>
      <c r="AI351" s="6">
        <v>9.8178511486747002</v>
      </c>
      <c r="AJ351" s="7">
        <v>9.43328755201145E-23</v>
      </c>
      <c r="AK351" s="8">
        <v>1.2819341294364999E-19</v>
      </c>
    </row>
    <row r="352" spans="1:37">
      <c r="A352" t="s">
        <v>739</v>
      </c>
      <c r="B352">
        <v>261.86294942577001</v>
      </c>
      <c r="G352">
        <v>0.155</v>
      </c>
      <c r="H352">
        <v>0.124</v>
      </c>
      <c r="I352">
        <v>0.104</v>
      </c>
      <c r="J352">
        <v>8.7999999999999995E-2</v>
      </c>
      <c r="K352">
        <v>0.371248156</v>
      </c>
      <c r="L352" s="4">
        <f t="shared" si="30"/>
        <v>0</v>
      </c>
      <c r="M352" s="4">
        <f t="shared" si="31"/>
        <v>0</v>
      </c>
      <c r="N352" s="4">
        <f t="shared" si="32"/>
        <v>0</v>
      </c>
      <c r="O352" s="4">
        <f t="shared" si="33"/>
        <v>0</v>
      </c>
      <c r="P352" s="4">
        <f t="shared" si="34"/>
        <v>0</v>
      </c>
      <c r="Q352" s="4">
        <f t="shared" si="35"/>
        <v>0</v>
      </c>
      <c r="R352" s="5">
        <v>4.9808325540071703</v>
      </c>
      <c r="S352" s="6">
        <v>0.58382587250260098</v>
      </c>
      <c r="T352" s="6">
        <v>8.5313666087742295</v>
      </c>
      <c r="U352" s="7">
        <v>1.44628911676519E-17</v>
      </c>
      <c r="V352" s="8">
        <v>2.3138924351634999E-15</v>
      </c>
      <c r="W352" s="5">
        <v>3.7590731806783899</v>
      </c>
      <c r="X352" s="6">
        <v>0.73772229104709097</v>
      </c>
      <c r="Y352" s="6">
        <v>5.0955125340498002</v>
      </c>
      <c r="Z352" s="7">
        <v>3.4779900774258402E-7</v>
      </c>
      <c r="AA352" s="8">
        <v>5.0857190390230001E-5</v>
      </c>
      <c r="AB352" s="5">
        <v>4.0963106462991297</v>
      </c>
      <c r="AC352" s="6">
        <v>0.63177733159347504</v>
      </c>
      <c r="AD352" s="6">
        <v>6.4837885778006301</v>
      </c>
      <c r="AE352" s="7">
        <v>8.9447543566377502E-11</v>
      </c>
      <c r="AF352" s="8">
        <v>1.25518237765428E-8</v>
      </c>
      <c r="AG352" s="5">
        <v>3.8613767410174198</v>
      </c>
      <c r="AH352" s="6">
        <v>0.65600185857439897</v>
      </c>
      <c r="AI352" s="6">
        <v>5.8862283552196599</v>
      </c>
      <c r="AJ352" s="7">
        <v>3.9510831015139201E-9</v>
      </c>
      <c r="AK352" s="8">
        <v>5.1523720040954298E-7</v>
      </c>
    </row>
    <row r="353" spans="1:37">
      <c r="A353" t="s">
        <v>740</v>
      </c>
      <c r="B353">
        <v>144.70348249170999</v>
      </c>
      <c r="G353">
        <v>0.624</v>
      </c>
      <c r="H353">
        <v>0.49</v>
      </c>
      <c r="I353">
        <v>0.46600000000000003</v>
      </c>
      <c r="J353">
        <v>0.46800000000000003</v>
      </c>
      <c r="K353">
        <v>1</v>
      </c>
      <c r="L353" s="4">
        <f t="shared" si="30"/>
        <v>0</v>
      </c>
      <c r="M353" s="4">
        <f t="shared" si="31"/>
        <v>0</v>
      </c>
      <c r="N353" s="4">
        <f t="shared" si="32"/>
        <v>0</v>
      </c>
      <c r="O353" s="4">
        <f t="shared" si="33"/>
        <v>0</v>
      </c>
      <c r="P353" s="4">
        <f t="shared" si="34"/>
        <v>0</v>
      </c>
      <c r="Q353" s="4">
        <f t="shared" si="35"/>
        <v>0</v>
      </c>
      <c r="R353" s="5">
        <v>5.4686786916930403</v>
      </c>
      <c r="S353" s="6">
        <v>0.60780341437262997</v>
      </c>
      <c r="T353" s="6">
        <v>8.9974464808457206</v>
      </c>
      <c r="U353" s="7">
        <v>2.31028385895327E-19</v>
      </c>
      <c r="V353" s="8">
        <v>4.3475230920135201E-17</v>
      </c>
      <c r="W353" s="5">
        <v>4.0570458653452697</v>
      </c>
      <c r="X353" s="6">
        <v>0.75101412909629905</v>
      </c>
      <c r="Y353" s="6">
        <v>5.4020899316862998</v>
      </c>
      <c r="Z353" s="7">
        <v>6.5868910033637396E-8</v>
      </c>
      <c r="AA353" s="8">
        <v>1.14108446821329E-5</v>
      </c>
      <c r="AB353" s="5">
        <v>5.2827611042057399</v>
      </c>
      <c r="AC353" s="6">
        <v>0.65146775994788897</v>
      </c>
      <c r="AD353" s="6">
        <v>8.1090138744982792</v>
      </c>
      <c r="AE353" s="7">
        <v>5.10322200678403E-16</v>
      </c>
      <c r="AF353" s="8">
        <v>1.4640576912796001E-13</v>
      </c>
      <c r="AG353" s="5">
        <v>5.2951489261777303</v>
      </c>
      <c r="AH353" s="6">
        <v>0.67357814820780504</v>
      </c>
      <c r="AI353" s="6">
        <v>7.8612243290055899</v>
      </c>
      <c r="AJ353" s="7">
        <v>3.8039682727027996E-15</v>
      </c>
      <c r="AK353" s="8">
        <v>1.1420751255951899E-12</v>
      </c>
    </row>
    <row r="354" spans="1:37">
      <c r="A354" t="s">
        <v>741</v>
      </c>
      <c r="B354">
        <v>13240.9128776874</v>
      </c>
      <c r="G354">
        <v>0.55300000000000005</v>
      </c>
      <c r="H354">
        <v>0.36</v>
      </c>
      <c r="I354">
        <v>0.35499999999999998</v>
      </c>
      <c r="J354">
        <v>0.32500000000000001</v>
      </c>
      <c r="K354">
        <v>1</v>
      </c>
      <c r="L354" s="4">
        <f t="shared" si="30"/>
        <v>0</v>
      </c>
      <c r="M354" s="4">
        <f t="shared" si="31"/>
        <v>0</v>
      </c>
      <c r="N354" s="4">
        <f t="shared" si="32"/>
        <v>0</v>
      </c>
      <c r="O354" s="4">
        <f t="shared" si="33"/>
        <v>0</v>
      </c>
      <c r="P354" s="4">
        <f t="shared" si="34"/>
        <v>0</v>
      </c>
      <c r="Q354" s="4">
        <f t="shared" si="35"/>
        <v>0</v>
      </c>
      <c r="R354" s="5">
        <v>6.2707605313777597</v>
      </c>
      <c r="S354" s="6">
        <v>0.54880673490269305</v>
      </c>
      <c r="T354" s="6">
        <v>11.4261726990096</v>
      </c>
      <c r="U354" s="7">
        <v>3.09449749903065E-30</v>
      </c>
      <c r="V354" s="8">
        <v>1.9128214313326301E-27</v>
      </c>
      <c r="W354" s="5">
        <v>5.1595905883484301</v>
      </c>
      <c r="X354" s="6">
        <v>0.71516083018321697</v>
      </c>
      <c r="Y354" s="6">
        <v>7.2145877830397902</v>
      </c>
      <c r="Z354" s="7">
        <v>5.4097600245474702E-13</v>
      </c>
      <c r="AA354" s="8">
        <v>3.0060565073647599E-10</v>
      </c>
      <c r="AB354" s="5">
        <v>5.6878256695766201</v>
      </c>
      <c r="AC354" s="6">
        <v>0.59983915747643701</v>
      </c>
      <c r="AD354" s="6">
        <v>9.4822513646919599</v>
      </c>
      <c r="AE354" s="7">
        <v>2.4885494787871899E-21</v>
      </c>
      <c r="AF354" s="8">
        <v>1.5298654176734599E-18</v>
      </c>
      <c r="AG354" s="5">
        <v>5.54215555146728</v>
      </c>
      <c r="AH354" s="6">
        <v>0.62592400718087304</v>
      </c>
      <c r="AI354" s="6">
        <v>8.8543584970144291</v>
      </c>
      <c r="AJ354" s="7">
        <v>8.4166465155944498E-19</v>
      </c>
      <c r="AK354" s="8">
        <v>4.43505740882956E-16</v>
      </c>
    </row>
    <row r="355" spans="1:37">
      <c r="A355" t="s">
        <v>742</v>
      </c>
      <c r="B355">
        <v>100.021008779054</v>
      </c>
      <c r="G355">
        <v>7.0999999999999994E-2</v>
      </c>
      <c r="H355">
        <v>0.114</v>
      </c>
      <c r="I355">
        <v>0.373</v>
      </c>
      <c r="J355">
        <v>0.377</v>
      </c>
      <c r="K355">
        <v>0.241193345</v>
      </c>
      <c r="L355" s="4">
        <f t="shared" si="30"/>
        <v>0</v>
      </c>
      <c r="M355" s="4">
        <f t="shared" si="31"/>
        <v>0</v>
      </c>
      <c r="N355" s="4">
        <f t="shared" si="32"/>
        <v>0</v>
      </c>
      <c r="O355" s="4">
        <f t="shared" si="33"/>
        <v>0</v>
      </c>
      <c r="P355" s="4">
        <f t="shared" si="34"/>
        <v>0</v>
      </c>
      <c r="Q355" s="4">
        <f t="shared" si="35"/>
        <v>0</v>
      </c>
      <c r="R355" s="5">
        <v>4.0211381713479799</v>
      </c>
      <c r="S355" s="6">
        <v>0.61819158686674403</v>
      </c>
      <c r="T355" s="6">
        <v>6.5046795472076999</v>
      </c>
      <c r="U355" s="7">
        <v>7.7859172948972298E-11</v>
      </c>
      <c r="V355" s="8">
        <v>6.5969276818260003E-9</v>
      </c>
      <c r="W355" s="5">
        <v>3.1265457208507899</v>
      </c>
      <c r="X355" s="6">
        <v>0.76345668114754195</v>
      </c>
      <c r="Y355" s="6">
        <v>4.0952496691119604</v>
      </c>
      <c r="Z355" s="7">
        <v>4.21713676914075E-5</v>
      </c>
      <c r="AA355" s="9">
        <v>3.6644628066163001E-3</v>
      </c>
      <c r="AB355" s="5">
        <v>2.9084339831191701</v>
      </c>
      <c r="AC355" s="6">
        <v>0.66727977320492804</v>
      </c>
      <c r="AD355" s="6">
        <v>4.3586425063508596</v>
      </c>
      <c r="AE355" s="7">
        <v>1.30871691582519E-5</v>
      </c>
      <c r="AF355" s="9">
        <v>8.8227338816204996E-4</v>
      </c>
      <c r="AG355" s="5">
        <v>3.1100099104129399</v>
      </c>
      <c r="AH355" s="6">
        <v>0.69022967499755805</v>
      </c>
      <c r="AI355" s="6">
        <v>4.5057609417096396</v>
      </c>
      <c r="AJ355" s="7">
        <v>6.6135510917566997E-6</v>
      </c>
      <c r="AK355" s="9">
        <v>5.4907359867896498E-4</v>
      </c>
    </row>
    <row r="356" spans="1:37">
      <c r="A356" t="s">
        <v>743</v>
      </c>
      <c r="B356">
        <v>14.6593026773609</v>
      </c>
      <c r="G356">
        <v>0.68700000000000006</v>
      </c>
      <c r="H356">
        <v>0.78700000000000003</v>
      </c>
      <c r="I356">
        <v>0.82</v>
      </c>
      <c r="J356">
        <v>0.82099999999999995</v>
      </c>
      <c r="K356">
        <v>1</v>
      </c>
      <c r="L356" s="4">
        <f t="shared" si="30"/>
        <v>0</v>
      </c>
      <c r="M356" s="4">
        <f t="shared" si="31"/>
        <v>0</v>
      </c>
      <c r="N356" s="4">
        <f t="shared" si="32"/>
        <v>0</v>
      </c>
      <c r="O356" s="4">
        <f t="shared" si="33"/>
        <v>0</v>
      </c>
      <c r="P356" s="4">
        <f t="shared" si="34"/>
        <v>0</v>
      </c>
      <c r="Q356" s="4">
        <f t="shared" si="35"/>
        <v>0</v>
      </c>
      <c r="R356" s="16">
        <v>2.7305860229181</v>
      </c>
      <c r="S356" s="17">
        <v>0.71306779068361703</v>
      </c>
      <c r="T356" s="17">
        <v>3.8293498298391699</v>
      </c>
      <c r="U356" s="17">
        <v>1.2848225667160901E-4</v>
      </c>
      <c r="V356" s="18">
        <v>3.8442908877386302E-3</v>
      </c>
      <c r="W356" s="16">
        <v>3.0895295499598601</v>
      </c>
      <c r="X356" s="17">
        <v>0.81717885294960102</v>
      </c>
      <c r="Y356" s="17">
        <v>3.7807262618314499</v>
      </c>
      <c r="Z356" s="17">
        <v>1.56371532976202E-4</v>
      </c>
      <c r="AA356" s="18">
        <v>1.1711000133904701E-2</v>
      </c>
      <c r="AB356" s="16">
        <v>2.9909211001211098</v>
      </c>
      <c r="AC356" s="17">
        <v>0.75728589861375295</v>
      </c>
      <c r="AD356" s="17">
        <v>3.9495269958098098</v>
      </c>
      <c r="AE356" s="19">
        <v>7.8305779487617495E-5</v>
      </c>
      <c r="AF356" s="18">
        <v>4.3387451209662697E-3</v>
      </c>
      <c r="AG356" s="16">
        <v>2.5418546582807302</v>
      </c>
      <c r="AH356" s="17">
        <v>0.77662865484005805</v>
      </c>
      <c r="AI356" s="17">
        <v>3.27293442295688</v>
      </c>
      <c r="AJ356" s="17">
        <v>1.0643716878399501E-3</v>
      </c>
      <c r="AK356" s="18">
        <v>4.9967412690958897E-2</v>
      </c>
    </row>
  </sheetData>
  <sortState ref="A3:AK355">
    <sortCondition ref="C3:C355"/>
  </sortState>
  <mergeCells count="4">
    <mergeCell ref="R1:V1"/>
    <mergeCell ref="W1:AA1"/>
    <mergeCell ref="AB1:AF1"/>
    <mergeCell ref="AG1:AK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51"/>
  <sheetViews>
    <sheetView workbookViewId="0"/>
  </sheetViews>
  <sheetFormatPr baseColWidth="10" defaultRowHeight="15" x14ac:dyDescent="0"/>
  <cols>
    <col min="1" max="1" width="22" bestFit="1" customWidth="1"/>
  </cols>
  <sheetData>
    <row r="1" spans="1:7">
      <c r="A1" t="s">
        <v>1391</v>
      </c>
    </row>
    <row r="2" spans="1:7" ht="16" thickBot="1">
      <c r="A2" s="2" t="s">
        <v>0</v>
      </c>
      <c r="B2" s="1" t="s">
        <v>1</v>
      </c>
      <c r="C2" s="1" t="s">
        <v>12</v>
      </c>
      <c r="D2" s="1" t="s">
        <v>13</v>
      </c>
      <c r="E2" s="1" t="s">
        <v>14</v>
      </c>
      <c r="F2" s="1" t="s">
        <v>15</v>
      </c>
      <c r="G2" s="3" t="s">
        <v>16</v>
      </c>
    </row>
    <row r="3" spans="1:7" ht="16" thickTop="1">
      <c r="A3" s="5" t="s">
        <v>380</v>
      </c>
      <c r="B3" s="6">
        <v>13262.0984024054</v>
      </c>
      <c r="C3" s="6">
        <v>7.7650231512495802</v>
      </c>
      <c r="D3" s="6">
        <v>0.47110204231968</v>
      </c>
      <c r="E3" s="6">
        <v>16.482677750695</v>
      </c>
      <c r="F3" s="7">
        <v>4.8871477928822198E-61</v>
      </c>
      <c r="G3" s="8">
        <v>1.31239466830059E-56</v>
      </c>
    </row>
    <row r="4" spans="1:7">
      <c r="A4" s="5" t="s">
        <v>381</v>
      </c>
      <c r="B4" s="6">
        <v>5645.2055015879696</v>
      </c>
      <c r="C4" s="6">
        <v>7.5026138880631299</v>
      </c>
      <c r="D4" s="6">
        <v>0.48320063348965903</v>
      </c>
      <c r="E4" s="6">
        <v>15.5269123591157</v>
      </c>
      <c r="F4" s="7">
        <v>2.28101246753298E-54</v>
      </c>
      <c r="G4" s="8">
        <v>3.0627154401565301E-50</v>
      </c>
    </row>
    <row r="5" spans="1:7">
      <c r="A5" s="5" t="s">
        <v>706</v>
      </c>
      <c r="B5" s="6">
        <v>1334.3089444392101</v>
      </c>
      <c r="C5" s="6">
        <v>8.1922808605607909</v>
      </c>
      <c r="D5" s="6">
        <v>0.54278934552878699</v>
      </c>
      <c r="E5" s="6">
        <v>15.0929286435788</v>
      </c>
      <c r="F5" s="7">
        <v>1.80260316013249E-51</v>
      </c>
      <c r="G5" s="8">
        <v>1.6135701754065999E-47</v>
      </c>
    </row>
    <row r="6" spans="1:7">
      <c r="A6" s="5" t="s">
        <v>388</v>
      </c>
      <c r="B6" s="6">
        <v>1316.19141229143</v>
      </c>
      <c r="C6" s="6">
        <v>7.5144844748300601</v>
      </c>
      <c r="D6" s="6">
        <v>0.50740601680206998</v>
      </c>
      <c r="E6" s="6">
        <v>14.809608530443001</v>
      </c>
      <c r="F6" s="7">
        <v>1.26977660260976E-49</v>
      </c>
      <c r="G6" s="8">
        <v>8.5246452216206506E-46</v>
      </c>
    </row>
    <row r="7" spans="1:7">
      <c r="A7" s="5" t="s">
        <v>707</v>
      </c>
      <c r="B7" s="6">
        <v>1202.86437238843</v>
      </c>
      <c r="C7" s="6">
        <v>7.8641632750041399</v>
      </c>
      <c r="D7" s="6">
        <v>0.53824885674552403</v>
      </c>
      <c r="E7" s="6">
        <v>14.6106455711846</v>
      </c>
      <c r="F7" s="7">
        <v>2.4023077836546901E-48</v>
      </c>
      <c r="G7" s="8">
        <v>1.2902314644452601E-44</v>
      </c>
    </row>
    <row r="8" spans="1:7">
      <c r="A8" s="5" t="s">
        <v>335</v>
      </c>
      <c r="B8" s="6">
        <v>724.37814330877904</v>
      </c>
      <c r="C8" s="6">
        <v>8.1482303075311808</v>
      </c>
      <c r="D8" s="6">
        <v>0.57698577309297805</v>
      </c>
      <c r="E8" s="6">
        <v>14.122064507504099</v>
      </c>
      <c r="F8" s="7">
        <v>2.77733977453819E-45</v>
      </c>
      <c r="G8" s="8">
        <v>1.2430447050908101E-41</v>
      </c>
    </row>
    <row r="9" spans="1:7">
      <c r="A9" s="5" t="s">
        <v>387</v>
      </c>
      <c r="B9" s="6">
        <v>1450.95882070064</v>
      </c>
      <c r="C9" s="6">
        <v>7.6254026436936897</v>
      </c>
      <c r="D9" s="6">
        <v>0.54172728538056703</v>
      </c>
      <c r="E9" s="6">
        <v>14.076091143049601</v>
      </c>
      <c r="F9" s="7">
        <v>5.3276184828107297E-45</v>
      </c>
      <c r="G9" s="8">
        <v>2.04382666767713E-41</v>
      </c>
    </row>
    <row r="10" spans="1:7">
      <c r="A10" s="5" t="s">
        <v>428</v>
      </c>
      <c r="B10" s="6">
        <v>2849.8496819277302</v>
      </c>
      <c r="C10" s="6">
        <v>6.7510476851006098</v>
      </c>
      <c r="D10" s="6">
        <v>0.48401674637533698</v>
      </c>
      <c r="E10" s="6">
        <v>13.947963031563001</v>
      </c>
      <c r="F10" s="7">
        <v>3.2371947994584302E-44</v>
      </c>
      <c r="G10" s="8">
        <v>1.0866453643082101E-40</v>
      </c>
    </row>
    <row r="11" spans="1:7">
      <c r="A11" s="5" t="s">
        <v>363</v>
      </c>
      <c r="B11" s="6">
        <v>9148.6558337765491</v>
      </c>
      <c r="C11" s="6">
        <v>7.0849337758275697</v>
      </c>
      <c r="D11" s="6">
        <v>0.51512263578157302</v>
      </c>
      <c r="E11" s="6">
        <v>13.753877783060201</v>
      </c>
      <c r="F11" s="7">
        <v>4.8271278218598503E-43</v>
      </c>
      <c r="G11" s="8">
        <v>1.29627690528224E-39</v>
      </c>
    </row>
    <row r="12" spans="1:7">
      <c r="A12" s="5" t="s">
        <v>384</v>
      </c>
      <c r="B12" s="6">
        <v>2975.25628777776</v>
      </c>
      <c r="C12" s="6">
        <v>7.3061517919942602</v>
      </c>
      <c r="D12" s="6">
        <v>0.53591023615077804</v>
      </c>
      <c r="E12" s="6">
        <v>13.633163353011</v>
      </c>
      <c r="F12" s="7">
        <v>2.5431308948835701E-42</v>
      </c>
      <c r="G12" s="8">
        <v>6.2084760955639595E-39</v>
      </c>
    </row>
    <row r="13" spans="1:7">
      <c r="A13" s="5" t="s">
        <v>378</v>
      </c>
      <c r="B13" s="6">
        <v>7475.0527062267101</v>
      </c>
      <c r="C13" s="6">
        <v>6.8350732312265698</v>
      </c>
      <c r="D13" s="6">
        <v>0.50330457104567194</v>
      </c>
      <c r="E13" s="6">
        <v>13.580391723893801</v>
      </c>
      <c r="F13" s="7">
        <v>5.2345731710224702E-42</v>
      </c>
      <c r="G13" s="8">
        <v>1.17141023278865E-38</v>
      </c>
    </row>
    <row r="14" spans="1:7">
      <c r="A14" s="5" t="s">
        <v>678</v>
      </c>
      <c r="B14" s="6">
        <v>1953.30475357468</v>
      </c>
      <c r="C14" s="6">
        <v>6.90809917952381</v>
      </c>
      <c r="D14" s="6">
        <v>0.512740191158637</v>
      </c>
      <c r="E14" s="6">
        <v>13.4729036237897</v>
      </c>
      <c r="F14" s="7">
        <v>2.25808188888301E-41</v>
      </c>
      <c r="G14" s="8">
        <v>4.6645023880049599E-38</v>
      </c>
    </row>
    <row r="15" spans="1:7">
      <c r="A15" s="5" t="s">
        <v>118</v>
      </c>
      <c r="B15" s="6">
        <v>529.62331911848401</v>
      </c>
      <c r="C15" s="6">
        <v>7.2918567040532096</v>
      </c>
      <c r="D15" s="6">
        <v>0.54530340105257702</v>
      </c>
      <c r="E15" s="6">
        <v>13.3721093431254</v>
      </c>
      <c r="F15" s="7">
        <v>8.8009164702529504E-41</v>
      </c>
      <c r="G15" s="8">
        <v>1.6881415063726601E-37</v>
      </c>
    </row>
    <row r="16" spans="1:7">
      <c r="A16" s="5" t="s">
        <v>200</v>
      </c>
      <c r="B16" s="6">
        <v>1237.8644120397901</v>
      </c>
      <c r="C16" s="6">
        <v>6.8589497934013801</v>
      </c>
      <c r="D16" s="6">
        <v>0.51319219089234802</v>
      </c>
      <c r="E16" s="6">
        <v>13.365265323844699</v>
      </c>
      <c r="F16" s="7">
        <v>9.6490337741979598E-41</v>
      </c>
      <c r="G16" s="8">
        <v>1.72743435314875E-37</v>
      </c>
    </row>
    <row r="17" spans="1:7">
      <c r="A17" s="5" t="s">
        <v>368</v>
      </c>
      <c r="B17" s="6">
        <v>3899.53527214426</v>
      </c>
      <c r="C17" s="6">
        <v>6.7762279280372804</v>
      </c>
      <c r="D17" s="6">
        <v>0.50744617232653899</v>
      </c>
      <c r="E17" s="6">
        <v>13.3535895974338</v>
      </c>
      <c r="F17" s="7">
        <v>1.1287582664512301E-40</v>
      </c>
      <c r="G17" s="8">
        <v>1.8944796554550801E-37</v>
      </c>
    </row>
    <row r="18" spans="1:7">
      <c r="A18" s="5" t="s">
        <v>366</v>
      </c>
      <c r="B18" s="6">
        <v>1479.0850575802301</v>
      </c>
      <c r="C18" s="6">
        <v>6.6156892910409804</v>
      </c>
      <c r="D18" s="6">
        <v>0.49826163159242798</v>
      </c>
      <c r="E18" s="6">
        <v>13.277541098032099</v>
      </c>
      <c r="F18" s="7">
        <v>3.12487879572519E-40</v>
      </c>
      <c r="G18" s="8">
        <v>4.9362055988473097E-37</v>
      </c>
    </row>
    <row r="19" spans="1:7">
      <c r="A19" s="5" t="s">
        <v>345</v>
      </c>
      <c r="B19" s="6">
        <v>1270.5900928927001</v>
      </c>
      <c r="C19" s="6">
        <v>7.3680438957620096</v>
      </c>
      <c r="D19" s="6">
        <v>0.55833390357597501</v>
      </c>
      <c r="E19" s="6">
        <v>13.1964830517576</v>
      </c>
      <c r="F19" s="7">
        <v>9.1927714305379001E-40</v>
      </c>
      <c r="G19" s="8">
        <v>1.37145935553147E-36</v>
      </c>
    </row>
    <row r="20" spans="1:7">
      <c r="A20" s="5" t="s">
        <v>724</v>
      </c>
      <c r="B20" s="6">
        <v>554.34161334885096</v>
      </c>
      <c r="C20" s="6">
        <v>7.9504057898130096</v>
      </c>
      <c r="D20" s="6">
        <v>0.60834004216090698</v>
      </c>
      <c r="E20" s="6">
        <v>13.0690160745824</v>
      </c>
      <c r="F20" s="7">
        <v>4.9501651684615703E-39</v>
      </c>
      <c r="G20" s="8">
        <v>6.9964071280982706E-36</v>
      </c>
    </row>
    <row r="21" spans="1:7">
      <c r="A21" s="5" t="s">
        <v>704</v>
      </c>
      <c r="B21" s="6">
        <v>1629.5883148633</v>
      </c>
      <c r="C21" s="6">
        <v>6.9186443619609301</v>
      </c>
      <c r="D21" s="6">
        <v>0.530011710104628</v>
      </c>
      <c r="E21" s="6">
        <v>13.053757549234399</v>
      </c>
      <c r="F21" s="7">
        <v>6.0488813316345802E-39</v>
      </c>
      <c r="G21" s="8">
        <v>7.9761517730115002E-36</v>
      </c>
    </row>
    <row r="22" spans="1:7">
      <c r="A22" s="5" t="s">
        <v>356</v>
      </c>
      <c r="B22" s="6">
        <v>1694.6847447960799</v>
      </c>
      <c r="C22" s="6">
        <v>6.16765822977671</v>
      </c>
      <c r="D22" s="6">
        <v>0.473779099745893</v>
      </c>
      <c r="E22" s="6">
        <v>13.0180040299048</v>
      </c>
      <c r="F22" s="7">
        <v>9.6664710044597196E-39</v>
      </c>
      <c r="G22" s="8">
        <v>1.17992460160801E-35</v>
      </c>
    </row>
    <row r="23" spans="1:7">
      <c r="A23" s="5" t="s">
        <v>623</v>
      </c>
      <c r="B23" s="6">
        <v>698.43603135337003</v>
      </c>
      <c r="C23" s="6">
        <v>6.4921638730026601</v>
      </c>
      <c r="D23" s="6">
        <v>0.50090570252598698</v>
      </c>
      <c r="E23" s="6">
        <v>12.9608503961199</v>
      </c>
      <c r="F23" s="7">
        <v>2.03973626399066E-38</v>
      </c>
      <c r="G23" s="8">
        <v>2.3815251144871801E-35</v>
      </c>
    </row>
    <row r="24" spans="1:7">
      <c r="A24" s="5" t="s">
        <v>496</v>
      </c>
      <c r="B24" s="6">
        <v>1947.82907134532</v>
      </c>
      <c r="C24" s="6">
        <v>6.4442495509349298</v>
      </c>
      <c r="D24" s="6">
        <v>0.49992807017417901</v>
      </c>
      <c r="E24" s="6">
        <v>12.890353503634399</v>
      </c>
      <c r="F24" s="7">
        <v>5.1009455966046497E-38</v>
      </c>
      <c r="G24" s="8">
        <v>5.70753304380089E-35</v>
      </c>
    </row>
    <row r="25" spans="1:7">
      <c r="A25" s="5" t="s">
        <v>374</v>
      </c>
      <c r="B25" s="6">
        <v>14522.5614699655</v>
      </c>
      <c r="C25" s="6">
        <v>6.6790652231674503</v>
      </c>
      <c r="D25" s="6">
        <v>0.51874783920424605</v>
      </c>
      <c r="E25" s="6">
        <v>12.8753600851872</v>
      </c>
      <c r="F25" s="7">
        <v>6.1949485105572903E-38</v>
      </c>
      <c r="G25" s="8">
        <v>6.65436589210022E-35</v>
      </c>
    </row>
    <row r="26" spans="1:7">
      <c r="A26" s="5" t="s">
        <v>514</v>
      </c>
      <c r="B26" s="6">
        <v>577.86037262759896</v>
      </c>
      <c r="C26" s="6">
        <v>6.8055804644951401</v>
      </c>
      <c r="D26" s="6">
        <v>0.53028104085176697</v>
      </c>
      <c r="E26" s="6">
        <v>12.833912473211599</v>
      </c>
      <c r="F26" s="7">
        <v>1.05879294351183E-37</v>
      </c>
      <c r="G26" s="8">
        <v>1.0935702194256399E-34</v>
      </c>
    </row>
    <row r="27" spans="1:7">
      <c r="A27" s="5" t="s">
        <v>741</v>
      </c>
      <c r="B27" s="6">
        <v>13240.9128776874</v>
      </c>
      <c r="C27" s="6">
        <v>6.6058402614678604</v>
      </c>
      <c r="D27" s="6">
        <v>0.51765858377173302</v>
      </c>
      <c r="E27" s="6">
        <v>12.7609982110927</v>
      </c>
      <c r="F27" s="7">
        <v>2.7070962589745998E-37</v>
      </c>
      <c r="G27" s="8">
        <v>2.69245788661125E-34</v>
      </c>
    </row>
    <row r="28" spans="1:7">
      <c r="A28" s="5" t="s">
        <v>386</v>
      </c>
      <c r="B28" s="6">
        <v>1492.86966392003</v>
      </c>
      <c r="C28" s="6">
        <v>6.9389177622134204</v>
      </c>
      <c r="D28" s="6">
        <v>0.54537192043829197</v>
      </c>
      <c r="E28" s="6">
        <v>12.7232765424317</v>
      </c>
      <c r="F28" s="7">
        <v>4.3905576722951099E-37</v>
      </c>
      <c r="G28" s="8">
        <v>4.2108584189933204E-34</v>
      </c>
    </row>
    <row r="29" spans="1:7">
      <c r="A29" s="5" t="s">
        <v>507</v>
      </c>
      <c r="B29" s="6">
        <v>870.64631170280904</v>
      </c>
      <c r="C29" s="6">
        <v>6.6625632060627202</v>
      </c>
      <c r="D29" s="6">
        <v>0.52609614553236494</v>
      </c>
      <c r="E29" s="6">
        <v>12.664155140921601</v>
      </c>
      <c r="F29" s="7">
        <v>9.3420710607795598E-37</v>
      </c>
      <c r="G29" s="8">
        <v>8.6507578022818708E-34</v>
      </c>
    </row>
    <row r="30" spans="1:7">
      <c r="A30" s="5" t="s">
        <v>351</v>
      </c>
      <c r="B30" s="6">
        <v>1268.07159943345</v>
      </c>
      <c r="C30" s="6">
        <v>7.0424630417050604</v>
      </c>
      <c r="D30" s="6">
        <v>0.56031027576095904</v>
      </c>
      <c r="E30" s="6">
        <v>12.5688629075037</v>
      </c>
      <c r="F30" s="7">
        <v>3.1319604824894097E-36</v>
      </c>
      <c r="G30" s="8">
        <v>2.8035222265590201E-33</v>
      </c>
    </row>
    <row r="31" spans="1:7">
      <c r="A31" s="5" t="s">
        <v>738</v>
      </c>
      <c r="B31" s="6">
        <v>481.65135460514603</v>
      </c>
      <c r="C31" s="6">
        <v>6.5997986624807803</v>
      </c>
      <c r="D31" s="6">
        <v>0.525335667506722</v>
      </c>
      <c r="E31" s="6">
        <v>12.563012699678</v>
      </c>
      <c r="F31" s="7">
        <v>3.3724259465662102E-36</v>
      </c>
      <c r="G31" s="8">
        <v>2.9213911731964199E-33</v>
      </c>
    </row>
    <row r="32" spans="1:7">
      <c r="A32" s="5" t="s">
        <v>532</v>
      </c>
      <c r="B32" s="6">
        <v>414.14560815356799</v>
      </c>
      <c r="C32" s="6">
        <v>5.8117675378276497</v>
      </c>
      <c r="D32" s="6">
        <v>0.46787038865224601</v>
      </c>
      <c r="E32" s="6">
        <v>12.4217468743194</v>
      </c>
      <c r="F32" s="7">
        <v>1.9916459056750099E-35</v>
      </c>
      <c r="G32" s="8">
        <v>1.6713643484686499E-32</v>
      </c>
    </row>
    <row r="33" spans="1:7">
      <c r="A33" s="5" t="s">
        <v>674</v>
      </c>
      <c r="B33" s="6">
        <v>785.63574618954306</v>
      </c>
      <c r="C33" s="6">
        <v>6.3728752853091803</v>
      </c>
      <c r="D33" s="6">
        <v>0.51538833253624305</v>
      </c>
      <c r="E33" s="6">
        <v>12.365191221827001</v>
      </c>
      <c r="F33" s="7">
        <v>4.0325054862489702E-35</v>
      </c>
      <c r="G33" s="8">
        <v>3.2814818887190899E-32</v>
      </c>
    </row>
    <row r="34" spans="1:7">
      <c r="A34" s="5" t="s">
        <v>328</v>
      </c>
      <c r="B34" s="6">
        <v>2450.0218102347899</v>
      </c>
      <c r="C34" s="6">
        <v>6.1776915114064099</v>
      </c>
      <c r="D34" s="6">
        <v>0.50109586323282995</v>
      </c>
      <c r="E34" s="6">
        <v>12.3283626241712</v>
      </c>
      <c r="F34" s="7">
        <v>6.3728534156721499E-35</v>
      </c>
      <c r="G34" s="8">
        <v>5.0334295771899999E-32</v>
      </c>
    </row>
    <row r="35" spans="1:7">
      <c r="A35" s="5" t="s">
        <v>276</v>
      </c>
      <c r="B35" s="6">
        <v>2678.6812944962198</v>
      </c>
      <c r="C35" s="6">
        <v>6.3951855051704101</v>
      </c>
      <c r="D35" s="6">
        <v>0.52362020478808802</v>
      </c>
      <c r="E35" s="6">
        <v>12.2134047668359</v>
      </c>
      <c r="F35" s="7">
        <v>2.6362162041460099E-34</v>
      </c>
      <c r="G35" s="8">
        <v>2.02265571274677E-31</v>
      </c>
    </row>
    <row r="36" spans="1:7">
      <c r="A36" s="5" t="s">
        <v>577</v>
      </c>
      <c r="B36" s="6">
        <v>569.88558113921204</v>
      </c>
      <c r="C36" s="6">
        <v>5.1891631399618001</v>
      </c>
      <c r="D36" s="6">
        <v>0.42585022191499</v>
      </c>
      <c r="E36" s="6">
        <v>12.1854184239399</v>
      </c>
      <c r="F36" s="7">
        <v>3.7174047668840902E-34</v>
      </c>
      <c r="G36" s="8">
        <v>2.7729774336084798E-31</v>
      </c>
    </row>
    <row r="37" spans="1:7">
      <c r="A37" s="5" t="s">
        <v>456</v>
      </c>
      <c r="B37" s="6">
        <v>6755.8732203766303</v>
      </c>
      <c r="C37" s="6">
        <v>5.7796435639079897</v>
      </c>
      <c r="D37" s="6">
        <v>0.475639306312854</v>
      </c>
      <c r="E37" s="6">
        <v>12.151316106971199</v>
      </c>
      <c r="F37" s="7">
        <v>5.6449492249993199E-34</v>
      </c>
      <c r="G37" s="8">
        <v>4.09701260778734E-31</v>
      </c>
    </row>
    <row r="38" spans="1:7">
      <c r="A38" s="5" t="s">
        <v>442</v>
      </c>
      <c r="B38" s="6">
        <v>248.54122649888799</v>
      </c>
      <c r="C38" s="6">
        <v>7.2603755224070303</v>
      </c>
      <c r="D38" s="6">
        <v>0.59877369463139096</v>
      </c>
      <c r="E38" s="6">
        <v>12.125408292821801</v>
      </c>
      <c r="F38" s="7">
        <v>7.7473122362307004E-34</v>
      </c>
      <c r="G38" s="8">
        <v>5.4749032313615596E-31</v>
      </c>
    </row>
    <row r="39" spans="1:7">
      <c r="A39" s="5" t="s">
        <v>691</v>
      </c>
      <c r="B39" s="6">
        <v>2461.12273855183</v>
      </c>
      <c r="C39" s="6">
        <v>6.2488280230820603</v>
      </c>
      <c r="D39" s="6">
        <v>0.51729787096731406</v>
      </c>
      <c r="E39" s="6">
        <v>12.079748194975499</v>
      </c>
      <c r="F39" s="7">
        <v>1.35132921393859E-33</v>
      </c>
      <c r="G39" s="8">
        <v>9.3047678746427706E-31</v>
      </c>
    </row>
    <row r="40" spans="1:7">
      <c r="A40" s="5" t="s">
        <v>727</v>
      </c>
      <c r="B40" s="6">
        <v>1287.29587195771</v>
      </c>
      <c r="C40" s="6">
        <v>6.3274021510068499</v>
      </c>
      <c r="D40" s="6">
        <v>0.52513739091507405</v>
      </c>
      <c r="E40" s="6">
        <v>12.049041375593299</v>
      </c>
      <c r="F40" s="7">
        <v>1.9621863121554901E-33</v>
      </c>
      <c r="G40" s="8">
        <v>1.31731378066559E-30</v>
      </c>
    </row>
    <row r="41" spans="1:7">
      <c r="A41" s="5" t="s">
        <v>239</v>
      </c>
      <c r="B41" s="6">
        <v>1397.3225986778</v>
      </c>
      <c r="C41" s="6">
        <v>6.2341836971204598</v>
      </c>
      <c r="D41" s="6">
        <v>0.52116676306162402</v>
      </c>
      <c r="E41" s="6">
        <v>11.961974820683899</v>
      </c>
      <c r="F41" s="7">
        <v>5.6209038797950498E-33</v>
      </c>
      <c r="G41" s="8">
        <v>3.6089436515103102E-30</v>
      </c>
    </row>
    <row r="42" spans="1:7">
      <c r="A42" s="5" t="s">
        <v>676</v>
      </c>
      <c r="B42" s="6">
        <v>1081.34055176525</v>
      </c>
      <c r="C42" s="6">
        <v>5.9108969682904</v>
      </c>
      <c r="D42" s="6">
        <v>0.49415489086508502</v>
      </c>
      <c r="E42" s="6">
        <v>11.9616279785121</v>
      </c>
      <c r="F42" s="7">
        <v>5.6444341015652303E-33</v>
      </c>
      <c r="G42" s="8">
        <v>3.6089436515103102E-30</v>
      </c>
    </row>
    <row r="43" spans="1:7">
      <c r="A43" s="5" t="s">
        <v>467</v>
      </c>
      <c r="B43" s="6">
        <v>2640.5277033017301</v>
      </c>
      <c r="C43" s="6">
        <v>5.3056935218597703</v>
      </c>
      <c r="D43" s="6">
        <v>0.44661538264135697</v>
      </c>
      <c r="E43" s="6">
        <v>11.879782309514299</v>
      </c>
      <c r="F43" s="7">
        <v>1.5075946107071299E-32</v>
      </c>
      <c r="G43" s="8">
        <v>9.4151036455649301E-30</v>
      </c>
    </row>
    <row r="44" spans="1:7">
      <c r="A44" s="5" t="s">
        <v>712</v>
      </c>
      <c r="B44" s="6">
        <v>301.22614709055898</v>
      </c>
      <c r="C44" s="6">
        <v>7.4656062658276596</v>
      </c>
      <c r="D44" s="6">
        <v>0.62962832942617297</v>
      </c>
      <c r="E44" s="6">
        <v>11.8571638487608</v>
      </c>
      <c r="F44" s="7">
        <v>1.9755396767482801E-32</v>
      </c>
      <c r="G44" s="8">
        <v>1.20570778362269E-29</v>
      </c>
    </row>
    <row r="45" spans="1:7">
      <c r="A45" s="5" t="s">
        <v>586</v>
      </c>
      <c r="B45" s="6">
        <v>1620.4773929328301</v>
      </c>
      <c r="C45" s="6">
        <v>6.3819819508695899</v>
      </c>
      <c r="D45" s="6">
        <v>0.53859938647605299</v>
      </c>
      <c r="E45" s="6">
        <v>11.8492187535259</v>
      </c>
      <c r="F45" s="7">
        <v>2.17206303141555E-32</v>
      </c>
      <c r="G45" s="8">
        <v>1.2680126227311599E-29</v>
      </c>
    </row>
    <row r="46" spans="1:7">
      <c r="A46" s="5" t="s">
        <v>319</v>
      </c>
      <c r="B46" s="6">
        <v>345.61861112518301</v>
      </c>
      <c r="C46" s="6">
        <v>6.9581206622303204</v>
      </c>
      <c r="D46" s="6">
        <v>0.58719616576322897</v>
      </c>
      <c r="E46" s="6">
        <v>11.8497379034931</v>
      </c>
      <c r="F46" s="7">
        <v>2.1586489852895E-32</v>
      </c>
      <c r="G46" s="8">
        <v>1.2680126227311599E-29</v>
      </c>
    </row>
    <row r="47" spans="1:7">
      <c r="A47" s="5" t="s">
        <v>333</v>
      </c>
      <c r="B47" s="6">
        <v>536.57625958592496</v>
      </c>
      <c r="C47" s="6">
        <v>6.3426747347136798</v>
      </c>
      <c r="D47" s="6">
        <v>0.53964539414314205</v>
      </c>
      <c r="E47" s="6">
        <v>11.753412154632899</v>
      </c>
      <c r="F47" s="7">
        <v>6.7823730733501301E-32</v>
      </c>
      <c r="G47" s="8">
        <v>3.8751882236541298E-29</v>
      </c>
    </row>
    <row r="48" spans="1:7">
      <c r="A48" s="5" t="s">
        <v>296</v>
      </c>
      <c r="B48" s="6">
        <v>760.17163865626299</v>
      </c>
      <c r="C48" s="6">
        <v>6.3335755002888297</v>
      </c>
      <c r="D48" s="6">
        <v>0.541234036333608</v>
      </c>
      <c r="E48" s="6">
        <v>11.7021012632415</v>
      </c>
      <c r="F48" s="7">
        <v>1.2433599579345201E-31</v>
      </c>
      <c r="G48" s="8">
        <v>6.8141200633415699E-29</v>
      </c>
    </row>
    <row r="49" spans="1:7">
      <c r="A49" s="5" t="s">
        <v>685</v>
      </c>
      <c r="B49" s="6">
        <v>341.69423999848101</v>
      </c>
      <c r="C49" s="6">
        <v>5.8125595349820696</v>
      </c>
      <c r="D49" s="6">
        <v>0.49951175634651401</v>
      </c>
      <c r="E49" s="6">
        <v>11.6364819468831</v>
      </c>
      <c r="F49" s="7">
        <v>2.6887915255915101E-31</v>
      </c>
      <c r="G49" s="8">
        <v>1.4190101787712601E-28</v>
      </c>
    </row>
    <row r="50" spans="1:7">
      <c r="A50" s="5" t="s">
        <v>215</v>
      </c>
      <c r="B50" s="6">
        <v>1374.94654558353</v>
      </c>
      <c r="C50" s="6">
        <v>6.1403041266576599</v>
      </c>
      <c r="D50" s="6">
        <v>0.52768583635742305</v>
      </c>
      <c r="E50" s="6">
        <v>11.636287547613099</v>
      </c>
      <c r="F50" s="7">
        <v>2.69492511794646E-31</v>
      </c>
      <c r="G50" s="8">
        <v>1.4190101787712601E-28</v>
      </c>
    </row>
    <row r="51" spans="1:7">
      <c r="A51" s="5" t="s">
        <v>611</v>
      </c>
      <c r="B51" s="6">
        <v>195.48620708227901</v>
      </c>
      <c r="C51" s="6">
        <v>6.3803392375208903</v>
      </c>
      <c r="D51" s="6">
        <v>0.54866315546547495</v>
      </c>
      <c r="E51" s="6">
        <v>11.6288822640331</v>
      </c>
      <c r="F51" s="7">
        <v>2.93920908844617E-31</v>
      </c>
      <c r="G51" s="8">
        <v>1.5178754011756399E-28</v>
      </c>
    </row>
    <row r="52" spans="1:7">
      <c r="A52" s="5" t="s">
        <v>698</v>
      </c>
      <c r="B52" s="6">
        <v>343.67448115296099</v>
      </c>
      <c r="C52" s="6">
        <v>6.3270305915631297</v>
      </c>
      <c r="D52" s="6">
        <v>0.544964401199449</v>
      </c>
      <c r="E52" s="6">
        <v>11.609988794933299</v>
      </c>
      <c r="F52" s="7">
        <v>3.66663649763797E-31</v>
      </c>
      <c r="G52" s="8">
        <v>1.8578086133503799E-28</v>
      </c>
    </row>
    <row r="53" spans="1:7">
      <c r="A53" s="5" t="s">
        <v>235</v>
      </c>
      <c r="B53" s="6">
        <v>1661.0055320875699</v>
      </c>
      <c r="C53" s="6">
        <v>5.8543224911383804</v>
      </c>
      <c r="D53" s="6">
        <v>0.50732940878162003</v>
      </c>
      <c r="E53" s="6">
        <v>11.539489707876101</v>
      </c>
      <c r="F53" s="7">
        <v>8.3418614643394992E-31</v>
      </c>
      <c r="G53" s="8">
        <v>4.1351731086904902E-28</v>
      </c>
    </row>
    <row r="54" spans="1:7">
      <c r="A54" s="5" t="s">
        <v>440</v>
      </c>
      <c r="B54" s="6">
        <v>212.031248744072</v>
      </c>
      <c r="C54" s="6">
        <v>7.2105493540878101</v>
      </c>
      <c r="D54" s="6">
        <v>0.62492923133067702</v>
      </c>
      <c r="E54" s="6">
        <v>11.538185433787801</v>
      </c>
      <c r="F54" s="7">
        <v>8.4692977201897907E-31</v>
      </c>
      <c r="G54" s="8">
        <v>4.1351731086904902E-28</v>
      </c>
    </row>
    <row r="55" spans="1:7">
      <c r="A55" s="5" t="s">
        <v>680</v>
      </c>
      <c r="B55" s="6">
        <v>6324.5003062790802</v>
      </c>
      <c r="C55" s="6">
        <v>6.1593085191127104</v>
      </c>
      <c r="D55" s="6">
        <v>0.53433703289282697</v>
      </c>
      <c r="E55" s="6">
        <v>11.527010369779299</v>
      </c>
      <c r="F55" s="7">
        <v>9.6434608857051394E-31</v>
      </c>
      <c r="G55" s="8">
        <v>4.5556739377017196E-28</v>
      </c>
    </row>
    <row r="56" spans="1:7">
      <c r="A56" s="5" t="s">
        <v>638</v>
      </c>
      <c r="B56" s="6">
        <v>222.40553390456401</v>
      </c>
      <c r="C56" s="6">
        <v>6.4353015079115998</v>
      </c>
      <c r="D56" s="6">
        <v>0.55829157323105105</v>
      </c>
      <c r="E56" s="6">
        <v>11.5267752845847</v>
      </c>
      <c r="F56" s="7">
        <v>9.6698225385044401E-31</v>
      </c>
      <c r="G56" s="8">
        <v>4.5556739377017196E-28</v>
      </c>
    </row>
    <row r="57" spans="1:7">
      <c r="A57" s="5" t="s">
        <v>331</v>
      </c>
      <c r="B57" s="6">
        <v>1058.47959907788</v>
      </c>
      <c r="C57" s="6">
        <v>5.59614807374028</v>
      </c>
      <c r="D57" s="6">
        <v>0.48566701680296198</v>
      </c>
      <c r="E57" s="6">
        <v>11.5226026889338</v>
      </c>
      <c r="F57" s="7">
        <v>1.01498063293485E-30</v>
      </c>
      <c r="G57" s="8">
        <v>4.6993603304883602E-28</v>
      </c>
    </row>
    <row r="58" spans="1:7">
      <c r="A58" s="5" t="s">
        <v>164</v>
      </c>
      <c r="B58" s="6">
        <v>673.56122584067703</v>
      </c>
      <c r="C58" s="6">
        <v>5.9782698554615301</v>
      </c>
      <c r="D58" s="6">
        <v>0.51902770875731796</v>
      </c>
      <c r="E58" s="6">
        <v>11.518209441601901</v>
      </c>
      <c r="F58" s="7">
        <v>1.0680743221138499E-30</v>
      </c>
      <c r="G58" s="8">
        <v>4.8613674315330799E-28</v>
      </c>
    </row>
    <row r="59" spans="1:7">
      <c r="A59" s="5" t="s">
        <v>693</v>
      </c>
      <c r="B59" s="6">
        <v>3839.9614638140201</v>
      </c>
      <c r="C59" s="6">
        <v>6.0735173405753002</v>
      </c>
      <c r="D59" s="6">
        <v>0.527377294942592</v>
      </c>
      <c r="E59" s="6">
        <v>11.516455863418299</v>
      </c>
      <c r="F59" s="7">
        <v>1.09002857704619E-30</v>
      </c>
      <c r="G59" s="8">
        <v>4.8786045679997298E-28</v>
      </c>
    </row>
    <row r="60" spans="1:7">
      <c r="A60" s="5" t="s">
        <v>700</v>
      </c>
      <c r="B60" s="6">
        <v>215.43928641693799</v>
      </c>
      <c r="C60" s="6">
        <v>6.7644319604820504</v>
      </c>
      <c r="D60" s="6">
        <v>0.59032280064683695</v>
      </c>
      <c r="E60" s="6">
        <v>11.458869542342001</v>
      </c>
      <c r="F60" s="7">
        <v>2.1226722612964699E-30</v>
      </c>
      <c r="G60" s="8">
        <v>9.3446296565336598E-28</v>
      </c>
    </row>
    <row r="61" spans="1:7">
      <c r="A61" s="5" t="s">
        <v>209</v>
      </c>
      <c r="B61" s="6">
        <v>203.18901936804201</v>
      </c>
      <c r="C61" s="6">
        <v>6.8861301117137197</v>
      </c>
      <c r="D61" s="6">
        <v>0.60292535602748498</v>
      </c>
      <c r="E61" s="6">
        <v>11.4211984002209</v>
      </c>
      <c r="F61" s="7">
        <v>3.2768394165181497E-30</v>
      </c>
      <c r="G61" s="8">
        <v>1.41929428534159E-27</v>
      </c>
    </row>
    <row r="62" spans="1:7">
      <c r="A62" s="5" t="s">
        <v>462</v>
      </c>
      <c r="B62" s="6">
        <v>283.39604199758799</v>
      </c>
      <c r="C62" s="6">
        <v>6.00200553597585</v>
      </c>
      <c r="D62" s="6">
        <v>0.52733830692845296</v>
      </c>
      <c r="E62" s="6">
        <v>11.381698346428299</v>
      </c>
      <c r="F62" s="7">
        <v>5.1585230518207499E-30</v>
      </c>
      <c r="G62" s="8">
        <v>2.19884092116816E-27</v>
      </c>
    </row>
    <row r="63" spans="1:7">
      <c r="A63" s="5" t="s">
        <v>541</v>
      </c>
      <c r="B63" s="6">
        <v>922.45504969000206</v>
      </c>
      <c r="C63" s="6">
        <v>4.85707562122347</v>
      </c>
      <c r="D63" s="6">
        <v>0.42694060624478702</v>
      </c>
      <c r="E63" s="6">
        <v>11.376466773550799</v>
      </c>
      <c r="F63" s="7">
        <v>5.4774174394459697E-30</v>
      </c>
      <c r="G63" s="8">
        <v>2.2982901237325299E-27</v>
      </c>
    </row>
    <row r="64" spans="1:7">
      <c r="A64" s="5" t="s">
        <v>372</v>
      </c>
      <c r="B64" s="6">
        <v>236.87350378480599</v>
      </c>
      <c r="C64" s="6">
        <v>7.0916218226157799</v>
      </c>
      <c r="D64" s="6">
        <v>0.62521850774012</v>
      </c>
      <c r="E64" s="6">
        <v>11.342629392480299</v>
      </c>
      <c r="F64" s="7">
        <v>8.0683206701190695E-30</v>
      </c>
      <c r="G64" s="8">
        <v>3.3333335888519601E-27</v>
      </c>
    </row>
    <row r="65" spans="1:7">
      <c r="A65" s="5" t="s">
        <v>309</v>
      </c>
      <c r="B65" s="6">
        <v>570.89943276964402</v>
      </c>
      <c r="C65" s="6">
        <v>5.7520509795223598</v>
      </c>
      <c r="D65" s="6">
        <v>0.508201731443095</v>
      </c>
      <c r="E65" s="6">
        <v>11.3184403429496</v>
      </c>
      <c r="F65" s="7">
        <v>1.06347087017693E-29</v>
      </c>
      <c r="G65" s="8">
        <v>4.3270373860198997E-27</v>
      </c>
    </row>
    <row r="66" spans="1:7">
      <c r="A66" s="5" t="s">
        <v>256</v>
      </c>
      <c r="B66" s="6">
        <v>373.36137231483002</v>
      </c>
      <c r="C66" s="6">
        <v>6.4511136959617001</v>
      </c>
      <c r="D66" s="6">
        <v>0.57073672678681897</v>
      </c>
      <c r="E66" s="6">
        <v>11.303133990133601</v>
      </c>
      <c r="F66" s="7">
        <v>1.26617145288438E-29</v>
      </c>
      <c r="G66" s="8">
        <v>5.07489077548614E-27</v>
      </c>
    </row>
    <row r="67" spans="1:7">
      <c r="A67" s="5" t="s">
        <v>695</v>
      </c>
      <c r="B67" s="6">
        <v>217.46883713505801</v>
      </c>
      <c r="C67" s="6">
        <v>6.8664854625675398</v>
      </c>
      <c r="D67" s="6">
        <v>0.60957281902024696</v>
      </c>
      <c r="E67" s="6">
        <v>11.2644219826007</v>
      </c>
      <c r="F67" s="7">
        <v>1.9663800662795599E-29</v>
      </c>
      <c r="G67" s="8">
        <v>7.7654662205693107E-27</v>
      </c>
    </row>
    <row r="68" spans="1:7">
      <c r="A68" s="5" t="s">
        <v>705</v>
      </c>
      <c r="B68" s="6">
        <v>439.47310952840502</v>
      </c>
      <c r="C68" s="6">
        <v>6.2958073581971803</v>
      </c>
      <c r="D68" s="6">
        <v>0.55940466942463396</v>
      </c>
      <c r="E68" s="6">
        <v>11.254477665824</v>
      </c>
      <c r="F68" s="7">
        <v>2.2012637829532701E-29</v>
      </c>
      <c r="G68" s="8">
        <v>8.4446768039181498E-27</v>
      </c>
    </row>
    <row r="69" spans="1:7">
      <c r="A69" s="5" t="s">
        <v>314</v>
      </c>
      <c r="B69" s="6">
        <v>768.57967384685799</v>
      </c>
      <c r="C69" s="6">
        <v>5.7042283196559103</v>
      </c>
      <c r="D69" s="6">
        <v>0.51608214347612802</v>
      </c>
      <c r="E69" s="6">
        <v>11.052946496529501</v>
      </c>
      <c r="F69" s="7">
        <v>2.1213585626561499E-28</v>
      </c>
      <c r="G69" s="8">
        <v>7.9120781724400398E-26</v>
      </c>
    </row>
    <row r="70" spans="1:7">
      <c r="A70" s="5" t="s">
        <v>145</v>
      </c>
      <c r="B70" s="6">
        <v>504.00634121100398</v>
      </c>
      <c r="C70" s="6">
        <v>4.8877241767004902</v>
      </c>
      <c r="D70" s="6">
        <v>0.442380983027931</v>
      </c>
      <c r="E70" s="6">
        <v>11.048676060272401</v>
      </c>
      <c r="F70" s="7">
        <v>2.2247150772512698E-28</v>
      </c>
      <c r="G70" s="8">
        <v>8.18390392938432E-26</v>
      </c>
    </row>
    <row r="71" spans="1:7">
      <c r="A71" s="5" t="s">
        <v>294</v>
      </c>
      <c r="B71" s="6">
        <v>805.31923734379905</v>
      </c>
      <c r="C71" s="6">
        <v>5.63893637103223</v>
      </c>
      <c r="D71" s="6">
        <v>0.510700276462978</v>
      </c>
      <c r="E71" s="6">
        <v>11.041576891413801</v>
      </c>
      <c r="F71" s="7">
        <v>2.40770180038478E-28</v>
      </c>
      <c r="G71" s="8">
        <v>8.7373546145314603E-26</v>
      </c>
    </row>
    <row r="72" spans="1:7">
      <c r="A72" s="5" t="s">
        <v>729</v>
      </c>
      <c r="B72" s="6">
        <v>2502.3620563126101</v>
      </c>
      <c r="C72" s="6">
        <v>5.6660244056104503</v>
      </c>
      <c r="D72" s="6">
        <v>0.52069866774325901</v>
      </c>
      <c r="E72" s="6">
        <v>10.881580377701701</v>
      </c>
      <c r="F72" s="7">
        <v>1.4109523351356801E-27</v>
      </c>
      <c r="G72" s="8">
        <v>5.0519618676977903E-25</v>
      </c>
    </row>
    <row r="73" spans="1:7">
      <c r="A73" s="5" t="s">
        <v>375</v>
      </c>
      <c r="B73" s="6">
        <v>321.91347350830603</v>
      </c>
      <c r="C73" s="6">
        <v>6.5978051193300704</v>
      </c>
      <c r="D73" s="6">
        <v>0.611394940969198</v>
      </c>
      <c r="E73" s="6">
        <v>10.791396325378599</v>
      </c>
      <c r="F73" s="7">
        <v>3.7800210106186301E-27</v>
      </c>
      <c r="G73" s="8">
        <v>1.3356405818309599E-24</v>
      </c>
    </row>
    <row r="74" spans="1:7">
      <c r="A74" s="5" t="s">
        <v>723</v>
      </c>
      <c r="B74" s="6">
        <v>208.68914761431901</v>
      </c>
      <c r="C74" s="6">
        <v>5.9278404793729003</v>
      </c>
      <c r="D74" s="6">
        <v>0.55014459646857805</v>
      </c>
      <c r="E74" s="6">
        <v>10.7750589888989</v>
      </c>
      <c r="F74" s="7">
        <v>4.5149262450647599E-27</v>
      </c>
      <c r="G74" s="8">
        <v>1.5745951868177799E-24</v>
      </c>
    </row>
    <row r="75" spans="1:7">
      <c r="A75" s="5" t="s">
        <v>243</v>
      </c>
      <c r="B75" s="6">
        <v>153.889585643473</v>
      </c>
      <c r="C75" s="6">
        <v>6.4735455286197903</v>
      </c>
      <c r="D75" s="6">
        <v>0.60239745284047197</v>
      </c>
      <c r="E75" s="6">
        <v>10.746302956785801</v>
      </c>
      <c r="F75" s="7">
        <v>6.1684733913370301E-27</v>
      </c>
      <c r="G75" s="8">
        <v>2.1236946724482698E-24</v>
      </c>
    </row>
    <row r="76" spans="1:7">
      <c r="A76" s="5" t="s">
        <v>406</v>
      </c>
      <c r="B76" s="6">
        <v>179.27071018495599</v>
      </c>
      <c r="C76" s="6">
        <v>6.6677700342300401</v>
      </c>
      <c r="D76" s="6">
        <v>0.62477459447611405</v>
      </c>
      <c r="E76" s="6">
        <v>10.672281000511999</v>
      </c>
      <c r="F76" s="7">
        <v>1.37215898736687E-26</v>
      </c>
      <c r="G76" s="8">
        <v>4.6642984109809901E-24</v>
      </c>
    </row>
    <row r="77" spans="1:7">
      <c r="A77" s="5" t="s">
        <v>212</v>
      </c>
      <c r="B77" s="6">
        <v>506.74294144402</v>
      </c>
      <c r="C77" s="6">
        <v>4.9184885233365501</v>
      </c>
      <c r="D77" s="6">
        <v>0.46381627385374602</v>
      </c>
      <c r="E77" s="6">
        <v>10.6043897133447</v>
      </c>
      <c r="F77" s="7">
        <v>2.84314082504087E-26</v>
      </c>
      <c r="G77" s="8">
        <v>9.5437129644559502E-24</v>
      </c>
    </row>
    <row r="78" spans="1:7">
      <c r="A78" s="5" t="s">
        <v>382</v>
      </c>
      <c r="B78" s="6">
        <v>852.05776014635603</v>
      </c>
      <c r="C78" s="6">
        <v>6.1274938492855604</v>
      </c>
      <c r="D78" s="6">
        <v>0.57894327435577497</v>
      </c>
      <c r="E78" s="6">
        <v>10.5839278573605</v>
      </c>
      <c r="F78" s="7">
        <v>3.5380791544431402E-26</v>
      </c>
      <c r="G78" s="8">
        <v>1.1729824396718E-23</v>
      </c>
    </row>
    <row r="79" spans="1:7">
      <c r="A79" s="5" t="s">
        <v>398</v>
      </c>
      <c r="B79" s="6">
        <v>490.135299067196</v>
      </c>
      <c r="C79" s="6">
        <v>5.8776703874840601</v>
      </c>
      <c r="D79" s="6">
        <v>0.555543594791018</v>
      </c>
      <c r="E79" s="6">
        <v>10.5800344790135</v>
      </c>
      <c r="F79" s="7">
        <v>3.6882247839522602E-26</v>
      </c>
      <c r="G79" s="8">
        <v>1.20784863839334E-23</v>
      </c>
    </row>
    <row r="80" spans="1:7">
      <c r="A80" s="5" t="s">
        <v>708</v>
      </c>
      <c r="B80" s="6">
        <v>151.556237802032</v>
      </c>
      <c r="C80" s="6">
        <v>6.7472864293183301</v>
      </c>
      <c r="D80" s="6">
        <v>0.63790336018579397</v>
      </c>
      <c r="E80" s="6">
        <v>10.5772862324367</v>
      </c>
      <c r="F80" s="7">
        <v>3.7979952602735601E-26</v>
      </c>
      <c r="G80" s="8">
        <v>1.22881162312514E-23</v>
      </c>
    </row>
    <row r="81" spans="1:7">
      <c r="A81" s="5" t="s">
        <v>273</v>
      </c>
      <c r="B81" s="6">
        <v>1209.9863908177499</v>
      </c>
      <c r="C81" s="6">
        <v>5.5858560633077596</v>
      </c>
      <c r="D81" s="6">
        <v>0.53037595166195595</v>
      </c>
      <c r="E81" s="6">
        <v>10.5318803497863</v>
      </c>
      <c r="F81" s="7">
        <v>6.1591671492490204E-26</v>
      </c>
      <c r="G81" s="8">
        <v>1.9690270788801599E-23</v>
      </c>
    </row>
    <row r="82" spans="1:7">
      <c r="A82" s="5" t="s">
        <v>516</v>
      </c>
      <c r="B82" s="6">
        <v>4902.4550535123199</v>
      </c>
      <c r="C82" s="6">
        <v>5.77613594422834</v>
      </c>
      <c r="D82" s="6">
        <v>0.55056574465157604</v>
      </c>
      <c r="E82" s="6">
        <v>10.4912737494843</v>
      </c>
      <c r="F82" s="7">
        <v>9.4742449470306397E-26</v>
      </c>
      <c r="G82" s="8">
        <v>2.99319263303013E-23</v>
      </c>
    </row>
    <row r="83" spans="1:7">
      <c r="A83" s="5" t="s">
        <v>389</v>
      </c>
      <c r="B83" s="6">
        <v>159.41555961316101</v>
      </c>
      <c r="C83" s="6">
        <v>6.6112144316304198</v>
      </c>
      <c r="D83" s="6">
        <v>0.63312476246657301</v>
      </c>
      <c r="E83" s="6">
        <v>10.4421984789759</v>
      </c>
      <c r="F83" s="7">
        <v>1.59083118142831E-25</v>
      </c>
      <c r="G83" s="8">
        <v>4.96746285419488E-23</v>
      </c>
    </row>
    <row r="84" spans="1:7">
      <c r="A84" s="5" t="s">
        <v>342</v>
      </c>
      <c r="B84" s="6">
        <v>467.38440003751401</v>
      </c>
      <c r="C84" s="6">
        <v>5.9291689708973703</v>
      </c>
      <c r="D84" s="6">
        <v>0.57351391037852195</v>
      </c>
      <c r="E84" s="6">
        <v>10.3383176303154</v>
      </c>
      <c r="F84" s="7">
        <v>4.7276405959979697E-25</v>
      </c>
      <c r="G84" s="8">
        <v>1.4592650639647099E-22</v>
      </c>
    </row>
    <row r="85" spans="1:7">
      <c r="A85" s="5" t="s">
        <v>473</v>
      </c>
      <c r="B85" s="6">
        <v>116.00132448446701</v>
      </c>
      <c r="C85" s="6">
        <v>6.3030798935768004</v>
      </c>
      <c r="D85" s="6">
        <v>0.61149128425768695</v>
      </c>
      <c r="E85" s="6">
        <v>10.3077182878058</v>
      </c>
      <c r="F85" s="7">
        <v>6.5026827534571703E-25</v>
      </c>
      <c r="G85" s="8">
        <v>1.9843527575152201E-22</v>
      </c>
    </row>
    <row r="86" spans="1:7">
      <c r="A86" s="5" t="s">
        <v>250</v>
      </c>
      <c r="B86" s="6">
        <v>203.308366764607</v>
      </c>
      <c r="C86" s="6">
        <v>6.4504266715710301</v>
      </c>
      <c r="D86" s="6">
        <v>0.62704730110990603</v>
      </c>
      <c r="E86" s="6">
        <v>10.286985782657</v>
      </c>
      <c r="F86" s="7">
        <v>8.0661945037576096E-25</v>
      </c>
      <c r="G86" s="8">
        <v>2.4338155865607499E-22</v>
      </c>
    </row>
    <row r="87" spans="1:7">
      <c r="A87" s="5" t="s">
        <v>223</v>
      </c>
      <c r="B87" s="6">
        <v>411.26042458170599</v>
      </c>
      <c r="C87" s="6">
        <v>5.3065922947022504</v>
      </c>
      <c r="D87" s="6">
        <v>0.517234210753582</v>
      </c>
      <c r="E87" s="6">
        <v>10.259553959067899</v>
      </c>
      <c r="F87" s="7">
        <v>1.07200754492728E-24</v>
      </c>
      <c r="G87" s="8">
        <v>3.1634824847776998E-22</v>
      </c>
    </row>
    <row r="88" spans="1:7">
      <c r="A88" s="5" t="s">
        <v>202</v>
      </c>
      <c r="B88" s="6">
        <v>203.854708007331</v>
      </c>
      <c r="C88" s="6">
        <v>6.5916205267554497</v>
      </c>
      <c r="D88" s="6">
        <v>0.644005437805377</v>
      </c>
      <c r="E88" s="6">
        <v>10.235349175339501</v>
      </c>
      <c r="F88" s="7">
        <v>1.3769755961551399E-24</v>
      </c>
      <c r="G88" s="8">
        <v>4.0192720281684898E-22</v>
      </c>
    </row>
    <row r="89" spans="1:7">
      <c r="A89" s="5" t="s">
        <v>149</v>
      </c>
      <c r="B89" s="6">
        <v>1958.57210954177</v>
      </c>
      <c r="C89" s="6">
        <v>4.9842244329530399</v>
      </c>
      <c r="D89" s="6">
        <v>0.49060544407832402</v>
      </c>
      <c r="E89" s="6">
        <v>10.1593337234907</v>
      </c>
      <c r="F89" s="7">
        <v>3.0112719189703699E-24</v>
      </c>
      <c r="G89" s="8">
        <v>8.6951286141968109E-22</v>
      </c>
    </row>
    <row r="90" spans="1:7">
      <c r="A90" s="5" t="s">
        <v>605</v>
      </c>
      <c r="B90" s="6">
        <v>401.29660921236098</v>
      </c>
      <c r="C90" s="6">
        <v>5.7348895430086504</v>
      </c>
      <c r="D90" s="6">
        <v>0.56510529054338399</v>
      </c>
      <c r="E90" s="6">
        <v>10.148355782502399</v>
      </c>
      <c r="F90" s="7">
        <v>3.36993009491536E-24</v>
      </c>
      <c r="G90" s="8">
        <v>9.6272449754103303E-22</v>
      </c>
    </row>
    <row r="91" spans="1:7">
      <c r="A91" s="5" t="s">
        <v>734</v>
      </c>
      <c r="B91" s="6">
        <v>167.936665233561</v>
      </c>
      <c r="C91" s="6">
        <v>5.8106540503870097</v>
      </c>
      <c r="D91" s="6">
        <v>0.57509928314793901</v>
      </c>
      <c r="E91" s="6">
        <v>10.103740729046001</v>
      </c>
      <c r="F91" s="7">
        <v>5.3174301631897803E-24</v>
      </c>
      <c r="G91" s="8">
        <v>1.5030975747610301E-21</v>
      </c>
    </row>
    <row r="92" spans="1:7">
      <c r="A92" s="5" t="s">
        <v>205</v>
      </c>
      <c r="B92" s="6">
        <v>105.91141698754799</v>
      </c>
      <c r="C92" s="6">
        <v>6.4289936434824799</v>
      </c>
      <c r="D92" s="6">
        <v>0.63701862417029997</v>
      </c>
      <c r="E92" s="6">
        <v>10.0923166129657</v>
      </c>
      <c r="F92" s="7">
        <v>5.9742665330819902E-24</v>
      </c>
      <c r="G92" s="8">
        <v>1.65394797401427E-21</v>
      </c>
    </row>
    <row r="93" spans="1:7">
      <c r="A93" s="5" t="s">
        <v>395</v>
      </c>
      <c r="B93" s="6">
        <v>201.51552685670799</v>
      </c>
      <c r="C93" s="6">
        <v>5.7830253315463898</v>
      </c>
      <c r="D93" s="6">
        <v>0.57299070056662704</v>
      </c>
      <c r="E93" s="6">
        <v>10.092703643929299</v>
      </c>
      <c r="F93" s="7">
        <v>5.9507519547723203E-24</v>
      </c>
      <c r="G93" s="8">
        <v>1.65394797401427E-21</v>
      </c>
    </row>
    <row r="94" spans="1:7">
      <c r="A94" s="5" t="s">
        <v>160</v>
      </c>
      <c r="B94" s="6">
        <v>526.62455356241196</v>
      </c>
      <c r="C94" s="6">
        <v>5.4426272977839902</v>
      </c>
      <c r="D94" s="6">
        <v>0.53978183418062298</v>
      </c>
      <c r="E94" s="6">
        <v>10.0830130862884</v>
      </c>
      <c r="F94" s="7">
        <v>6.56805119151938E-24</v>
      </c>
      <c r="G94" s="8">
        <v>1.79978006833736E-21</v>
      </c>
    </row>
    <row r="95" spans="1:7">
      <c r="A95" s="5" t="s">
        <v>337</v>
      </c>
      <c r="B95" s="6">
        <v>489.09367921128199</v>
      </c>
      <c r="C95" s="6">
        <v>5.5537419871496203</v>
      </c>
      <c r="D95" s="6">
        <v>0.55187692157859503</v>
      </c>
      <c r="E95" s="6">
        <v>10.0633705994873</v>
      </c>
      <c r="F95" s="7">
        <v>8.0204378379041005E-24</v>
      </c>
      <c r="G95" s="8">
        <v>2.17556401716239E-21</v>
      </c>
    </row>
    <row r="96" spans="1:7">
      <c r="A96" s="5" t="s">
        <v>408</v>
      </c>
      <c r="B96" s="6">
        <v>1682.1798201817501</v>
      </c>
      <c r="C96" s="6">
        <v>3.96582530882803</v>
      </c>
      <c r="D96" s="6">
        <v>0.39430420010447198</v>
      </c>
      <c r="E96" s="6">
        <v>10.0577810425993</v>
      </c>
      <c r="F96" s="7">
        <v>8.4890092069906303E-24</v>
      </c>
      <c r="G96" s="8">
        <v>2.2796385324452601E-21</v>
      </c>
    </row>
    <row r="97" spans="1:7">
      <c r="A97" s="5" t="s">
        <v>246</v>
      </c>
      <c r="B97" s="6">
        <v>233.637879161695</v>
      </c>
      <c r="C97" s="6">
        <v>5.2316437623100001</v>
      </c>
      <c r="D97" s="6">
        <v>0.52398606750185095</v>
      </c>
      <c r="E97" s="6">
        <v>9.9843184519243398</v>
      </c>
      <c r="F97" s="7">
        <v>1.7852368767104999E-23</v>
      </c>
      <c r="G97" s="8">
        <v>4.7466090185330397E-21</v>
      </c>
    </row>
    <row r="98" spans="1:7">
      <c r="A98" s="5" t="s">
        <v>648</v>
      </c>
      <c r="B98" s="6">
        <v>291.82841791870698</v>
      </c>
      <c r="C98" s="6">
        <v>4.5756127404047602</v>
      </c>
      <c r="D98" s="6">
        <v>0.460645242233235</v>
      </c>
      <c r="E98" s="6">
        <v>9.9330511224254199</v>
      </c>
      <c r="F98" s="7">
        <v>2.9896471130175902E-23</v>
      </c>
      <c r="G98" s="8">
        <v>7.8709787816641507E-21</v>
      </c>
    </row>
    <row r="99" spans="1:7">
      <c r="A99" s="5" t="s">
        <v>115</v>
      </c>
      <c r="B99" s="6">
        <v>1129.4688129628501</v>
      </c>
      <c r="C99" s="6">
        <v>5.1322237705155898</v>
      </c>
      <c r="D99" s="6">
        <v>0.51747561102586004</v>
      </c>
      <c r="E99" s="6">
        <v>9.9178080302978895</v>
      </c>
      <c r="F99" s="7">
        <v>3.48321477260693E-23</v>
      </c>
      <c r="G99" s="8">
        <v>9.08138344695016E-21</v>
      </c>
    </row>
    <row r="100" spans="1:7">
      <c r="A100" s="5" t="s">
        <v>438</v>
      </c>
      <c r="B100" s="6">
        <v>119.504312636046</v>
      </c>
      <c r="C100" s="6">
        <v>5.84993750954483</v>
      </c>
      <c r="D100" s="6">
        <v>0.59107805716179196</v>
      </c>
      <c r="E100" s="6">
        <v>9.8970642517754008</v>
      </c>
      <c r="F100" s="7">
        <v>4.2867395616858002E-23</v>
      </c>
      <c r="G100" s="8">
        <v>1.10688561720683E-20</v>
      </c>
    </row>
    <row r="101" spans="1:7">
      <c r="A101" s="5" t="s">
        <v>184</v>
      </c>
      <c r="B101" s="6">
        <v>358.21799835526201</v>
      </c>
      <c r="C101" s="6">
        <v>5.4214479410092604</v>
      </c>
      <c r="D101" s="6">
        <v>0.54792837025597696</v>
      </c>
      <c r="E101" s="6">
        <v>9.8944464921144899</v>
      </c>
      <c r="F101" s="7">
        <v>4.4003783768987803E-23</v>
      </c>
      <c r="G101" s="8">
        <v>1.1254072469832401E-20</v>
      </c>
    </row>
    <row r="102" spans="1:7">
      <c r="A102" s="5" t="s">
        <v>130</v>
      </c>
      <c r="B102" s="6">
        <v>281.530780715795</v>
      </c>
      <c r="C102" s="6">
        <v>6.2003045369942997</v>
      </c>
      <c r="D102" s="6">
        <v>0.62809707698188999</v>
      </c>
      <c r="E102" s="6">
        <v>9.8715704374676907</v>
      </c>
      <c r="F102" s="7">
        <v>5.5292065390151902E-23</v>
      </c>
      <c r="G102" s="8">
        <v>1.4007670981010701E-20</v>
      </c>
    </row>
    <row r="103" spans="1:7">
      <c r="A103" s="5" t="s">
        <v>740</v>
      </c>
      <c r="B103" s="6">
        <v>144.70348249170999</v>
      </c>
      <c r="C103" s="6">
        <v>6.2115048374252497</v>
      </c>
      <c r="D103" s="6">
        <v>0.63238161201882004</v>
      </c>
      <c r="E103" s="6">
        <v>9.8223995122116108</v>
      </c>
      <c r="F103" s="7">
        <v>9.0171213097190895E-23</v>
      </c>
      <c r="G103" s="8">
        <v>2.26304463225417E-20</v>
      </c>
    </row>
    <row r="104" spans="1:7">
      <c r="A104" s="5" t="s">
        <v>489</v>
      </c>
      <c r="B104" s="6">
        <v>1156.7076236734799</v>
      </c>
      <c r="C104" s="6">
        <v>5.3475223101952603</v>
      </c>
      <c r="D104" s="6">
        <v>0.54591528951021495</v>
      </c>
      <c r="E104" s="6">
        <v>9.7955166542284609</v>
      </c>
      <c r="F104" s="7">
        <v>1.17694170819966E-22</v>
      </c>
      <c r="G104" s="8">
        <v>2.9264437622216398E-20</v>
      </c>
    </row>
    <row r="105" spans="1:7">
      <c r="A105" s="5" t="s">
        <v>754</v>
      </c>
      <c r="B105" s="6">
        <v>99.589519878150398</v>
      </c>
      <c r="C105" s="6">
        <v>6.0914624898470899</v>
      </c>
      <c r="D105" s="6">
        <v>0.624016785399368</v>
      </c>
      <c r="E105" s="6">
        <v>9.7616965318466207</v>
      </c>
      <c r="F105" s="7">
        <v>1.64381989176069E-22</v>
      </c>
      <c r="G105" s="8">
        <v>4.0498293003065701E-20</v>
      </c>
    </row>
    <row r="106" spans="1:7">
      <c r="A106" s="5" t="s">
        <v>292</v>
      </c>
      <c r="B106" s="6">
        <v>167.640648491935</v>
      </c>
      <c r="C106" s="6">
        <v>5.6657698110293504</v>
      </c>
      <c r="D106" s="6">
        <v>0.584221452447509</v>
      </c>
      <c r="E106" s="6">
        <v>9.6979831659612206</v>
      </c>
      <c r="F106" s="7">
        <v>3.0751703401409299E-22</v>
      </c>
      <c r="G106" s="8">
        <v>7.50732948310405E-20</v>
      </c>
    </row>
    <row r="107" spans="1:7">
      <c r="A107" s="5" t="s">
        <v>426</v>
      </c>
      <c r="B107" s="6">
        <v>817.77834651997796</v>
      </c>
      <c r="C107" s="6">
        <v>3.6485107066362401</v>
      </c>
      <c r="D107" s="6">
        <v>0.377253044677897</v>
      </c>
      <c r="E107" s="6">
        <v>9.6712558271103806</v>
      </c>
      <c r="F107" s="7">
        <v>3.9944593498719099E-22</v>
      </c>
      <c r="G107" s="8">
        <v>9.6637127370685003E-20</v>
      </c>
    </row>
    <row r="108" spans="1:7">
      <c r="A108" s="5" t="s">
        <v>699</v>
      </c>
      <c r="B108" s="6">
        <v>135.297977417677</v>
      </c>
      <c r="C108" s="6">
        <v>5.2102452704706899</v>
      </c>
      <c r="D108" s="6">
        <v>0.53963720247116398</v>
      </c>
      <c r="E108" s="6">
        <v>9.6550890980298991</v>
      </c>
      <c r="F108" s="7">
        <v>4.6775248963280103E-22</v>
      </c>
      <c r="G108" s="8">
        <v>1.1215201211249301E-19</v>
      </c>
    </row>
    <row r="109" spans="1:7">
      <c r="A109" s="5" t="s">
        <v>225</v>
      </c>
      <c r="B109" s="6">
        <v>89.376280652146093</v>
      </c>
      <c r="C109" s="6">
        <v>6.2068332172482297</v>
      </c>
      <c r="D109" s="6">
        <v>0.64296489743138496</v>
      </c>
      <c r="E109" s="6">
        <v>9.6534557983557807</v>
      </c>
      <c r="F109" s="7">
        <v>4.7526537733120601E-22</v>
      </c>
      <c r="G109" s="8">
        <v>1.1294492427302799E-19</v>
      </c>
    </row>
    <row r="110" spans="1:7">
      <c r="A110" s="5" t="s">
        <v>726</v>
      </c>
      <c r="B110" s="6">
        <v>209.50672012361301</v>
      </c>
      <c r="C110" s="6">
        <v>6.45060964177142</v>
      </c>
      <c r="D110" s="6">
        <v>0.67029661230919202</v>
      </c>
      <c r="E110" s="6">
        <v>9.6235152070198797</v>
      </c>
      <c r="F110" s="7">
        <v>6.3619054478088901E-22</v>
      </c>
      <c r="G110" s="8">
        <v>1.49861937627596E-19</v>
      </c>
    </row>
    <row r="111" spans="1:7">
      <c r="A111" s="5" t="s">
        <v>504</v>
      </c>
      <c r="B111" s="6">
        <v>204.33772250385601</v>
      </c>
      <c r="C111" s="6">
        <v>5.7135737235258901</v>
      </c>
      <c r="D111" s="6">
        <v>0.59573897976163404</v>
      </c>
      <c r="E111" s="6">
        <v>9.5907333876524099</v>
      </c>
      <c r="F111" s="7">
        <v>8.7461093999299006E-22</v>
      </c>
      <c r="G111" s="8">
        <v>2.0423306245714599E-19</v>
      </c>
    </row>
    <row r="112" spans="1:7">
      <c r="A112" s="5" t="s">
        <v>594</v>
      </c>
      <c r="B112" s="6">
        <v>1992.2454939162701</v>
      </c>
      <c r="C112" s="6">
        <v>3.6249385468886701</v>
      </c>
      <c r="D112" s="6">
        <v>0.37898364782930699</v>
      </c>
      <c r="E112" s="6">
        <v>9.5648943368694699</v>
      </c>
      <c r="F112" s="7">
        <v>1.12316146429756E-21</v>
      </c>
      <c r="G112" s="8">
        <v>2.6001187898488502E-19</v>
      </c>
    </row>
    <row r="113" spans="1:7">
      <c r="A113" s="5" t="s">
        <v>539</v>
      </c>
      <c r="B113" s="6">
        <v>134.682035376583</v>
      </c>
      <c r="C113" s="6">
        <v>3.9846598343969402</v>
      </c>
      <c r="D113" s="6">
        <v>0.41749900707465798</v>
      </c>
      <c r="E113" s="6">
        <v>9.5441181101644901</v>
      </c>
      <c r="F113" s="7">
        <v>1.3727050820108199E-21</v>
      </c>
      <c r="G113" s="8">
        <v>3.15065147626654E-19</v>
      </c>
    </row>
    <row r="114" spans="1:7">
      <c r="A114" s="5" t="s">
        <v>526</v>
      </c>
      <c r="B114" s="6">
        <v>173.017618548798</v>
      </c>
      <c r="C114" s="6">
        <v>6.2808816919710102</v>
      </c>
      <c r="D114" s="6">
        <v>0.65884013514656703</v>
      </c>
      <c r="E114" s="6">
        <v>9.5332408529935009</v>
      </c>
      <c r="F114" s="7">
        <v>1.52448175088709E-21</v>
      </c>
      <c r="G114" s="8">
        <v>3.4693587235866101E-19</v>
      </c>
    </row>
    <row r="115" spans="1:7">
      <c r="A115" s="5" t="s">
        <v>29</v>
      </c>
      <c r="B115" s="6">
        <v>91.7683933122632</v>
      </c>
      <c r="C115" s="6">
        <v>5.8288887173665502</v>
      </c>
      <c r="D115" s="6">
        <v>0.61204652481363897</v>
      </c>
      <c r="E115" s="6">
        <v>9.5236039762522608</v>
      </c>
      <c r="F115" s="7">
        <v>1.6727500161628301E-21</v>
      </c>
      <c r="G115" s="8">
        <v>3.7747923473980302E-19</v>
      </c>
    </row>
    <row r="116" spans="1:7">
      <c r="A116" s="5" t="s">
        <v>324</v>
      </c>
      <c r="B116" s="6">
        <v>904.18026418808699</v>
      </c>
      <c r="C116" s="6">
        <v>4.7527486711300098</v>
      </c>
      <c r="D116" s="6">
        <v>0.50000835028286506</v>
      </c>
      <c r="E116" s="6">
        <v>9.5053385977279792</v>
      </c>
      <c r="F116" s="7">
        <v>1.9939825315253501E-21</v>
      </c>
      <c r="G116" s="8">
        <v>4.4622005751318104E-19</v>
      </c>
    </row>
    <row r="117" spans="1:7">
      <c r="A117" s="5" t="s">
        <v>173</v>
      </c>
      <c r="B117" s="6">
        <v>556.09371554526297</v>
      </c>
      <c r="C117" s="6">
        <v>4.8934719227386001</v>
      </c>
      <c r="D117" s="6">
        <v>0.51496856492504295</v>
      </c>
      <c r="E117" s="6">
        <v>9.5024672495317706</v>
      </c>
      <c r="F117" s="7">
        <v>2.0497517774208399E-21</v>
      </c>
      <c r="G117" s="8">
        <v>4.5490937380875304E-19</v>
      </c>
    </row>
    <row r="118" spans="1:7">
      <c r="A118" s="5" t="s">
        <v>546</v>
      </c>
      <c r="B118" s="6">
        <v>612.49637627587799</v>
      </c>
      <c r="C118" s="6">
        <v>4.3622648922118401</v>
      </c>
      <c r="D118" s="6">
        <v>0.461081935459911</v>
      </c>
      <c r="E118" s="6">
        <v>9.4609321179773698</v>
      </c>
      <c r="F118" s="7">
        <v>3.0521018173289698E-21</v>
      </c>
      <c r="G118" s="8">
        <v>6.7181264100452498E-19</v>
      </c>
    </row>
    <row r="119" spans="1:7">
      <c r="A119" s="5" t="s">
        <v>468</v>
      </c>
      <c r="B119" s="6">
        <v>137.806230774824</v>
      </c>
      <c r="C119" s="6">
        <v>6.10402756551305</v>
      </c>
      <c r="D119" s="6">
        <v>0.64592920826737998</v>
      </c>
      <c r="E119" s="6">
        <v>9.4499946548110003</v>
      </c>
      <c r="F119" s="7">
        <v>3.3884800354555098E-21</v>
      </c>
      <c r="G119" s="8">
        <v>7.3979059245627902E-19</v>
      </c>
    </row>
    <row r="120" spans="1:7">
      <c r="A120" s="5" t="s">
        <v>358</v>
      </c>
      <c r="B120" s="6">
        <v>119.35877188294801</v>
      </c>
      <c r="C120" s="6">
        <v>5.5093916249314496</v>
      </c>
      <c r="D120" s="6">
        <v>0.58434001065252705</v>
      </c>
      <c r="E120" s="6">
        <v>9.4284004594844806</v>
      </c>
      <c r="F120" s="7">
        <v>4.1639009289358001E-21</v>
      </c>
      <c r="G120" s="8">
        <v>9.0175318988420991E-19</v>
      </c>
    </row>
    <row r="121" spans="1:7">
      <c r="A121" s="5" t="s">
        <v>505</v>
      </c>
      <c r="B121" s="6">
        <v>244.626781886429</v>
      </c>
      <c r="C121" s="6">
        <v>4.58798552320446</v>
      </c>
      <c r="D121" s="6">
        <v>0.48677440429931401</v>
      </c>
      <c r="E121" s="6">
        <v>9.4252809570146106</v>
      </c>
      <c r="F121" s="7">
        <v>4.2895561583140899E-21</v>
      </c>
      <c r="G121" s="8">
        <v>9.2153392860293201E-19</v>
      </c>
    </row>
    <row r="122" spans="1:7">
      <c r="A122" s="5" t="s">
        <v>644</v>
      </c>
      <c r="B122" s="6">
        <v>87.979141817720304</v>
      </c>
      <c r="C122" s="6">
        <v>6.1193661226696703</v>
      </c>
      <c r="D122" s="6">
        <v>0.65005416588253895</v>
      </c>
      <c r="E122" s="6">
        <v>9.4136249621010997</v>
      </c>
      <c r="F122" s="7">
        <v>4.7931478288909603E-21</v>
      </c>
      <c r="G122" s="8">
        <v>1.02154914124633E-18</v>
      </c>
    </row>
    <row r="123" spans="1:7">
      <c r="A123" s="5" t="s">
        <v>550</v>
      </c>
      <c r="B123" s="6">
        <v>129.018058533774</v>
      </c>
      <c r="C123" s="6">
        <v>5.8932917707332901</v>
      </c>
      <c r="D123" s="6">
        <v>0.62774269401317595</v>
      </c>
      <c r="E123" s="6">
        <v>9.3880690718315005</v>
      </c>
      <c r="F123" s="7">
        <v>6.1110251531643496E-21</v>
      </c>
      <c r="G123" s="8">
        <v>1.29216905089036E-18</v>
      </c>
    </row>
    <row r="124" spans="1:7">
      <c r="A124" s="5" t="s">
        <v>556</v>
      </c>
      <c r="B124" s="6">
        <v>89.075885611879301</v>
      </c>
      <c r="C124" s="6">
        <v>5.4425535879546203</v>
      </c>
      <c r="D124" s="6">
        <v>0.58221474607212897</v>
      </c>
      <c r="E124" s="6">
        <v>9.3480174191265792</v>
      </c>
      <c r="F124" s="7">
        <v>8.9305966491668699E-21</v>
      </c>
      <c r="G124" s="8">
        <v>1.8736112688806802E-18</v>
      </c>
    </row>
    <row r="125" spans="1:7">
      <c r="A125" s="5" t="s">
        <v>307</v>
      </c>
      <c r="B125" s="6">
        <v>90.466026403749396</v>
      </c>
      <c r="C125" s="6">
        <v>5.5164971041902602</v>
      </c>
      <c r="D125" s="6">
        <v>0.59295078490848196</v>
      </c>
      <c r="E125" s="6">
        <v>9.3034653880114</v>
      </c>
      <c r="F125" s="7">
        <v>1.3594118318348001E-20</v>
      </c>
      <c r="G125" s="8">
        <v>2.8298949869838602E-18</v>
      </c>
    </row>
    <row r="126" spans="1:7">
      <c r="A126" s="5" t="s">
        <v>565</v>
      </c>
      <c r="B126" s="6">
        <v>230.37734322104399</v>
      </c>
      <c r="C126" s="6">
        <v>4.41249094668966</v>
      </c>
      <c r="D126" s="6">
        <v>0.47555543648758197</v>
      </c>
      <c r="E126" s="6">
        <v>9.2786047811376093</v>
      </c>
      <c r="F126" s="7">
        <v>1.7171226012010901E-20</v>
      </c>
      <c r="G126" s="8">
        <v>3.5470469486657E-18</v>
      </c>
    </row>
    <row r="127" spans="1:7">
      <c r="A127" s="5" t="s">
        <v>298</v>
      </c>
      <c r="B127" s="6">
        <v>284.24602635502202</v>
      </c>
      <c r="C127" s="6">
        <v>6.4621876703675198</v>
      </c>
      <c r="D127" s="6">
        <v>0.69664185273553103</v>
      </c>
      <c r="E127" s="6">
        <v>9.2761978698124405</v>
      </c>
      <c r="F127" s="7">
        <v>1.7563426349986299E-20</v>
      </c>
      <c r="G127" s="8">
        <v>3.6003683297903202E-18</v>
      </c>
    </row>
    <row r="128" spans="1:7">
      <c r="A128" s="5" t="s">
        <v>349</v>
      </c>
      <c r="B128" s="6">
        <v>136.62269394747199</v>
      </c>
      <c r="C128" s="6">
        <v>5.1011167074936301</v>
      </c>
      <c r="D128" s="6">
        <v>0.55031317776348798</v>
      </c>
      <c r="E128" s="6">
        <v>9.2694794775312008</v>
      </c>
      <c r="F128" s="7">
        <v>1.8705654070243899E-20</v>
      </c>
      <c r="G128" s="8">
        <v>3.8054669272903801E-18</v>
      </c>
    </row>
    <row r="129" spans="1:7">
      <c r="A129" s="5" t="s">
        <v>702</v>
      </c>
      <c r="B129" s="6">
        <v>66.830058349821599</v>
      </c>
      <c r="C129" s="6">
        <v>5.93423300673079</v>
      </c>
      <c r="D129" s="6">
        <v>0.64036682298910497</v>
      </c>
      <c r="E129" s="6">
        <v>9.2669276322451797</v>
      </c>
      <c r="F129" s="7">
        <v>1.9158493139803399E-20</v>
      </c>
      <c r="G129" s="8">
        <v>3.8682870283930899E-18</v>
      </c>
    </row>
    <row r="130" spans="1:7">
      <c r="A130" s="5" t="s">
        <v>600</v>
      </c>
      <c r="B130" s="6">
        <v>206.19895306050901</v>
      </c>
      <c r="C130" s="6">
        <v>4.9538523566163404</v>
      </c>
      <c r="D130" s="6">
        <v>0.53521159490449199</v>
      </c>
      <c r="E130" s="6">
        <v>9.2558763744652293</v>
      </c>
      <c r="F130" s="7">
        <v>2.12480089884561E-20</v>
      </c>
      <c r="G130" s="8">
        <v>4.2581644281791001E-18</v>
      </c>
    </row>
    <row r="131" spans="1:7">
      <c r="A131" s="5" t="s">
        <v>487</v>
      </c>
      <c r="B131" s="6">
        <v>86.459236351996296</v>
      </c>
      <c r="C131" s="6">
        <v>6.0431938295810097</v>
      </c>
      <c r="D131" s="6">
        <v>0.65589824983701595</v>
      </c>
      <c r="E131" s="6">
        <v>9.2136148115697605</v>
      </c>
      <c r="F131" s="7">
        <v>3.1532312857258799E-20</v>
      </c>
      <c r="G131" s="8">
        <v>6.2723609590283499E-18</v>
      </c>
    </row>
    <row r="132" spans="1:7">
      <c r="A132" s="5" t="s">
        <v>713</v>
      </c>
      <c r="B132" s="6">
        <v>111.156772154923</v>
      </c>
      <c r="C132" s="6">
        <v>5.4803590841983203</v>
      </c>
      <c r="D132" s="6">
        <v>0.59547094811676804</v>
      </c>
      <c r="E132" s="6">
        <v>9.2034029561483504</v>
      </c>
      <c r="F132" s="7">
        <v>3.4678954709981101E-20</v>
      </c>
      <c r="G132" s="8">
        <v>6.84756360133701E-18</v>
      </c>
    </row>
    <row r="133" spans="1:7">
      <c r="A133" s="5" t="s">
        <v>65</v>
      </c>
      <c r="B133" s="6">
        <v>203.00899519659299</v>
      </c>
      <c r="C133" s="6">
        <v>5.3480911780472402</v>
      </c>
      <c r="D133" s="6">
        <v>0.58213114146234501</v>
      </c>
      <c r="E133" s="6">
        <v>9.1870899821860501</v>
      </c>
      <c r="F133" s="7">
        <v>4.0361211621383701E-20</v>
      </c>
      <c r="G133" s="8">
        <v>7.9113866925594006E-18</v>
      </c>
    </row>
    <row r="134" spans="1:7">
      <c r="A134" s="5" t="s">
        <v>76</v>
      </c>
      <c r="B134" s="6">
        <v>794.98460588529201</v>
      </c>
      <c r="C134" s="6">
        <v>3.7077176820353901</v>
      </c>
      <c r="D134" s="6">
        <v>0.405230693397932</v>
      </c>
      <c r="E134" s="6">
        <v>9.1496467134449002</v>
      </c>
      <c r="F134" s="7">
        <v>5.7120039829329804E-20</v>
      </c>
      <c r="G134" s="8">
        <v>1.1115228620121901E-17</v>
      </c>
    </row>
    <row r="135" spans="1:7">
      <c r="A135" s="5" t="s">
        <v>131</v>
      </c>
      <c r="B135" s="6">
        <v>172.28102491415501</v>
      </c>
      <c r="C135" s="6">
        <v>4.7806207179918303</v>
      </c>
      <c r="D135" s="6">
        <v>0.52311346270877901</v>
      </c>
      <c r="E135" s="6">
        <v>9.1387835695087798</v>
      </c>
      <c r="F135" s="7">
        <v>6.3158729245554596E-20</v>
      </c>
      <c r="G135" s="8">
        <v>1.2201902986763499E-17</v>
      </c>
    </row>
    <row r="136" spans="1:7">
      <c r="A136" s="5" t="s">
        <v>266</v>
      </c>
      <c r="B136" s="6">
        <v>184.13618400627101</v>
      </c>
      <c r="C136" s="6">
        <v>5.3965753218891903</v>
      </c>
      <c r="D136" s="6">
        <v>0.59342870169557205</v>
      </c>
      <c r="E136" s="6">
        <v>9.0938899761165004</v>
      </c>
      <c r="F136" s="7">
        <v>9.5557557797458502E-20</v>
      </c>
      <c r="G136" s="8">
        <v>1.83293046935211E-17</v>
      </c>
    </row>
    <row r="137" spans="1:7">
      <c r="A137" s="5" t="s">
        <v>80</v>
      </c>
      <c r="B137" s="6">
        <v>125.34834558420501</v>
      </c>
      <c r="C137" s="6">
        <v>5.4778221545161196</v>
      </c>
      <c r="D137" s="6">
        <v>0.60407565538324803</v>
      </c>
      <c r="E137" s="6">
        <v>9.0681061315751794</v>
      </c>
      <c r="F137" s="7">
        <v>1.2110356693878E-19</v>
      </c>
      <c r="G137" s="8">
        <v>2.30646467132908E-17</v>
      </c>
    </row>
    <row r="138" spans="1:7">
      <c r="A138" s="5" t="s">
        <v>492</v>
      </c>
      <c r="B138" s="6">
        <v>58.857899072179201</v>
      </c>
      <c r="C138" s="6">
        <v>5.35117694924012</v>
      </c>
      <c r="D138" s="6">
        <v>0.59256186361007201</v>
      </c>
      <c r="E138" s="6">
        <v>9.0305793839635307</v>
      </c>
      <c r="F138" s="7">
        <v>1.7076525194943099E-19</v>
      </c>
      <c r="G138" s="8">
        <v>3.2293873773591701E-17</v>
      </c>
    </row>
    <row r="139" spans="1:7">
      <c r="A139" s="5" t="s">
        <v>353</v>
      </c>
      <c r="B139" s="6">
        <v>210.695288075245</v>
      </c>
      <c r="C139" s="6">
        <v>4.8327140497344097</v>
      </c>
      <c r="D139" s="6">
        <v>0.53538509059313699</v>
      </c>
      <c r="E139" s="6">
        <v>9.0266130578652994</v>
      </c>
      <c r="F139" s="7">
        <v>1.7706719803234699E-19</v>
      </c>
      <c r="G139" s="8">
        <v>3.3251486265459001E-17</v>
      </c>
    </row>
    <row r="140" spans="1:7">
      <c r="A140" s="5" t="s">
        <v>590</v>
      </c>
      <c r="B140" s="6">
        <v>499.37362873747702</v>
      </c>
      <c r="C140" s="6">
        <v>5.0412551721734804</v>
      </c>
      <c r="D140" s="6">
        <v>0.55970839900137104</v>
      </c>
      <c r="E140" s="6">
        <v>9.0069314328104699</v>
      </c>
      <c r="F140" s="7">
        <v>2.1190247776610899E-19</v>
      </c>
      <c r="G140" s="8">
        <v>3.9516869013410402E-17</v>
      </c>
    </row>
    <row r="141" spans="1:7">
      <c r="A141" s="5" t="s">
        <v>434</v>
      </c>
      <c r="B141" s="6">
        <v>79.747709424968406</v>
      </c>
      <c r="C141" s="6">
        <v>5.42637165996255</v>
      </c>
      <c r="D141" s="6">
        <v>0.603099351551453</v>
      </c>
      <c r="E141" s="6">
        <v>8.9974755336801309</v>
      </c>
      <c r="F141" s="7">
        <v>2.3096727414969401E-19</v>
      </c>
      <c r="G141" s="8">
        <v>4.27751391725234E-17</v>
      </c>
    </row>
    <row r="142" spans="1:7">
      <c r="A142" s="5" t="s">
        <v>609</v>
      </c>
      <c r="B142" s="6">
        <v>94.133802475380094</v>
      </c>
      <c r="C142" s="6">
        <v>5.4548716889039799</v>
      </c>
      <c r="D142" s="6">
        <v>0.60684104416181905</v>
      </c>
      <c r="E142" s="6">
        <v>8.9889629934942192</v>
      </c>
      <c r="F142" s="7">
        <v>2.49574044570885E-19</v>
      </c>
      <c r="G142" s="8">
        <v>4.5904530088401E-17</v>
      </c>
    </row>
    <row r="143" spans="1:7">
      <c r="A143" s="5" t="s">
        <v>666</v>
      </c>
      <c r="B143" s="6">
        <v>121.39862784042</v>
      </c>
      <c r="C143" s="6">
        <v>5.4429970537057697</v>
      </c>
      <c r="D143" s="6">
        <v>0.60588390576384998</v>
      </c>
      <c r="E143" s="6">
        <v>8.9835643461162302</v>
      </c>
      <c r="F143" s="7">
        <v>2.62134058066267E-19</v>
      </c>
      <c r="G143" s="8">
        <v>4.7886721056541002E-17</v>
      </c>
    </row>
    <row r="144" spans="1:7">
      <c r="A144" s="5" t="s">
        <v>494</v>
      </c>
      <c r="B144" s="6">
        <v>147.238444558362</v>
      </c>
      <c r="C144" s="6">
        <v>5.0927796175618099</v>
      </c>
      <c r="D144" s="6">
        <v>0.56789928511643295</v>
      </c>
      <c r="E144" s="6">
        <v>8.9677514147912092</v>
      </c>
      <c r="F144" s="7">
        <v>3.0262911682360802E-19</v>
      </c>
      <c r="G144" s="8">
        <v>5.4910826372845803E-17</v>
      </c>
    </row>
    <row r="145" spans="1:7">
      <c r="A145" s="5" t="s">
        <v>241</v>
      </c>
      <c r="B145" s="6">
        <v>71.031544832138707</v>
      </c>
      <c r="C145" s="6">
        <v>5.8703738375622203</v>
      </c>
      <c r="D145" s="6">
        <v>0.65468627249905198</v>
      </c>
      <c r="E145" s="6">
        <v>8.9666976140403492</v>
      </c>
      <c r="F145" s="7">
        <v>3.0553747767449299E-19</v>
      </c>
      <c r="G145" s="8">
        <v>5.5066465942757402E-17</v>
      </c>
    </row>
    <row r="146" spans="1:7">
      <c r="A146" s="5" t="s">
        <v>530</v>
      </c>
      <c r="B146" s="6">
        <v>454.82808478128902</v>
      </c>
      <c r="C146" s="6">
        <v>5.1498088839003104</v>
      </c>
      <c r="D146" s="6">
        <v>0.57453004152348397</v>
      </c>
      <c r="E146" s="6">
        <v>8.9635154155638901</v>
      </c>
      <c r="F146" s="7">
        <v>3.1448859802235099E-19</v>
      </c>
      <c r="G146" s="8">
        <v>5.6301845408614799E-17</v>
      </c>
    </row>
    <row r="147" spans="1:7">
      <c r="A147" s="5" t="s">
        <v>544</v>
      </c>
      <c r="B147" s="6">
        <v>408.00880493687703</v>
      </c>
      <c r="C147" s="6">
        <v>2.80712218775408</v>
      </c>
      <c r="D147" s="6">
        <v>0.313337275826711</v>
      </c>
      <c r="E147" s="6">
        <v>8.9587878759325807</v>
      </c>
      <c r="F147" s="7">
        <v>3.28266963798735E-19</v>
      </c>
      <c r="G147" s="8">
        <v>5.8379344674511498E-17</v>
      </c>
    </row>
    <row r="148" spans="1:7">
      <c r="A148" s="5" t="s">
        <v>32</v>
      </c>
      <c r="B148" s="6">
        <v>237.94750427631101</v>
      </c>
      <c r="C148" s="6">
        <v>5.5988828429158399</v>
      </c>
      <c r="D148" s="6">
        <v>0.62511759159110902</v>
      </c>
      <c r="E148" s="6">
        <v>8.9565274089712101</v>
      </c>
      <c r="F148" s="7">
        <v>3.3506418161639501E-19</v>
      </c>
      <c r="G148" s="8">
        <v>5.9196141665307001E-17</v>
      </c>
    </row>
    <row r="149" spans="1:7">
      <c r="A149" s="5" t="s">
        <v>175</v>
      </c>
      <c r="B149" s="6">
        <v>73.2610593796974</v>
      </c>
      <c r="C149" s="6">
        <v>5.65335736649517</v>
      </c>
      <c r="D149" s="6">
        <v>0.63348483478708995</v>
      </c>
      <c r="E149" s="6">
        <v>8.9242189489748895</v>
      </c>
      <c r="F149" s="7">
        <v>4.4885519413750204E-19</v>
      </c>
      <c r="G149" s="8">
        <v>7.8269853138756405E-17</v>
      </c>
    </row>
    <row r="150" spans="1:7">
      <c r="A150" s="5" t="s">
        <v>660</v>
      </c>
      <c r="B150" s="6">
        <v>68.71480729033</v>
      </c>
      <c r="C150" s="6">
        <v>5.83763696405157</v>
      </c>
      <c r="D150" s="6">
        <v>0.65455473625035898</v>
      </c>
      <c r="E150" s="6">
        <v>8.9184855608756006</v>
      </c>
      <c r="F150" s="7">
        <v>4.7270775486976102E-19</v>
      </c>
      <c r="G150" s="8">
        <v>8.1897380963048801E-17</v>
      </c>
    </row>
    <row r="151" spans="1:7">
      <c r="A151" s="5" t="s">
        <v>17</v>
      </c>
      <c r="B151" s="6">
        <v>132.57746364820699</v>
      </c>
      <c r="C151" s="6">
        <v>6.0863569669046198</v>
      </c>
      <c r="D151" s="6">
        <v>0.68256937549867203</v>
      </c>
      <c r="E151" s="6">
        <v>8.9168327577809006</v>
      </c>
      <c r="F151" s="7">
        <v>4.7981347072329902E-19</v>
      </c>
      <c r="G151" s="8">
        <v>8.25955829666888E-17</v>
      </c>
    </row>
    <row r="152" spans="1:7">
      <c r="A152" s="5" t="s">
        <v>207</v>
      </c>
      <c r="B152" s="6">
        <v>77.881837568904302</v>
      </c>
      <c r="C152" s="6">
        <v>5.8767559602351298</v>
      </c>
      <c r="D152" s="6">
        <v>0.66257437184576695</v>
      </c>
      <c r="E152" s="6">
        <v>8.8695793407522707</v>
      </c>
      <c r="F152" s="7">
        <v>7.3422730283442298E-19</v>
      </c>
      <c r="G152" s="8">
        <v>1.2558560503385701E-16</v>
      </c>
    </row>
    <row r="153" spans="1:7">
      <c r="A153" s="5" t="s">
        <v>568</v>
      </c>
      <c r="B153" s="6">
        <v>239.56457196894101</v>
      </c>
      <c r="C153" s="6">
        <v>4.9694158923389402</v>
      </c>
      <c r="D153" s="6">
        <v>0.56461635459922199</v>
      </c>
      <c r="E153" s="6">
        <v>8.8014026725569199</v>
      </c>
      <c r="F153" s="7">
        <v>1.35116594598096E-18</v>
      </c>
      <c r="G153" s="8">
        <v>2.2820258058724898E-16</v>
      </c>
    </row>
    <row r="154" spans="1:7">
      <c r="A154" s="5" t="s">
        <v>465</v>
      </c>
      <c r="B154" s="6">
        <v>85.727758767767298</v>
      </c>
      <c r="C154" s="6">
        <v>5.4700817355084199</v>
      </c>
      <c r="D154" s="6">
        <v>0.62277995007029896</v>
      </c>
      <c r="E154" s="6">
        <v>8.7833298661765795</v>
      </c>
      <c r="F154" s="7">
        <v>1.58704864820935E-18</v>
      </c>
      <c r="G154" s="8">
        <v>2.6636627749383698E-16</v>
      </c>
    </row>
    <row r="155" spans="1:7">
      <c r="A155" s="5" t="s">
        <v>139</v>
      </c>
      <c r="B155" s="6">
        <v>234.10631079461001</v>
      </c>
      <c r="C155" s="6">
        <v>4.1887658940343302</v>
      </c>
      <c r="D155" s="6">
        <v>0.47745271478506102</v>
      </c>
      <c r="E155" s="6">
        <v>8.7731533706327909</v>
      </c>
      <c r="F155" s="7">
        <v>1.7373115196781701E-18</v>
      </c>
      <c r="G155" s="8">
        <v>2.8977492887849398E-16</v>
      </c>
    </row>
    <row r="156" spans="1:7">
      <c r="A156" s="5" t="s">
        <v>87</v>
      </c>
      <c r="B156" s="6">
        <v>136.78697315775199</v>
      </c>
      <c r="C156" s="6">
        <v>5.61253884464824</v>
      </c>
      <c r="D156" s="6">
        <v>0.64067798228679995</v>
      </c>
      <c r="E156" s="6">
        <v>8.7603117319798702</v>
      </c>
      <c r="F156" s="7">
        <v>1.9471114945234699E-18</v>
      </c>
      <c r="G156" s="8">
        <v>3.2276377823415602E-16</v>
      </c>
    </row>
    <row r="157" spans="1:7">
      <c r="A157" s="5" t="s">
        <v>190</v>
      </c>
      <c r="B157" s="6">
        <v>120.349181319352</v>
      </c>
      <c r="C157" s="6">
        <v>5.7249922293759097</v>
      </c>
      <c r="D157" s="6">
        <v>0.65995487874360803</v>
      </c>
      <c r="E157" s="6">
        <v>8.6748237095767795</v>
      </c>
      <c r="F157" s="7">
        <v>4.14191615289961E-18</v>
      </c>
      <c r="G157" s="8">
        <v>6.8237433355807497E-16</v>
      </c>
    </row>
    <row r="158" spans="1:7">
      <c r="A158" s="5" t="s">
        <v>313</v>
      </c>
      <c r="B158" s="6">
        <v>661.01287019369397</v>
      </c>
      <c r="C158" s="6">
        <v>2.9163586054537198</v>
      </c>
      <c r="D158" s="6">
        <v>0.33694642709164002</v>
      </c>
      <c r="E158" s="6">
        <v>8.6552590292359692</v>
      </c>
      <c r="F158" s="7">
        <v>4.9179347776894802E-18</v>
      </c>
      <c r="G158" s="8">
        <v>8.0528183243947101E-16</v>
      </c>
    </row>
    <row r="159" spans="1:7">
      <c r="A159" s="5" t="s">
        <v>125</v>
      </c>
      <c r="B159" s="6">
        <v>320.32359657211799</v>
      </c>
      <c r="C159" s="6">
        <v>5.4704747170548398</v>
      </c>
      <c r="D159" s="6">
        <v>0.63249779929653505</v>
      </c>
      <c r="E159" s="6">
        <v>8.6490019777762193</v>
      </c>
      <c r="F159" s="7">
        <v>5.1951762145605597E-18</v>
      </c>
      <c r="G159" s="8">
        <v>8.45522800398844E-16</v>
      </c>
    </row>
    <row r="160" spans="1:7">
      <c r="A160" s="5" t="s">
        <v>522</v>
      </c>
      <c r="B160" s="6">
        <v>94.396645354840203</v>
      </c>
      <c r="C160" s="6">
        <v>5.8550386416700402</v>
      </c>
      <c r="D160" s="6">
        <v>0.67892119790194705</v>
      </c>
      <c r="E160" s="6">
        <v>8.6240327445419496</v>
      </c>
      <c r="F160" s="7">
        <v>6.4636624652605798E-18</v>
      </c>
      <c r="G160" s="8">
        <v>1.04563368579583E-15</v>
      </c>
    </row>
    <row r="161" spans="1:7">
      <c r="A161" s="5" t="s">
        <v>739</v>
      </c>
      <c r="B161" s="6">
        <v>261.86294942577001</v>
      </c>
      <c r="C161" s="6">
        <v>5.0021852900214103</v>
      </c>
      <c r="D161" s="6">
        <v>0.58050803686642305</v>
      </c>
      <c r="E161" s="6">
        <v>8.6169096245818704</v>
      </c>
      <c r="F161" s="7">
        <v>6.8785383537186601E-18</v>
      </c>
      <c r="G161" s="8">
        <v>1.10608544281893E-15</v>
      </c>
    </row>
    <row r="162" spans="1:7">
      <c r="A162" s="5" t="s">
        <v>722</v>
      </c>
      <c r="B162" s="6">
        <v>117.935516493333</v>
      </c>
      <c r="C162" s="6">
        <v>5.0290811185340001</v>
      </c>
      <c r="D162" s="6">
        <v>0.58423130726171602</v>
      </c>
      <c r="E162" s="6">
        <v>8.6080308535761905</v>
      </c>
      <c r="F162" s="7">
        <v>7.4326255134785598E-18</v>
      </c>
      <c r="G162" s="8">
        <v>1.18806979487472E-15</v>
      </c>
    </row>
    <row r="163" spans="1:7">
      <c r="A163" s="5" t="s">
        <v>365</v>
      </c>
      <c r="B163" s="6">
        <v>295.11665321076202</v>
      </c>
      <c r="C163" s="6">
        <v>5.2120757548156504</v>
      </c>
      <c r="D163" s="6">
        <v>0.60757299569077705</v>
      </c>
      <c r="E163" s="6">
        <v>8.5785177942113808</v>
      </c>
      <c r="F163" s="7">
        <v>9.6103451457365302E-18</v>
      </c>
      <c r="G163" s="8">
        <v>1.5214891642953099E-15</v>
      </c>
    </row>
    <row r="164" spans="1:7">
      <c r="A164" s="5" t="s">
        <v>259</v>
      </c>
      <c r="B164" s="6">
        <v>77.5176494118693</v>
      </c>
      <c r="C164" s="6">
        <v>5.66599071019301</v>
      </c>
      <c r="D164" s="6">
        <v>0.66050575850448801</v>
      </c>
      <c r="E164" s="6">
        <v>8.5782608815128203</v>
      </c>
      <c r="F164" s="7">
        <v>9.6318298179117399E-18</v>
      </c>
      <c r="G164" s="8">
        <v>1.5214891642953099E-15</v>
      </c>
    </row>
    <row r="165" spans="1:7">
      <c r="A165" s="5" t="s">
        <v>178</v>
      </c>
      <c r="B165" s="6">
        <v>322.48571754383897</v>
      </c>
      <c r="C165" s="6">
        <v>3.7847525879319299</v>
      </c>
      <c r="D165" s="6">
        <v>0.44235747844561402</v>
      </c>
      <c r="E165" s="6">
        <v>8.5558688896388908</v>
      </c>
      <c r="F165" s="7">
        <v>1.16984200271168E-17</v>
      </c>
      <c r="G165" s="8">
        <v>1.8371308269485099E-15</v>
      </c>
    </row>
    <row r="166" spans="1:7">
      <c r="A166" s="5" t="s">
        <v>703</v>
      </c>
      <c r="B166" s="6">
        <v>62.2860169249672</v>
      </c>
      <c r="C166" s="6">
        <v>5.45385151602283</v>
      </c>
      <c r="D166" s="6">
        <v>0.63771428807957398</v>
      </c>
      <c r="E166" s="6">
        <v>8.5521864853407408</v>
      </c>
      <c r="F166" s="7">
        <v>1.2077843202369101E-17</v>
      </c>
      <c r="G166" s="8">
        <v>1.8856883799791898E-15</v>
      </c>
    </row>
    <row r="167" spans="1:7">
      <c r="A167" s="5" t="s">
        <v>90</v>
      </c>
      <c r="B167" s="6">
        <v>117.90193957391401</v>
      </c>
      <c r="C167" s="6">
        <v>4.8098788937125798</v>
      </c>
      <c r="D167" s="6">
        <v>0.56353209368030399</v>
      </c>
      <c r="E167" s="6">
        <v>8.5352350782726898</v>
      </c>
      <c r="F167" s="7">
        <v>1.39870746040569E-17</v>
      </c>
      <c r="G167" s="8">
        <v>2.1711497191754E-15</v>
      </c>
    </row>
    <row r="168" spans="1:7">
      <c r="A168" s="5" t="s">
        <v>603</v>
      </c>
      <c r="B168" s="6">
        <v>72.041424039091694</v>
      </c>
      <c r="C168" s="6">
        <v>5.7185598302825804</v>
      </c>
      <c r="D168" s="6">
        <v>0.67073815925176505</v>
      </c>
      <c r="E168" s="6">
        <v>8.5257708263711294</v>
      </c>
      <c r="F168" s="7">
        <v>1.5179553583015401E-17</v>
      </c>
      <c r="G168" s="8">
        <v>2.3427111029787198E-15</v>
      </c>
    </row>
    <row r="169" spans="1:7">
      <c r="A169" s="5" t="s">
        <v>253</v>
      </c>
      <c r="B169" s="6">
        <v>534.17379893088196</v>
      </c>
      <c r="C169" s="6">
        <v>3.78760400808495</v>
      </c>
      <c r="D169" s="6">
        <v>0.44490935965212303</v>
      </c>
      <c r="E169" s="6">
        <v>8.5132037029890792</v>
      </c>
      <c r="F169" s="7">
        <v>1.6919246409345E-17</v>
      </c>
      <c r="G169" s="8">
        <v>2.596282531866E-15</v>
      </c>
    </row>
    <row r="170" spans="1:7">
      <c r="A170" s="5" t="s">
        <v>199</v>
      </c>
      <c r="B170" s="6">
        <v>79.414789749260194</v>
      </c>
      <c r="C170" s="6">
        <v>5.64928645061336</v>
      </c>
      <c r="D170" s="6">
        <v>0.66419959432515496</v>
      </c>
      <c r="E170" s="6">
        <v>8.5054048495064105</v>
      </c>
      <c r="F170" s="7">
        <v>1.8096298521250301E-17</v>
      </c>
      <c r="G170" s="8">
        <v>2.7611250027821299E-15</v>
      </c>
    </row>
    <row r="171" spans="1:7">
      <c r="A171" s="5" t="s">
        <v>444</v>
      </c>
      <c r="B171" s="6">
        <v>736.44179233942396</v>
      </c>
      <c r="C171" s="6">
        <v>4.9284594485601803</v>
      </c>
      <c r="D171" s="6">
        <v>0.58233441085813598</v>
      </c>
      <c r="E171" s="6">
        <v>8.4632804736672504</v>
      </c>
      <c r="F171" s="7">
        <v>2.5995950651435101E-17</v>
      </c>
      <c r="G171" s="8">
        <v>3.9440410101335399E-15</v>
      </c>
    </row>
    <row r="172" spans="1:7">
      <c r="A172" s="5" t="s">
        <v>40</v>
      </c>
      <c r="B172" s="6">
        <v>243.19206157151001</v>
      </c>
      <c r="C172" s="6">
        <v>3.94648313880238</v>
      </c>
      <c r="D172" s="6">
        <v>0.466527365702812</v>
      </c>
      <c r="E172" s="6">
        <v>8.4592746941159707</v>
      </c>
      <c r="F172" s="7">
        <v>2.6904561187569599E-17</v>
      </c>
      <c r="G172" s="8">
        <v>4.0589611580392899E-15</v>
      </c>
    </row>
    <row r="173" spans="1:7">
      <c r="A173" s="5" t="s">
        <v>720</v>
      </c>
      <c r="B173" s="6">
        <v>57.452140734140798</v>
      </c>
      <c r="C173" s="6">
        <v>5.3695934967607197</v>
      </c>
      <c r="D173" s="6">
        <v>0.63537184246032097</v>
      </c>
      <c r="E173" s="6">
        <v>8.4511039645198807</v>
      </c>
      <c r="F173" s="7">
        <v>2.8856115280840798E-17</v>
      </c>
      <c r="G173" s="8">
        <v>4.3290621215178802E-15</v>
      </c>
    </row>
    <row r="174" spans="1:7">
      <c r="A174" s="5" t="s">
        <v>483</v>
      </c>
      <c r="B174" s="6">
        <v>57.519158531337098</v>
      </c>
      <c r="C174" s="6">
        <v>5.4866197451603496</v>
      </c>
      <c r="D174" s="6">
        <v>0.64973653373212303</v>
      </c>
      <c r="E174" s="6">
        <v>8.4443762360797194</v>
      </c>
      <c r="F174" s="7">
        <v>3.0567322159814801E-17</v>
      </c>
      <c r="G174" s="8">
        <v>4.5603048293314801E-15</v>
      </c>
    </row>
    <row r="175" spans="1:7">
      <c r="A175" s="5" t="s">
        <v>339</v>
      </c>
      <c r="B175" s="6">
        <v>48.8872944002878</v>
      </c>
      <c r="C175" s="6">
        <v>5.5056641710406398</v>
      </c>
      <c r="D175" s="6">
        <v>0.65313563037725997</v>
      </c>
      <c r="E175" s="6">
        <v>8.4295878451164707</v>
      </c>
      <c r="F175" s="7">
        <v>3.4688479306138599E-17</v>
      </c>
      <c r="G175" s="8">
        <v>5.1465437750665502E-15</v>
      </c>
    </row>
    <row r="176" spans="1:7">
      <c r="A176" s="5" t="s">
        <v>588</v>
      </c>
      <c r="B176" s="6">
        <v>661.45081691098903</v>
      </c>
      <c r="C176" s="6">
        <v>4.8327269990737802</v>
      </c>
      <c r="D176" s="6">
        <v>0.57364884892539203</v>
      </c>
      <c r="E176" s="6">
        <v>8.4245388239283603</v>
      </c>
      <c r="F176" s="7">
        <v>3.6217390110349199E-17</v>
      </c>
      <c r="G176" s="8">
        <v>5.3438560111171201E-15</v>
      </c>
    </row>
    <row r="177" spans="1:7">
      <c r="A177" s="5" t="s">
        <v>304</v>
      </c>
      <c r="B177" s="6">
        <v>105.60843123525299</v>
      </c>
      <c r="C177" s="6">
        <v>5.0501875157120599</v>
      </c>
      <c r="D177" s="6">
        <v>0.599630356760673</v>
      </c>
      <c r="E177" s="6">
        <v>8.4221678552003603</v>
      </c>
      <c r="F177" s="7">
        <v>3.6958104107642698E-17</v>
      </c>
      <c r="G177" s="8">
        <v>5.4233493317302601E-15</v>
      </c>
    </row>
    <row r="178" spans="1:7">
      <c r="A178" s="5" t="s">
        <v>589</v>
      </c>
      <c r="B178" s="6">
        <v>1310.6742778039099</v>
      </c>
      <c r="C178" s="6">
        <v>4.5777555666873804</v>
      </c>
      <c r="D178" s="6">
        <v>0.54414283795970297</v>
      </c>
      <c r="E178" s="6">
        <v>8.4127829079804695</v>
      </c>
      <c r="F178" s="7">
        <v>4.00395610858956E-17</v>
      </c>
      <c r="G178" s="8">
        <v>5.8435998554382704E-15</v>
      </c>
    </row>
    <row r="179" spans="1:7">
      <c r="A179" s="5" t="s">
        <v>575</v>
      </c>
      <c r="B179" s="6">
        <v>402.03182542742201</v>
      </c>
      <c r="C179" s="6">
        <v>5.0327430298010301</v>
      </c>
      <c r="D179" s="6">
        <v>0.59846728899957102</v>
      </c>
      <c r="E179" s="6">
        <v>8.40938698289429</v>
      </c>
      <c r="F179" s="7">
        <v>4.1215915039480698E-17</v>
      </c>
      <c r="G179" s="8">
        <v>5.9827685538930501E-15</v>
      </c>
    </row>
    <row r="180" spans="1:7">
      <c r="A180" s="5" t="s">
        <v>156</v>
      </c>
      <c r="B180" s="6">
        <v>1678.72171294945</v>
      </c>
      <c r="C180" s="6">
        <v>3.3875727668586801</v>
      </c>
      <c r="D180" s="6">
        <v>0.40302515329621702</v>
      </c>
      <c r="E180" s="6">
        <v>8.4053631371461197</v>
      </c>
      <c r="F180" s="7">
        <v>4.2653971400371902E-17</v>
      </c>
      <c r="G180" s="8">
        <v>6.1582244515354098E-15</v>
      </c>
    </row>
    <row r="181" spans="1:7">
      <c r="A181" s="5" t="s">
        <v>503</v>
      </c>
      <c r="B181" s="6">
        <v>640.70895309308003</v>
      </c>
      <c r="C181" s="6">
        <v>4.6570616510493998</v>
      </c>
      <c r="D181" s="6">
        <v>0.55682182906703703</v>
      </c>
      <c r="E181" s="6">
        <v>8.3636477737454609</v>
      </c>
      <c r="F181" s="7">
        <v>6.08082800781682E-17</v>
      </c>
      <c r="G181" s="8">
        <v>8.6858806022294003E-15</v>
      </c>
    </row>
    <row r="182" spans="1:7">
      <c r="A182" s="5" t="s">
        <v>719</v>
      </c>
      <c r="B182" s="6">
        <v>75.051802008879605</v>
      </c>
      <c r="C182" s="6">
        <v>5.5750508998815196</v>
      </c>
      <c r="D182" s="6">
        <v>0.66697741394310806</v>
      </c>
      <c r="E182" s="6">
        <v>8.3586801941648101</v>
      </c>
      <c r="F182" s="7">
        <v>6.3423784634535003E-17</v>
      </c>
      <c r="G182" s="8">
        <v>9.0115466273852007E-15</v>
      </c>
    </row>
    <row r="183" spans="1:7">
      <c r="A183" s="5" t="s">
        <v>430</v>
      </c>
      <c r="B183" s="6">
        <v>104.340689928937</v>
      </c>
      <c r="C183" s="6">
        <v>5.1766108687249197</v>
      </c>
      <c r="D183" s="6">
        <v>0.61948182240196403</v>
      </c>
      <c r="E183" s="6">
        <v>8.3563563635382305</v>
      </c>
      <c r="F183" s="7">
        <v>6.4685108175661698E-17</v>
      </c>
      <c r="G183" s="8">
        <v>9.1423889207853694E-15</v>
      </c>
    </row>
    <row r="184" spans="1:7">
      <c r="A184" s="5" t="s">
        <v>410</v>
      </c>
      <c r="B184" s="6">
        <v>397.21037994401598</v>
      </c>
      <c r="C184" s="6">
        <v>3.59144128243384</v>
      </c>
      <c r="D184" s="6">
        <v>0.43083773859810698</v>
      </c>
      <c r="E184" s="6">
        <v>8.3359486894531205</v>
      </c>
      <c r="F184" s="7">
        <v>7.6879256323512804E-17</v>
      </c>
      <c r="G184" s="8">
        <v>1.08089819335687E-14</v>
      </c>
    </row>
    <row r="185" spans="1:7">
      <c r="A185" s="5" t="s">
        <v>360</v>
      </c>
      <c r="B185" s="6">
        <v>59.964510738788299</v>
      </c>
      <c r="C185" s="6">
        <v>5.0201320701274996</v>
      </c>
      <c r="D185" s="6">
        <v>0.60252510973949902</v>
      </c>
      <c r="E185" s="6">
        <v>8.3318221746774093</v>
      </c>
      <c r="F185" s="7">
        <v>7.9607460503746904E-17</v>
      </c>
      <c r="G185" s="8">
        <v>1.11342642935813E-14</v>
      </c>
    </row>
    <row r="186" spans="1:7">
      <c r="A186" s="5" t="s">
        <v>229</v>
      </c>
      <c r="B186" s="6">
        <v>87.589453838333796</v>
      </c>
      <c r="C186" s="6">
        <v>5.4080491285996901</v>
      </c>
      <c r="D186" s="6">
        <v>0.65242572326675496</v>
      </c>
      <c r="E186" s="6">
        <v>8.2891414849817604</v>
      </c>
      <c r="F186" s="7">
        <v>1.1406879268684E-16</v>
      </c>
      <c r="G186" s="8">
        <v>1.5871519993846601E-14</v>
      </c>
    </row>
    <row r="187" spans="1:7">
      <c r="A187" s="5" t="s">
        <v>261</v>
      </c>
      <c r="B187" s="6">
        <v>81.712623870206997</v>
      </c>
      <c r="C187" s="6">
        <v>5.3288907289099798</v>
      </c>
      <c r="D187" s="6">
        <v>0.64521343845829904</v>
      </c>
      <c r="E187" s="6">
        <v>8.2591130489207902</v>
      </c>
      <c r="F187" s="7">
        <v>1.4675888428357799E-16</v>
      </c>
      <c r="G187" s="8">
        <v>2.0210579890006198E-14</v>
      </c>
    </row>
    <row r="188" spans="1:7">
      <c r="A188" s="5" t="s">
        <v>735</v>
      </c>
      <c r="B188" s="6">
        <v>83.478904796782501</v>
      </c>
      <c r="C188" s="6">
        <v>4.9689033146218096</v>
      </c>
      <c r="D188" s="6">
        <v>0.60310605379245896</v>
      </c>
      <c r="E188" s="6">
        <v>8.2388549797772601</v>
      </c>
      <c r="F188" s="7">
        <v>1.73866528543924E-16</v>
      </c>
      <c r="G188" s="8">
        <v>2.3821488558768001E-14</v>
      </c>
    </row>
    <row r="189" spans="1:7">
      <c r="A189" s="5" t="s">
        <v>687</v>
      </c>
      <c r="B189" s="6">
        <v>830.72699646206399</v>
      </c>
      <c r="C189" s="6">
        <v>3.7236697801831502</v>
      </c>
      <c r="D189" s="6">
        <v>0.452158204041954</v>
      </c>
      <c r="E189" s="6">
        <v>8.2353250408736294</v>
      </c>
      <c r="F189" s="7">
        <v>1.7907077226706301E-16</v>
      </c>
      <c r="G189" s="8">
        <v>2.4409982327206699E-14</v>
      </c>
    </row>
    <row r="190" spans="1:7">
      <c r="A190" s="5" t="s">
        <v>755</v>
      </c>
      <c r="B190" s="6">
        <v>316.90417060441098</v>
      </c>
      <c r="C190" s="6">
        <v>5.6681321944857901</v>
      </c>
      <c r="D190" s="6">
        <v>0.68860663228421304</v>
      </c>
      <c r="E190" s="6">
        <v>8.2313064219026408</v>
      </c>
      <c r="F190" s="7">
        <v>1.8518259054847799E-16</v>
      </c>
      <c r="G190" s="8">
        <v>2.5115622659539501E-14</v>
      </c>
    </row>
    <row r="191" spans="1:7">
      <c r="A191" s="5" t="s">
        <v>696</v>
      </c>
      <c r="B191" s="6">
        <v>545.49988390378996</v>
      </c>
      <c r="C191" s="6">
        <v>4.3824426659036302</v>
      </c>
      <c r="D191" s="6">
        <v>0.53574409845714499</v>
      </c>
      <c r="E191" s="6">
        <v>8.1801044165010008</v>
      </c>
      <c r="F191" s="7">
        <v>2.8359801743674802E-16</v>
      </c>
      <c r="G191" s="8">
        <v>3.8270056081640301E-14</v>
      </c>
    </row>
    <row r="192" spans="1:7">
      <c r="A192" s="5" t="s">
        <v>694</v>
      </c>
      <c r="B192" s="6">
        <v>120.052244812803</v>
      </c>
      <c r="C192" s="6">
        <v>4.01364764313045</v>
      </c>
      <c r="D192" s="6">
        <v>0.49199130067075098</v>
      </c>
      <c r="E192" s="6">
        <v>8.1579646584370291</v>
      </c>
      <c r="F192" s="7">
        <v>3.4071717247705002E-16</v>
      </c>
      <c r="G192" s="8">
        <v>4.5520492287058201E-14</v>
      </c>
    </row>
    <row r="193" spans="1:7">
      <c r="A193" s="5" t="s">
        <v>61</v>
      </c>
      <c r="B193" s="6">
        <v>138.60875759563399</v>
      </c>
      <c r="C193" s="6">
        <v>5.2799692092320596</v>
      </c>
      <c r="D193" s="6">
        <v>0.64829254005818604</v>
      </c>
      <c r="E193" s="6">
        <v>8.1444238256361299</v>
      </c>
      <c r="F193" s="7">
        <v>3.8109217867111302E-16</v>
      </c>
      <c r="G193" s="8">
        <v>5.0662620623931002E-14</v>
      </c>
    </row>
    <row r="194" spans="1:7">
      <c r="A194" s="5" t="s">
        <v>475</v>
      </c>
      <c r="B194" s="6">
        <v>1255.05996289771</v>
      </c>
      <c r="C194" s="6">
        <v>2.8712608069967702</v>
      </c>
      <c r="D194" s="6">
        <v>0.35347692373524597</v>
      </c>
      <c r="E194" s="6">
        <v>8.1229087790391201</v>
      </c>
      <c r="F194" s="7">
        <v>4.5514141068404099E-16</v>
      </c>
      <c r="G194" s="8">
        <v>6.0208706613346002E-14</v>
      </c>
    </row>
    <row r="195" spans="1:7">
      <c r="A195" s="5" t="s">
        <v>96</v>
      </c>
      <c r="B195" s="6">
        <v>94.764270127553004</v>
      </c>
      <c r="C195" s="6">
        <v>5.1371742570558299</v>
      </c>
      <c r="D195" s="6">
        <v>0.63455945143654002</v>
      </c>
      <c r="E195" s="6">
        <v>8.0956547813228603</v>
      </c>
      <c r="F195" s="7">
        <v>5.6957139759187503E-16</v>
      </c>
      <c r="G195" s="8">
        <v>7.4976815249667697E-14</v>
      </c>
    </row>
    <row r="196" spans="1:7">
      <c r="A196" s="5" t="s">
        <v>714</v>
      </c>
      <c r="B196" s="6">
        <v>338.290819416288</v>
      </c>
      <c r="C196" s="6">
        <v>4.7031480649826198</v>
      </c>
      <c r="D196" s="6">
        <v>0.58157793305938499</v>
      </c>
      <c r="E196" s="6">
        <v>8.0868750302160795</v>
      </c>
      <c r="F196" s="7">
        <v>6.1215018866173501E-16</v>
      </c>
      <c r="G196" s="8">
        <v>7.9799423137486498E-14</v>
      </c>
    </row>
    <row r="197" spans="1:7">
      <c r="A197" s="5" t="s">
        <v>370</v>
      </c>
      <c r="B197" s="6">
        <v>132.79983952747099</v>
      </c>
      <c r="C197" s="6">
        <v>5.7327222338510904</v>
      </c>
      <c r="D197" s="6">
        <v>0.709392550802319</v>
      </c>
      <c r="E197" s="6">
        <v>8.0811706119093198</v>
      </c>
      <c r="F197" s="7">
        <v>6.4147989356935395E-16</v>
      </c>
      <c r="G197" s="8">
        <v>8.3209849777209002E-14</v>
      </c>
    </row>
    <row r="198" spans="1:7">
      <c r="A198" s="5" t="s">
        <v>709</v>
      </c>
      <c r="B198" s="6">
        <v>344.70941019956899</v>
      </c>
      <c r="C198" s="6">
        <v>4.5835008627327403</v>
      </c>
      <c r="D198" s="6">
        <v>0.56722310765622097</v>
      </c>
      <c r="E198" s="6">
        <v>8.0805961549625103</v>
      </c>
      <c r="F198" s="7">
        <v>6.4450915147313103E-16</v>
      </c>
      <c r="G198" s="8">
        <v>8.3209849777209002E-14</v>
      </c>
    </row>
    <row r="199" spans="1:7">
      <c r="A199" s="5" t="s">
        <v>664</v>
      </c>
      <c r="B199" s="6">
        <v>131.37082989954499</v>
      </c>
      <c r="C199" s="6">
        <v>3.6569821585920401</v>
      </c>
      <c r="D199" s="6">
        <v>0.45333677808726103</v>
      </c>
      <c r="E199" s="6">
        <v>8.0668111112046699</v>
      </c>
      <c r="F199" s="7">
        <v>7.2158054872428203E-16</v>
      </c>
      <c r="G199" s="8">
        <v>9.2714469164793599E-14</v>
      </c>
    </row>
    <row r="200" spans="1:7">
      <c r="A200" s="5" t="s">
        <v>166</v>
      </c>
      <c r="B200" s="6">
        <v>356.04951221317799</v>
      </c>
      <c r="C200" s="6">
        <v>3.7324830916526501</v>
      </c>
      <c r="D200" s="6">
        <v>0.463358265641305</v>
      </c>
      <c r="E200" s="6">
        <v>8.0552854420040507</v>
      </c>
      <c r="F200" s="7">
        <v>7.92935457716944E-16</v>
      </c>
      <c r="G200" s="8">
        <v>1.01397565626337E-13</v>
      </c>
    </row>
    <row r="201" spans="1:7">
      <c r="A201" s="5" t="s">
        <v>619</v>
      </c>
      <c r="B201" s="6">
        <v>65.210238898936396</v>
      </c>
      <c r="C201" s="6">
        <v>5.4967776384648301</v>
      </c>
      <c r="D201" s="6">
        <v>0.68360844107805296</v>
      </c>
      <c r="E201" s="6">
        <v>8.0408276261135505</v>
      </c>
      <c r="F201" s="7">
        <v>8.9233709289320905E-16</v>
      </c>
      <c r="G201" s="8">
        <v>1.1356786868509099E-13</v>
      </c>
    </row>
    <row r="202" spans="1:7">
      <c r="A202" s="5" t="s">
        <v>270</v>
      </c>
      <c r="B202" s="6">
        <v>60.422213264042703</v>
      </c>
      <c r="C202" s="6">
        <v>5.1348728941308801</v>
      </c>
      <c r="D202" s="6">
        <v>0.64056825821869401</v>
      </c>
      <c r="E202" s="6">
        <v>8.0161213551387096</v>
      </c>
      <c r="F202" s="7">
        <v>1.09136681146722E-15</v>
      </c>
      <c r="G202" s="8">
        <v>1.3759419885042599E-13</v>
      </c>
    </row>
    <row r="203" spans="1:7">
      <c r="A203" s="5" t="s">
        <v>583</v>
      </c>
      <c r="B203" s="6">
        <v>314.264288263732</v>
      </c>
      <c r="C203" s="6">
        <v>3.3039645165260301</v>
      </c>
      <c r="D203" s="6">
        <v>0.41286211321457</v>
      </c>
      <c r="E203" s="6">
        <v>8.0025858774038507</v>
      </c>
      <c r="F203" s="7">
        <v>1.2183314488604001E-15</v>
      </c>
      <c r="G203" s="8">
        <v>1.5288351741914499E-13</v>
      </c>
    </row>
    <row r="204" spans="1:7">
      <c r="A204" s="5" t="s">
        <v>717</v>
      </c>
      <c r="B204" s="6">
        <v>81.932794976176496</v>
      </c>
      <c r="C204" s="6">
        <v>5.4932047267296698</v>
      </c>
      <c r="D204" s="6">
        <v>0.699699563013925</v>
      </c>
      <c r="E204" s="6">
        <v>7.8508048555410497</v>
      </c>
      <c r="F204" s="7">
        <v>4.1337574353769801E-15</v>
      </c>
      <c r="G204" s="8">
        <v>5.1631591706796905E-13</v>
      </c>
    </row>
    <row r="205" spans="1:7">
      <c r="A205" s="5" t="s">
        <v>607</v>
      </c>
      <c r="B205" s="6">
        <v>42.984185119449499</v>
      </c>
      <c r="C205" s="6">
        <v>5.0502904237934203</v>
      </c>
      <c r="D205" s="6">
        <v>0.64338267013947303</v>
      </c>
      <c r="E205" s="6">
        <v>7.8495903887162797</v>
      </c>
      <c r="F205" s="7">
        <v>4.1739825912510801E-15</v>
      </c>
      <c r="G205" s="8">
        <v>5.1892652085859496E-13</v>
      </c>
    </row>
    <row r="206" spans="1:7">
      <c r="A206" s="5" t="s">
        <v>113</v>
      </c>
      <c r="B206" s="6">
        <v>414.69114549665898</v>
      </c>
      <c r="C206" s="6">
        <v>2.6381849408920002</v>
      </c>
      <c r="D206" s="6">
        <v>0.33633269193364101</v>
      </c>
      <c r="E206" s="6">
        <v>7.8439741487054802</v>
      </c>
      <c r="F206" s="7">
        <v>4.3650700198161896E-15</v>
      </c>
      <c r="G206" s="8">
        <v>5.4018244383476503E-13</v>
      </c>
    </row>
    <row r="207" spans="1:7">
      <c r="A207" s="5" t="s">
        <v>625</v>
      </c>
      <c r="B207" s="6">
        <v>43.702228300549997</v>
      </c>
      <c r="C207" s="6">
        <v>5.2577548698041996</v>
      </c>
      <c r="D207" s="6">
        <v>0.67131403119354804</v>
      </c>
      <c r="E207" s="6">
        <v>7.8320348234883301</v>
      </c>
      <c r="F207" s="7">
        <v>4.8003652069630098E-15</v>
      </c>
      <c r="G207" s="8">
        <v>5.9132572141185602E-13</v>
      </c>
    </row>
    <row r="208" spans="1:7">
      <c r="A208" s="5" t="s">
        <v>548</v>
      </c>
      <c r="B208" s="6">
        <v>45.852983278825498</v>
      </c>
      <c r="C208" s="6">
        <v>5.2773565287208797</v>
      </c>
      <c r="D208" s="6">
        <v>0.67454246242898397</v>
      </c>
      <c r="E208" s="6">
        <v>7.8236090723146798</v>
      </c>
      <c r="F208" s="7">
        <v>5.1330041809523898E-15</v>
      </c>
      <c r="G208" s="8">
        <v>6.29414129110938E-13</v>
      </c>
    </row>
    <row r="209" spans="1:7">
      <c r="A209" s="5" t="s">
        <v>231</v>
      </c>
      <c r="B209" s="6">
        <v>584.64557486208901</v>
      </c>
      <c r="C209" s="6">
        <v>3.20964575578691</v>
      </c>
      <c r="D209" s="6">
        <v>0.41057166514290799</v>
      </c>
      <c r="E209" s="6">
        <v>7.81750429530915</v>
      </c>
      <c r="F209" s="7">
        <v>5.3880891290002802E-15</v>
      </c>
      <c r="G209" s="8">
        <v>6.5768975213715203E-13</v>
      </c>
    </row>
    <row r="210" spans="1:7">
      <c r="A210" s="5" t="s">
        <v>196</v>
      </c>
      <c r="B210" s="6">
        <v>58.210261200978202</v>
      </c>
      <c r="C210" s="6">
        <v>5.0022045747785002</v>
      </c>
      <c r="D210" s="6">
        <v>0.64275528166781104</v>
      </c>
      <c r="E210" s="6">
        <v>7.7824402497305902</v>
      </c>
      <c r="F210" s="7">
        <v>7.1138805374309603E-15</v>
      </c>
      <c r="G210" s="8">
        <v>8.6441695905959804E-13</v>
      </c>
    </row>
    <row r="211" spans="1:7">
      <c r="A211" s="5" t="s">
        <v>710</v>
      </c>
      <c r="B211" s="6">
        <v>40.570031166920202</v>
      </c>
      <c r="C211" s="6">
        <v>5.1910170984408301</v>
      </c>
      <c r="D211" s="6">
        <v>0.66888068927803901</v>
      </c>
      <c r="E211" s="6">
        <v>7.7607519272888403</v>
      </c>
      <c r="F211" s="7">
        <v>8.4427316136659095E-15</v>
      </c>
      <c r="G211" s="8">
        <v>1.0212662826728999E-12</v>
      </c>
    </row>
    <row r="212" spans="1:7">
      <c r="A212" s="5" t="s">
        <v>404</v>
      </c>
      <c r="B212" s="6">
        <v>47.903015262683397</v>
      </c>
      <c r="C212" s="6">
        <v>5.2712255499158998</v>
      </c>
      <c r="D212" s="6">
        <v>0.680133712637355</v>
      </c>
      <c r="E212" s="6">
        <v>7.7502782937720598</v>
      </c>
      <c r="F212" s="7">
        <v>9.1691375976249901E-15</v>
      </c>
      <c r="G212" s="8">
        <v>1.10416152935705E-12</v>
      </c>
    </row>
    <row r="213" spans="1:7">
      <c r="A213" s="5" t="s">
        <v>421</v>
      </c>
      <c r="B213" s="6">
        <v>54.370635223100102</v>
      </c>
      <c r="C213" s="6">
        <v>5.1246375291060096</v>
      </c>
      <c r="D213" s="6">
        <v>0.66137921935715804</v>
      </c>
      <c r="E213" s="6">
        <v>7.7484102601333804</v>
      </c>
      <c r="F213" s="7">
        <v>9.3050093732170594E-15</v>
      </c>
      <c r="G213" s="8">
        <v>1.11552107905523E-12</v>
      </c>
    </row>
    <row r="214" spans="1:7">
      <c r="A214" s="5" t="s">
        <v>129</v>
      </c>
      <c r="B214" s="6">
        <v>120.086732761596</v>
      </c>
      <c r="C214" s="6">
        <v>4.2917361215279</v>
      </c>
      <c r="D214" s="6">
        <v>0.55511706891327495</v>
      </c>
      <c r="E214" s="6">
        <v>7.7312270904038698</v>
      </c>
      <c r="F214" s="7">
        <v>1.06514818124538E-14</v>
      </c>
      <c r="G214" s="8">
        <v>1.27126618929616E-12</v>
      </c>
    </row>
    <row r="215" spans="1:7">
      <c r="A215" s="5" t="s">
        <v>500</v>
      </c>
      <c r="B215" s="6">
        <v>142.21261051283301</v>
      </c>
      <c r="C215" s="6">
        <v>3.6091152431863298</v>
      </c>
      <c r="D215" s="6">
        <v>0.467193919048284</v>
      </c>
      <c r="E215" s="6">
        <v>7.7250903661983097</v>
      </c>
      <c r="F215" s="7">
        <v>1.11774020729256E-14</v>
      </c>
      <c r="G215" s="8">
        <v>1.3281325454263001E-12</v>
      </c>
    </row>
    <row r="216" spans="1:7">
      <c r="A216" s="5" t="s">
        <v>627</v>
      </c>
      <c r="B216" s="6">
        <v>176.048231412029</v>
      </c>
      <c r="C216" s="6">
        <v>3.8989046123534599</v>
      </c>
      <c r="D216" s="6">
        <v>0.50573729175661297</v>
      </c>
      <c r="E216" s="6">
        <v>7.7093476710232798</v>
      </c>
      <c r="F216" s="7">
        <v>1.26462466881155E-14</v>
      </c>
      <c r="G216" s="8">
        <v>1.4960454121702799E-12</v>
      </c>
    </row>
    <row r="217" spans="1:7">
      <c r="A217" s="5" t="s">
        <v>424</v>
      </c>
      <c r="B217" s="6">
        <v>101.23950577994999</v>
      </c>
      <c r="C217" s="6">
        <v>4.9997226708117504</v>
      </c>
      <c r="D217" s="6">
        <v>0.64885711784594802</v>
      </c>
      <c r="E217" s="6">
        <v>7.7054293361374198</v>
      </c>
      <c r="F217" s="7">
        <v>1.3040412010484E-14</v>
      </c>
      <c r="G217" s="8">
        <v>1.53590887776112E-12</v>
      </c>
    </row>
    <row r="218" spans="1:7">
      <c r="A218" s="5" t="s">
        <v>414</v>
      </c>
      <c r="B218" s="6">
        <v>76.776230339286201</v>
      </c>
      <c r="C218" s="6">
        <v>5.1038959329625797</v>
      </c>
      <c r="D218" s="6">
        <v>0.66592936924322099</v>
      </c>
      <c r="E218" s="6">
        <v>7.6643202247751496</v>
      </c>
      <c r="F218" s="7">
        <v>1.7978083046315201E-14</v>
      </c>
      <c r="G218" s="8">
        <v>2.0990584440249902E-12</v>
      </c>
    </row>
    <row r="219" spans="1:7">
      <c r="A219" s="5" t="s">
        <v>21</v>
      </c>
      <c r="B219" s="6">
        <v>1167.8178273312799</v>
      </c>
      <c r="C219" s="6">
        <v>2.76427443163616</v>
      </c>
      <c r="D219" s="6">
        <v>0.361116121823504</v>
      </c>
      <c r="E219" s="6">
        <v>7.6548075939605997</v>
      </c>
      <c r="F219" s="7">
        <v>1.9360188493897501E-14</v>
      </c>
      <c r="G219" s="8">
        <v>2.2506428650005301E-12</v>
      </c>
    </row>
    <row r="220" spans="1:7">
      <c r="A220" s="5" t="s">
        <v>592</v>
      </c>
      <c r="B220" s="6">
        <v>1088.2886126666599</v>
      </c>
      <c r="C220" s="6">
        <v>4.1595074412104003</v>
      </c>
      <c r="D220" s="6">
        <v>0.543462521720675</v>
      </c>
      <c r="E220" s="6">
        <v>7.6537153436834</v>
      </c>
      <c r="F220" s="7">
        <v>1.9525423481986699E-14</v>
      </c>
      <c r="G220" s="8">
        <v>2.2600677680399602E-12</v>
      </c>
    </row>
    <row r="221" spans="1:7">
      <c r="A221" s="5" t="s">
        <v>459</v>
      </c>
      <c r="B221" s="6">
        <v>33.222924168859898</v>
      </c>
      <c r="C221" s="6">
        <v>5.0582032004472897</v>
      </c>
      <c r="D221" s="6">
        <v>0.662429626061666</v>
      </c>
      <c r="E221" s="6">
        <v>7.6358348139103596</v>
      </c>
      <c r="F221" s="7">
        <v>2.24361835676584E-14</v>
      </c>
      <c r="G221" s="8">
        <v>2.58584237564764E-12</v>
      </c>
    </row>
    <row r="222" spans="1:7">
      <c r="A222" s="5" t="s">
        <v>100</v>
      </c>
      <c r="B222" s="6">
        <v>140.931210179348</v>
      </c>
      <c r="C222" s="6">
        <v>4.50430550705829</v>
      </c>
      <c r="D222" s="6">
        <v>0.59194536163195</v>
      </c>
      <c r="E222" s="6">
        <v>7.6093264666188896</v>
      </c>
      <c r="F222" s="7">
        <v>2.75527978335312E-14</v>
      </c>
      <c r="G222" s="8">
        <v>3.1485226937091399E-12</v>
      </c>
    </row>
    <row r="223" spans="1:7">
      <c r="A223" s="5" t="s">
        <v>711</v>
      </c>
      <c r="B223" s="6">
        <v>66.506192229451997</v>
      </c>
      <c r="C223" s="6">
        <v>4.9136103186726201</v>
      </c>
      <c r="D223" s="6">
        <v>0.64617861415943501</v>
      </c>
      <c r="E223" s="6">
        <v>7.6041054454647501</v>
      </c>
      <c r="F223" s="7">
        <v>2.8688128034117898E-14</v>
      </c>
      <c r="G223" s="8">
        <v>3.2643686026618799E-12</v>
      </c>
    </row>
    <row r="224" spans="1:7">
      <c r="A224" s="5" t="s">
        <v>402</v>
      </c>
      <c r="B224" s="6">
        <v>398.86031606588398</v>
      </c>
      <c r="C224" s="6">
        <v>3.4731076358783701</v>
      </c>
      <c r="D224" s="6">
        <v>0.45707161485368603</v>
      </c>
      <c r="E224" s="6">
        <v>7.5986071394745398</v>
      </c>
      <c r="F224" s="7">
        <v>2.9933497923617899E-14</v>
      </c>
      <c r="G224" s="8">
        <v>3.3917052879360098E-12</v>
      </c>
    </row>
    <row r="225" spans="1:7">
      <c r="A225" s="5" t="s">
        <v>134</v>
      </c>
      <c r="B225" s="6">
        <v>42.5656312267296</v>
      </c>
      <c r="C225" s="6">
        <v>4.6920469221379202</v>
      </c>
      <c r="D225" s="6">
        <v>0.61907631018649001</v>
      </c>
      <c r="E225" s="6">
        <v>7.5791091420127099</v>
      </c>
      <c r="F225" s="7">
        <v>3.4793572764448699E-14</v>
      </c>
      <c r="G225" s="8">
        <v>3.9258260630945597E-12</v>
      </c>
    </row>
    <row r="226" spans="1:7">
      <c r="A226" s="5" t="s">
        <v>689</v>
      </c>
      <c r="B226" s="6">
        <v>82.293088248405894</v>
      </c>
      <c r="C226" s="6">
        <v>5.00304178301728</v>
      </c>
      <c r="D226" s="6">
        <v>0.66052155086921005</v>
      </c>
      <c r="E226" s="6">
        <v>7.5743808456114001</v>
      </c>
      <c r="F226" s="7">
        <v>3.6084440849039902E-14</v>
      </c>
      <c r="G226" s="8">
        <v>4.0544417345611602E-12</v>
      </c>
    </row>
    <row r="227" spans="1:7">
      <c r="A227" s="5" t="s">
        <v>127</v>
      </c>
      <c r="B227" s="6">
        <v>51.068951146694197</v>
      </c>
      <c r="C227" s="6">
        <v>5.2226035599262097</v>
      </c>
      <c r="D227" s="6">
        <v>0.69004284778645497</v>
      </c>
      <c r="E227" s="6">
        <v>7.5685206747370302</v>
      </c>
      <c r="F227" s="7">
        <v>3.7749824995982E-14</v>
      </c>
      <c r="G227" s="8">
        <v>4.2238908351754199E-12</v>
      </c>
    </row>
    <row r="228" spans="1:7">
      <c r="A228" s="5" t="s">
        <v>484</v>
      </c>
      <c r="B228" s="6">
        <v>46.397057381385402</v>
      </c>
      <c r="C228" s="6">
        <v>5.1767765225545102</v>
      </c>
      <c r="D228" s="6">
        <v>0.68671609433206304</v>
      </c>
      <c r="E228" s="6">
        <v>7.53845230260655</v>
      </c>
      <c r="F228" s="7">
        <v>4.7558186426758502E-14</v>
      </c>
      <c r="G228" s="8">
        <v>5.2992843913036201E-12</v>
      </c>
    </row>
    <row r="229" spans="1:7">
      <c r="A229" s="5" t="s">
        <v>192</v>
      </c>
      <c r="B229" s="6">
        <v>48.783113349729199</v>
      </c>
      <c r="C229" s="6">
        <v>5.1674682884587897</v>
      </c>
      <c r="D229" s="6">
        <v>0.69078414977922598</v>
      </c>
      <c r="E229" s="6">
        <v>7.4805831750921197</v>
      </c>
      <c r="F229" s="7">
        <v>7.3993519432687303E-14</v>
      </c>
      <c r="G229" s="8">
        <v>8.2108345902701898E-12</v>
      </c>
    </row>
    <row r="230" spans="1:7">
      <c r="A230" s="5" t="s">
        <v>471</v>
      </c>
      <c r="B230" s="6">
        <v>82.462075141887894</v>
      </c>
      <c r="C230" s="6">
        <v>5.3294086248562902</v>
      </c>
      <c r="D230" s="6">
        <v>0.71357738265585502</v>
      </c>
      <c r="E230" s="6">
        <v>7.4685783972311901</v>
      </c>
      <c r="F230" s="7">
        <v>8.1065814011645504E-14</v>
      </c>
      <c r="G230" s="8">
        <v>8.9586064587190498E-12</v>
      </c>
    </row>
    <row r="231" spans="1:7">
      <c r="A231" s="5" t="s">
        <v>658</v>
      </c>
      <c r="B231" s="6">
        <v>40.892740356462497</v>
      </c>
      <c r="C231" s="6">
        <v>5.0958792000485396</v>
      </c>
      <c r="D231" s="6">
        <v>0.68254892925083499</v>
      </c>
      <c r="E231" s="6">
        <v>7.4659544270939904</v>
      </c>
      <c r="F231" s="7">
        <v>8.2697967217532898E-14</v>
      </c>
      <c r="G231" s="8">
        <v>9.1015213592607803E-12</v>
      </c>
    </row>
    <row r="232" spans="1:7">
      <c r="A232" s="5" t="s">
        <v>667</v>
      </c>
      <c r="B232" s="6">
        <v>32.103454656183601</v>
      </c>
      <c r="C232" s="6">
        <v>4.9540191033135397</v>
      </c>
      <c r="D232" s="6">
        <v>0.67052723622616395</v>
      </c>
      <c r="E232" s="6">
        <v>7.3882444077820999</v>
      </c>
      <c r="F232" s="7">
        <v>1.48780081777176E-13</v>
      </c>
      <c r="G232" s="8">
        <v>1.6307511494058301E-11</v>
      </c>
    </row>
    <row r="233" spans="1:7">
      <c r="A233" s="5" t="s">
        <v>106</v>
      </c>
      <c r="B233" s="6">
        <v>1247.8613967378501</v>
      </c>
      <c r="C233" s="6">
        <v>3.5066021441105799</v>
      </c>
      <c r="D233" s="6">
        <v>0.47583904692087697</v>
      </c>
      <c r="E233" s="6">
        <v>7.3693030590943902</v>
      </c>
      <c r="F233" s="7">
        <v>1.7152234424082499E-13</v>
      </c>
      <c r="G233" s="8">
        <v>1.87238253343216E-11</v>
      </c>
    </row>
    <row r="234" spans="1:7">
      <c r="A234" s="5" t="s">
        <v>671</v>
      </c>
      <c r="B234" s="6">
        <v>88.386520306097395</v>
      </c>
      <c r="C234" s="6">
        <v>4.3447344102485799</v>
      </c>
      <c r="D234" s="6">
        <v>0.58974991984270198</v>
      </c>
      <c r="E234" s="6">
        <v>7.36707927218949</v>
      </c>
      <c r="F234" s="7">
        <v>1.74406787122501E-13</v>
      </c>
      <c r="G234" s="8">
        <v>1.8961618872014799E-11</v>
      </c>
    </row>
    <row r="235" spans="1:7">
      <c r="A235" s="5" t="s">
        <v>412</v>
      </c>
      <c r="B235" s="6">
        <v>47.025570560020498</v>
      </c>
      <c r="C235" s="6">
        <v>4.5325700484517899</v>
      </c>
      <c r="D235" s="6">
        <v>0.61567367849792498</v>
      </c>
      <c r="E235" s="6">
        <v>7.3619682093767898</v>
      </c>
      <c r="F235" s="7">
        <v>1.8121813558716E-13</v>
      </c>
      <c r="G235" s="8">
        <v>1.9622708923619402E-11</v>
      </c>
    </row>
    <row r="236" spans="1:7">
      <c r="A236" s="5" t="s">
        <v>217</v>
      </c>
      <c r="B236" s="6">
        <v>39.777041071265401</v>
      </c>
      <c r="C236" s="6">
        <v>5.0435262103069096</v>
      </c>
      <c r="D236" s="6">
        <v>0.68634200941749202</v>
      </c>
      <c r="E236" s="6">
        <v>7.34841542715332</v>
      </c>
      <c r="F236" s="7">
        <v>2.0057030678313401E-13</v>
      </c>
      <c r="G236" s="8">
        <v>2.1554948791326E-11</v>
      </c>
    </row>
    <row r="237" spans="1:7">
      <c r="A237" s="5" t="s">
        <v>733</v>
      </c>
      <c r="B237" s="6">
        <v>76.738815739057003</v>
      </c>
      <c r="C237" s="6">
        <v>4.6206627554884303</v>
      </c>
      <c r="D237" s="6">
        <v>0.62880272873045695</v>
      </c>
      <c r="E237" s="6">
        <v>7.3483503559494396</v>
      </c>
      <c r="F237" s="7">
        <v>2.0066795255200299E-13</v>
      </c>
      <c r="G237" s="8">
        <v>2.1554948791326E-11</v>
      </c>
    </row>
    <row r="238" spans="1:7">
      <c r="A238" s="5" t="s">
        <v>451</v>
      </c>
      <c r="B238" s="6">
        <v>377.46527503459498</v>
      </c>
      <c r="C238" s="6">
        <v>4.0323916883728304</v>
      </c>
      <c r="D238" s="6">
        <v>0.54944792933006603</v>
      </c>
      <c r="E238" s="6">
        <v>7.3389878696776103</v>
      </c>
      <c r="F238" s="7">
        <v>2.1521511472120499E-13</v>
      </c>
      <c r="G238" s="8">
        <v>2.3025444982961101E-11</v>
      </c>
    </row>
    <row r="239" spans="1:7">
      <c r="A239" s="5" t="s">
        <v>101</v>
      </c>
      <c r="B239" s="6">
        <v>76.371349645197</v>
      </c>
      <c r="C239" s="6">
        <v>4.7460133612386501</v>
      </c>
      <c r="D239" s="6">
        <v>0.64799805329939997</v>
      </c>
      <c r="E239" s="6">
        <v>7.3241166961435402</v>
      </c>
      <c r="F239" s="7">
        <v>2.4047736095577602E-13</v>
      </c>
      <c r="G239" s="8">
        <v>2.56261073456604E-11</v>
      </c>
    </row>
    <row r="240" spans="1:7">
      <c r="A240" s="5" t="s">
        <v>290</v>
      </c>
      <c r="B240" s="6">
        <v>41.3690747969884</v>
      </c>
      <c r="C240" s="6">
        <v>4.7468066689183201</v>
      </c>
      <c r="D240" s="6">
        <v>0.64875507194709003</v>
      </c>
      <c r="E240" s="6">
        <v>7.3167931538043502</v>
      </c>
      <c r="F240" s="7">
        <v>2.5396685639514498E-13</v>
      </c>
      <c r="G240" s="8">
        <v>2.6956624354289401E-11</v>
      </c>
    </row>
    <row r="241" spans="1:7">
      <c r="A241" s="5" t="s">
        <v>285</v>
      </c>
      <c r="B241" s="6">
        <v>422.02886821608701</v>
      </c>
      <c r="C241" s="6">
        <v>4.2288270836222503</v>
      </c>
      <c r="D241" s="6">
        <v>0.57871194746575405</v>
      </c>
      <c r="E241" s="6">
        <v>7.3073091062674003</v>
      </c>
      <c r="F241" s="7">
        <v>2.72545109399727E-13</v>
      </c>
      <c r="G241" s="8">
        <v>2.8814670739449901E-11</v>
      </c>
    </row>
    <row r="242" spans="1:7">
      <c r="A242" s="5" t="s">
        <v>756</v>
      </c>
      <c r="B242" s="6">
        <v>49.332261536033599</v>
      </c>
      <c r="C242" s="6">
        <v>4.6359289425601098</v>
      </c>
      <c r="D242" s="6">
        <v>0.63448990191597399</v>
      </c>
      <c r="E242" s="6">
        <v>7.3065448773273802</v>
      </c>
      <c r="F242" s="7">
        <v>2.7409898489757901E-13</v>
      </c>
      <c r="G242" s="8">
        <v>2.88653103546651E-11</v>
      </c>
    </row>
    <row r="243" spans="1:7">
      <c r="A243" s="5" t="s">
        <v>142</v>
      </c>
      <c r="B243" s="6">
        <v>533.962925598168</v>
      </c>
      <c r="C243" s="6">
        <v>3.0296414291343701</v>
      </c>
      <c r="D243" s="6">
        <v>0.41505054919939</v>
      </c>
      <c r="E243" s="6">
        <v>7.2994516811949399</v>
      </c>
      <c r="F243" s="7">
        <v>2.8894280424002799E-13</v>
      </c>
      <c r="G243" s="8">
        <v>3.0309648691647302E-11</v>
      </c>
    </row>
    <row r="244" spans="1:7">
      <c r="A244" s="5" t="s">
        <v>613</v>
      </c>
      <c r="B244" s="6">
        <v>36.648019555610801</v>
      </c>
      <c r="C244" s="6">
        <v>4.7829798455645696</v>
      </c>
      <c r="D244" s="6">
        <v>0.65829094715771097</v>
      </c>
      <c r="E244" s="6">
        <v>7.2657536401129903</v>
      </c>
      <c r="F244" s="7">
        <v>3.7096414408120701E-13</v>
      </c>
      <c r="G244" s="8">
        <v>3.8762144455862797E-11</v>
      </c>
    </row>
    <row r="245" spans="1:7">
      <c r="A245" s="5" t="s">
        <v>669</v>
      </c>
      <c r="B245" s="6">
        <v>30.1187926986773</v>
      </c>
      <c r="C245" s="6">
        <v>4.8798418571150899</v>
      </c>
      <c r="D245" s="6">
        <v>0.67246648148160704</v>
      </c>
      <c r="E245" s="6">
        <v>7.2566321021140201</v>
      </c>
      <c r="F245" s="7">
        <v>3.9684714838458098E-13</v>
      </c>
      <c r="G245" s="8">
        <v>4.1305943111315997E-11</v>
      </c>
    </row>
    <row r="246" spans="1:7">
      <c r="A246" s="5" t="s">
        <v>598</v>
      </c>
      <c r="B246" s="6">
        <v>37.8593910727378</v>
      </c>
      <c r="C246" s="6">
        <v>4.98111572730462</v>
      </c>
      <c r="D246" s="6">
        <v>0.687914984877669</v>
      </c>
      <c r="E246" s="6">
        <v>7.2408885353622701</v>
      </c>
      <c r="F246" s="7">
        <v>4.4575464883656699E-13</v>
      </c>
      <c r="G246" s="8">
        <v>4.6217356524545097E-11</v>
      </c>
    </row>
    <row r="247" spans="1:7">
      <c r="A247" s="5" t="s">
        <v>36</v>
      </c>
      <c r="B247" s="6">
        <v>826.52391107036306</v>
      </c>
      <c r="C247" s="6">
        <v>2.5518986967309001</v>
      </c>
      <c r="D247" s="6">
        <v>0.353265246644271</v>
      </c>
      <c r="E247" s="6">
        <v>7.2237468049060602</v>
      </c>
      <c r="F247" s="7">
        <v>5.0574383177851097E-13</v>
      </c>
      <c r="G247" s="8">
        <v>5.2235557148385202E-11</v>
      </c>
    </row>
    <row r="248" spans="1:7">
      <c r="A248" s="5" t="s">
        <v>311</v>
      </c>
      <c r="B248" s="6">
        <v>29.904945336274501</v>
      </c>
      <c r="C248" s="6">
        <v>4.8666995624138298</v>
      </c>
      <c r="D248" s="6">
        <v>0.67420878116243699</v>
      </c>
      <c r="E248" s="6">
        <v>7.21838649746286</v>
      </c>
      <c r="F248" s="7">
        <v>5.2608019415673701E-13</v>
      </c>
      <c r="G248" s="8">
        <v>5.4127806643237602E-11</v>
      </c>
    </row>
    <row r="249" spans="1:7">
      <c r="A249" s="5" t="s">
        <v>302</v>
      </c>
      <c r="B249" s="6">
        <v>35.491666920679201</v>
      </c>
      <c r="C249" s="6">
        <v>4.9432747356682496</v>
      </c>
      <c r="D249" s="6">
        <v>0.68529087484159801</v>
      </c>
      <c r="E249" s="6">
        <v>7.2133964089495004</v>
      </c>
      <c r="F249" s="7">
        <v>5.4573244079381798E-13</v>
      </c>
      <c r="G249" s="8">
        <v>5.5935492233118998E-11</v>
      </c>
    </row>
    <row r="250" spans="1:7">
      <c r="A250" s="5" t="s">
        <v>57</v>
      </c>
      <c r="B250" s="6">
        <v>141.779545898625</v>
      </c>
      <c r="C250" s="6">
        <v>3.8862902331398499</v>
      </c>
      <c r="D250" s="6">
        <v>0.54270012982169102</v>
      </c>
      <c r="E250" s="6">
        <v>7.1610269089427403</v>
      </c>
      <c r="F250" s="7">
        <v>8.0074927614707603E-13</v>
      </c>
      <c r="G250" s="8">
        <v>8.1761677040507903E-11</v>
      </c>
    </row>
    <row r="251" spans="1:7">
      <c r="A251" s="5" t="s">
        <v>393</v>
      </c>
      <c r="B251" s="6">
        <v>44.572113916140303</v>
      </c>
      <c r="C251" s="6">
        <v>4.7251588650134098</v>
      </c>
      <c r="D251" s="6">
        <v>0.65996437207946501</v>
      </c>
      <c r="E251" s="6">
        <v>7.1597181073957401</v>
      </c>
      <c r="F251" s="7">
        <v>8.0843126126213102E-13</v>
      </c>
      <c r="G251" s="8">
        <v>8.2233382916413895E-11</v>
      </c>
    </row>
    <row r="252" spans="1:7">
      <c r="A252" s="5" t="s">
        <v>102</v>
      </c>
      <c r="B252" s="6">
        <v>49.128758254184</v>
      </c>
      <c r="C252" s="6">
        <v>4.9563483824411296</v>
      </c>
      <c r="D252" s="6">
        <v>0.69474760927261503</v>
      </c>
      <c r="E252" s="6">
        <v>7.1340272586620603</v>
      </c>
      <c r="F252" s="7">
        <v>9.747401430492171E-13</v>
      </c>
      <c r="G252" s="8">
        <v>9.8776120005447802E-11</v>
      </c>
    </row>
    <row r="253" spans="1:7">
      <c r="A253" s="5" t="s">
        <v>123</v>
      </c>
      <c r="B253" s="6">
        <v>71.943367745749597</v>
      </c>
      <c r="C253" s="6">
        <v>4.9826737625510598</v>
      </c>
      <c r="D253" s="6">
        <v>0.698816346768802</v>
      </c>
      <c r="E253" s="6">
        <v>7.1301620026349202</v>
      </c>
      <c r="F253" s="7">
        <v>1.00250863007786E-12</v>
      </c>
      <c r="G253" s="8">
        <v>1.0120814568462699E-10</v>
      </c>
    </row>
    <row r="254" spans="1:7">
      <c r="A254" s="5" t="s">
        <v>219</v>
      </c>
      <c r="B254" s="6">
        <v>34.504547012206899</v>
      </c>
      <c r="C254" s="6">
        <v>4.8883644217765303</v>
      </c>
      <c r="D254" s="6">
        <v>0.68594617969025495</v>
      </c>
      <c r="E254" s="6">
        <v>7.1264547664423397</v>
      </c>
      <c r="F254" s="7">
        <v>1.0298706170475099E-12</v>
      </c>
      <c r="G254" s="8">
        <v>1.03581069476382E-10</v>
      </c>
    </row>
    <row r="255" spans="1:7">
      <c r="A255" s="5" t="s">
        <v>486</v>
      </c>
      <c r="B255" s="6">
        <v>33.169546314665602</v>
      </c>
      <c r="C255" s="6">
        <v>4.8805470874901404</v>
      </c>
      <c r="D255" s="6">
        <v>0.68573246605904303</v>
      </c>
      <c r="E255" s="6">
        <v>7.1172758022367297</v>
      </c>
      <c r="F255" s="7">
        <v>1.10081073465983E-12</v>
      </c>
      <c r="G255" s="8">
        <v>1.10302878614012E-10</v>
      </c>
    </row>
    <row r="256" spans="1:7">
      <c r="A256" s="5" t="s">
        <v>732</v>
      </c>
      <c r="B256" s="6">
        <v>28.7997507016009</v>
      </c>
      <c r="C256" s="6">
        <v>4.8040792283362901</v>
      </c>
      <c r="D256" s="6">
        <v>0.67688613224822203</v>
      </c>
      <c r="E256" s="6">
        <v>7.09732257681204</v>
      </c>
      <c r="F256" s="7">
        <v>1.2719693849364701E-12</v>
      </c>
      <c r="G256" s="8">
        <v>1.26979427000312E-10</v>
      </c>
    </row>
    <row r="257" spans="1:7">
      <c r="A257" s="5" t="s">
        <v>347</v>
      </c>
      <c r="B257" s="6">
        <v>324.07028553315502</v>
      </c>
      <c r="C257" s="6">
        <v>4.1736602575373301</v>
      </c>
      <c r="D257" s="6">
        <v>0.58838039042157297</v>
      </c>
      <c r="E257" s="6">
        <v>7.0934727354643998</v>
      </c>
      <c r="F257" s="7">
        <v>1.3078773172076801E-12</v>
      </c>
      <c r="G257" s="8">
        <v>1.3008050917146299E-10</v>
      </c>
    </row>
    <row r="258" spans="1:7">
      <c r="A258" s="5" t="s">
        <v>562</v>
      </c>
      <c r="B258" s="6">
        <v>31.0714158196262</v>
      </c>
      <c r="C258" s="6">
        <v>4.2232729862641998</v>
      </c>
      <c r="D258" s="6">
        <v>0.59589750198767399</v>
      </c>
      <c r="E258" s="6">
        <v>7.0872473406534802</v>
      </c>
      <c r="F258" s="7">
        <v>1.36805752102922E-12</v>
      </c>
      <c r="G258" s="8">
        <v>1.35563899150254E-10</v>
      </c>
    </row>
    <row r="259" spans="1:7">
      <c r="A259" s="5" t="s">
        <v>283</v>
      </c>
      <c r="B259" s="6">
        <v>363.859179685306</v>
      </c>
      <c r="C259" s="6">
        <v>3.4778202310792898</v>
      </c>
      <c r="D259" s="6">
        <v>0.49148415873303503</v>
      </c>
      <c r="E259" s="6">
        <v>7.07615936197117</v>
      </c>
      <c r="F259" s="7">
        <v>1.4820442319984E-12</v>
      </c>
      <c r="G259" s="8">
        <v>1.46319175757666E-10</v>
      </c>
    </row>
    <row r="260" spans="1:7">
      <c r="A260" s="5" t="s">
        <v>420</v>
      </c>
      <c r="B260" s="6">
        <v>27.711080285310199</v>
      </c>
      <c r="C260" s="6">
        <v>4.6627488380225799</v>
      </c>
      <c r="D260" s="6">
        <v>0.66098141601705396</v>
      </c>
      <c r="E260" s="6">
        <v>7.0542812929891401</v>
      </c>
      <c r="F260" s="7">
        <v>1.73495095202491E-12</v>
      </c>
      <c r="G260" s="8">
        <v>1.7003785717400301E-10</v>
      </c>
    </row>
    <row r="261" spans="1:7">
      <c r="A261" s="5" t="s">
        <v>54</v>
      </c>
      <c r="B261" s="6">
        <v>31.699715349336198</v>
      </c>
      <c r="C261" s="6">
        <v>4.8221472573186404</v>
      </c>
      <c r="D261" s="6">
        <v>0.68783475048604503</v>
      </c>
      <c r="E261" s="6">
        <v>7.01061883528154</v>
      </c>
      <c r="F261" s="7">
        <v>2.3726631715263002E-12</v>
      </c>
      <c r="G261" s="8">
        <v>2.30199758993427E-10</v>
      </c>
    </row>
    <row r="262" spans="1:7">
      <c r="A262" s="5" t="s">
        <v>416</v>
      </c>
      <c r="B262" s="6">
        <v>49.114966923082498</v>
      </c>
      <c r="C262" s="6">
        <v>4.3739881534795897</v>
      </c>
      <c r="D262" s="6">
        <v>0.62391872997019104</v>
      </c>
      <c r="E262" s="6">
        <v>7.0105094515892601</v>
      </c>
      <c r="F262" s="7">
        <v>2.37451900056525E-12</v>
      </c>
      <c r="G262" s="8">
        <v>2.30199758993427E-10</v>
      </c>
    </row>
    <row r="263" spans="1:7">
      <c r="A263" s="5" t="s">
        <v>701</v>
      </c>
      <c r="B263" s="6">
        <v>55.225244952298098</v>
      </c>
      <c r="C263" s="6">
        <v>4.3363694129040304</v>
      </c>
      <c r="D263" s="6">
        <v>0.62039194914108597</v>
      </c>
      <c r="E263" s="6">
        <v>6.9897254774301896</v>
      </c>
      <c r="F263" s="7">
        <v>2.7542463638240999E-12</v>
      </c>
      <c r="G263" s="8">
        <v>2.6605227285659101E-10</v>
      </c>
    </row>
    <row r="264" spans="1:7">
      <c r="A264" s="5" t="s">
        <v>551</v>
      </c>
      <c r="B264" s="6">
        <v>52.359519682883601</v>
      </c>
      <c r="C264" s="6">
        <v>4.4390090571559702</v>
      </c>
      <c r="D264" s="6">
        <v>0.63627489997503195</v>
      </c>
      <c r="E264" s="6">
        <v>6.9765584927680804</v>
      </c>
      <c r="F264" s="7">
        <v>3.0249842965439699E-12</v>
      </c>
      <c r="G264" s="8">
        <v>2.9115744910176299E-10</v>
      </c>
    </row>
    <row r="265" spans="1:7">
      <c r="A265" s="5" t="s">
        <v>528</v>
      </c>
      <c r="B265" s="6">
        <v>32.780477291757997</v>
      </c>
      <c r="C265" s="6">
        <v>3.80720908752158</v>
      </c>
      <c r="D265" s="6">
        <v>0.54595182072543402</v>
      </c>
      <c r="E265" s="6">
        <v>6.9735257636154602</v>
      </c>
      <c r="F265" s="7">
        <v>3.0909479974180599E-12</v>
      </c>
      <c r="G265" s="8">
        <v>2.9644399115237302E-10</v>
      </c>
    </row>
    <row r="266" spans="1:7">
      <c r="A266" s="5" t="s">
        <v>99</v>
      </c>
      <c r="B266" s="6">
        <v>352.45696292830502</v>
      </c>
      <c r="C266" s="6">
        <v>4.4403538385149304</v>
      </c>
      <c r="D266" s="6">
        <v>0.63730695986088903</v>
      </c>
      <c r="E266" s="6">
        <v>6.9673706991748103</v>
      </c>
      <c r="F266" s="7">
        <v>3.2291900061757198E-12</v>
      </c>
      <c r="G266" s="8">
        <v>3.0860024350833699E-10</v>
      </c>
    </row>
    <row r="267" spans="1:7">
      <c r="A267" s="5" t="s">
        <v>128</v>
      </c>
      <c r="B267" s="6">
        <v>41.404107888414202</v>
      </c>
      <c r="C267" s="6">
        <v>4.90197062208824</v>
      </c>
      <c r="D267" s="6">
        <v>0.70414615174973205</v>
      </c>
      <c r="E267" s="6">
        <v>6.9615812142228402</v>
      </c>
      <c r="F267" s="7">
        <v>3.36474491140708E-12</v>
      </c>
      <c r="G267" s="8">
        <v>3.20414396634489E-10</v>
      </c>
    </row>
    <row r="268" spans="1:7">
      <c r="A268" s="5" t="s">
        <v>449</v>
      </c>
      <c r="B268" s="6">
        <v>87.971694721805804</v>
      </c>
      <c r="C268" s="6">
        <v>4.3729639495959898</v>
      </c>
      <c r="D268" s="6">
        <v>0.62852237306854797</v>
      </c>
      <c r="E268" s="6">
        <v>6.9575310871536296</v>
      </c>
      <c r="F268" s="7">
        <v>3.4628755396822799E-12</v>
      </c>
      <c r="G268" s="8">
        <v>3.2859385068066401E-10</v>
      </c>
    </row>
    <row r="269" spans="1:7">
      <c r="A269" s="5" t="s">
        <v>69</v>
      </c>
      <c r="B269" s="6">
        <v>1459.78867437397</v>
      </c>
      <c r="C269" s="6">
        <v>-1.8981100521279699</v>
      </c>
      <c r="D269" s="6">
        <v>0.27286057817986498</v>
      </c>
      <c r="E269" s="6">
        <v>-6.9563366932278896</v>
      </c>
      <c r="F269" s="7">
        <v>3.4923465443117598E-12</v>
      </c>
      <c r="G269" s="8">
        <v>3.3022350035545099E-10</v>
      </c>
    </row>
    <row r="270" spans="1:7">
      <c r="A270" s="5" t="s">
        <v>461</v>
      </c>
      <c r="B270" s="6">
        <v>71.783608713149206</v>
      </c>
      <c r="C270" s="6">
        <v>3.9525630442651698</v>
      </c>
      <c r="D270" s="6">
        <v>0.56867177380298095</v>
      </c>
      <c r="E270" s="6">
        <v>6.9505173746051803</v>
      </c>
      <c r="F270" s="7">
        <v>3.6394897051351398E-12</v>
      </c>
      <c r="G270" s="8">
        <v>3.4292932119894401E-10</v>
      </c>
    </row>
    <row r="271" spans="1:7">
      <c r="A271" s="5" t="s">
        <v>103</v>
      </c>
      <c r="B271" s="6">
        <v>354.326302097716</v>
      </c>
      <c r="C271" s="6">
        <v>3.52470214400264</v>
      </c>
      <c r="D271" s="6">
        <v>0.50810594752690796</v>
      </c>
      <c r="E271" s="6">
        <v>6.9369432913712998</v>
      </c>
      <c r="F271" s="7">
        <v>4.0067456795508097E-12</v>
      </c>
      <c r="G271" s="8">
        <v>3.7490295637162898E-10</v>
      </c>
    </row>
    <row r="272" spans="1:7">
      <c r="A272" s="5" t="s">
        <v>436</v>
      </c>
      <c r="B272" s="6">
        <v>92.426789523879904</v>
      </c>
      <c r="C272" s="6">
        <v>4.4220643301899001</v>
      </c>
      <c r="D272" s="6">
        <v>0.63794007037826705</v>
      </c>
      <c r="E272" s="6">
        <v>6.9317864412684296</v>
      </c>
      <c r="F272" s="7">
        <v>4.15558983675261E-12</v>
      </c>
      <c r="G272" s="8">
        <v>3.8747989401442602E-10</v>
      </c>
    </row>
    <row r="273" spans="1:7">
      <c r="A273" s="5" t="s">
        <v>197</v>
      </c>
      <c r="B273" s="6">
        <v>43.519806111180799</v>
      </c>
      <c r="C273" s="6">
        <v>4.8932345733444302</v>
      </c>
      <c r="D273" s="6">
        <v>0.70925578022446401</v>
      </c>
      <c r="E273" s="6">
        <v>6.8991113076242101</v>
      </c>
      <c r="F273" s="7">
        <v>5.23288591977403E-12</v>
      </c>
      <c r="G273" s="8">
        <v>4.8624193249000605E-10</v>
      </c>
    </row>
    <row r="274" spans="1:7">
      <c r="A274" s="5" t="s">
        <v>651</v>
      </c>
      <c r="B274" s="6">
        <v>29.413206333482002</v>
      </c>
      <c r="C274" s="6">
        <v>4.5731637428311398</v>
      </c>
      <c r="D274" s="6">
        <v>0.66319779092297704</v>
      </c>
      <c r="E274" s="6">
        <v>6.8956257174298399</v>
      </c>
      <c r="F274" s="7">
        <v>5.3628222448874596E-12</v>
      </c>
      <c r="G274" s="8">
        <v>4.9632120444643004E-10</v>
      </c>
    </row>
    <row r="275" spans="1:7">
      <c r="A275" s="5" t="s">
        <v>646</v>
      </c>
      <c r="B275" s="6">
        <v>40.050512246006903</v>
      </c>
      <c r="C275" s="6">
        <v>4.6240053179049703</v>
      </c>
      <c r="D275" s="6">
        <v>0.67061070767668096</v>
      </c>
      <c r="E275" s="6">
        <v>6.8952154580483196</v>
      </c>
      <c r="F275" s="7">
        <v>5.3783224284617301E-12</v>
      </c>
      <c r="G275" s="8">
        <v>4.9632120444643004E-10</v>
      </c>
    </row>
    <row r="276" spans="1:7">
      <c r="A276" s="5" t="s">
        <v>615</v>
      </c>
      <c r="B276" s="6">
        <v>44.811574374412203</v>
      </c>
      <c r="C276" s="6">
        <v>4.4966310554256896</v>
      </c>
      <c r="D276" s="6">
        <v>0.65573344216263996</v>
      </c>
      <c r="E276" s="6">
        <v>6.8574069374829998</v>
      </c>
      <c r="F276" s="7">
        <v>7.0121674595142396E-12</v>
      </c>
      <c r="G276" s="8">
        <v>6.4487926355409396E-10</v>
      </c>
    </row>
    <row r="277" spans="1:7">
      <c r="A277" s="5" t="s">
        <v>716</v>
      </c>
      <c r="B277" s="6">
        <v>87.378849526952607</v>
      </c>
      <c r="C277" s="6">
        <v>3.92329383563699</v>
      </c>
      <c r="D277" s="6">
        <v>0.57222156839065497</v>
      </c>
      <c r="E277" s="6">
        <v>6.8562494885872001</v>
      </c>
      <c r="F277" s="7">
        <v>7.0691875754016801E-12</v>
      </c>
      <c r="G277" s="8">
        <v>6.4790431109159301E-10</v>
      </c>
    </row>
    <row r="278" spans="1:7">
      <c r="A278" s="5" t="s">
        <v>511</v>
      </c>
      <c r="B278" s="6">
        <v>22.366248953842302</v>
      </c>
      <c r="C278" s="6">
        <v>4.5893823048403704</v>
      </c>
      <c r="D278" s="6">
        <v>0.67117210980076603</v>
      </c>
      <c r="E278" s="6">
        <v>6.8378620592603303</v>
      </c>
      <c r="F278" s="7">
        <v>8.0383739068414998E-12</v>
      </c>
      <c r="G278" s="8">
        <v>7.3422616630721599E-10</v>
      </c>
    </row>
    <row r="279" spans="1:7">
      <c r="A279" s="5" t="s">
        <v>640</v>
      </c>
      <c r="B279" s="6">
        <v>1538.7387484354799</v>
      </c>
      <c r="C279" s="6">
        <v>1.30136271935599</v>
      </c>
      <c r="D279" s="6">
        <v>0.190506001057825</v>
      </c>
      <c r="E279" s="6">
        <v>6.8310851738522302</v>
      </c>
      <c r="F279" s="7">
        <v>8.4274675494712301E-12</v>
      </c>
      <c r="G279" s="8">
        <v>7.6715665618135697E-10</v>
      </c>
    </row>
    <row r="280" spans="1:7">
      <c r="A280" s="5" t="s">
        <v>316</v>
      </c>
      <c r="B280" s="6">
        <v>60.745202748621097</v>
      </c>
      <c r="C280" s="6">
        <v>3.9494996401189901</v>
      </c>
      <c r="D280" s="6">
        <v>0.58040479092557695</v>
      </c>
      <c r="E280" s="6">
        <v>6.8047330102507999</v>
      </c>
      <c r="F280" s="7">
        <v>1.01236809402756E-11</v>
      </c>
      <c r="G280" s="8">
        <v>9.1845043233162902E-10</v>
      </c>
    </row>
    <row r="281" spans="1:7">
      <c r="A281" s="5" t="s">
        <v>536</v>
      </c>
      <c r="B281" s="6">
        <v>1194.9356065875299</v>
      </c>
      <c r="C281" s="6">
        <v>1.69103062230646</v>
      </c>
      <c r="D281" s="6">
        <v>0.248550978400113</v>
      </c>
      <c r="E281" s="6">
        <v>6.8035564904687797</v>
      </c>
      <c r="F281" s="7">
        <v>1.02067440126357E-11</v>
      </c>
      <c r="G281" s="8">
        <v>9.2286836267784304E-10</v>
      </c>
    </row>
    <row r="282" spans="1:7">
      <c r="A282" s="5" t="s">
        <v>643</v>
      </c>
      <c r="B282" s="6">
        <v>29.500420981397799</v>
      </c>
      <c r="C282" s="6">
        <v>4.3770807586703198</v>
      </c>
      <c r="D282" s="6">
        <v>0.64833547314596496</v>
      </c>
      <c r="E282" s="6">
        <v>6.7512590934305896</v>
      </c>
      <c r="F282" s="7">
        <v>1.4656759193632601E-11</v>
      </c>
      <c r="G282" s="8">
        <v>1.32078057512016E-9</v>
      </c>
    </row>
    <row r="283" spans="1:7">
      <c r="A283" s="5" t="s">
        <v>50</v>
      </c>
      <c r="B283" s="6">
        <v>29.280170562000698</v>
      </c>
      <c r="C283" s="6">
        <v>4.6781180636334403</v>
      </c>
      <c r="D283" s="6">
        <v>0.69715760195179399</v>
      </c>
      <c r="E283" s="6">
        <v>6.7102733306448501</v>
      </c>
      <c r="F283" s="7">
        <v>1.9426018797188701E-11</v>
      </c>
      <c r="G283" s="8">
        <v>1.7447033738451701E-9</v>
      </c>
    </row>
    <row r="284" spans="1:7">
      <c r="A284" s="5" t="s">
        <v>757</v>
      </c>
      <c r="B284" s="6">
        <v>41.842482448244603</v>
      </c>
      <c r="C284" s="6">
        <v>4.2609477337481696</v>
      </c>
      <c r="D284" s="6">
        <v>0.63503810101237101</v>
      </c>
      <c r="E284" s="6">
        <v>6.7097513156382496</v>
      </c>
      <c r="F284" s="7">
        <v>1.94956378746717E-11</v>
      </c>
      <c r="G284" s="8">
        <v>1.74511953162145E-9</v>
      </c>
    </row>
    <row r="285" spans="1:7">
      <c r="A285" s="5" t="s">
        <v>758</v>
      </c>
      <c r="B285" s="6">
        <v>146.005418657522</v>
      </c>
      <c r="C285" s="6">
        <v>2.85001407951051</v>
      </c>
      <c r="D285" s="6">
        <v>0.42512140962386402</v>
      </c>
      <c r="E285" s="6">
        <v>6.7040003514105004</v>
      </c>
      <c r="F285" s="7">
        <v>2.0278977367940199E-11</v>
      </c>
      <c r="G285" s="8">
        <v>1.80920816690587E-9</v>
      </c>
    </row>
    <row r="286" spans="1:7">
      <c r="A286" s="5" t="s">
        <v>629</v>
      </c>
      <c r="B286" s="6">
        <v>166.544272611949</v>
      </c>
      <c r="C286" s="6">
        <v>2.6258216267464398</v>
      </c>
      <c r="D286" s="6">
        <v>0.39182400963258301</v>
      </c>
      <c r="E286" s="6">
        <v>6.7015332450114498</v>
      </c>
      <c r="F286" s="7">
        <v>2.06243919882651E-11</v>
      </c>
      <c r="G286" s="8">
        <v>1.8339318624267301E-9</v>
      </c>
    </row>
    <row r="287" spans="1:7">
      <c r="A287" s="5" t="s">
        <v>322</v>
      </c>
      <c r="B287" s="6">
        <v>28.6540364820723</v>
      </c>
      <c r="C287" s="6">
        <v>4.4563403868368496</v>
      </c>
      <c r="D287" s="6">
        <v>0.66932621181771201</v>
      </c>
      <c r="E287" s="6">
        <v>6.6579499026858899</v>
      </c>
      <c r="F287" s="7">
        <v>2.7767338148470699E-11</v>
      </c>
      <c r="G287" s="8">
        <v>2.46093761927073E-9</v>
      </c>
    </row>
    <row r="288" spans="1:7">
      <c r="A288" s="5" t="s">
        <v>524</v>
      </c>
      <c r="B288" s="6">
        <v>29.404232502347099</v>
      </c>
      <c r="C288" s="6">
        <v>4.6542187765932796</v>
      </c>
      <c r="D288" s="6">
        <v>0.69914751464798797</v>
      </c>
      <c r="E288" s="6">
        <v>6.6569910914102604</v>
      </c>
      <c r="F288" s="7">
        <v>2.7949012116623599E-11</v>
      </c>
      <c r="G288" s="8">
        <v>2.4688906953283299E-9</v>
      </c>
    </row>
    <row r="289" spans="1:7">
      <c r="A289" s="5" t="s">
        <v>93</v>
      </c>
      <c r="B289" s="6">
        <v>319.36772199691097</v>
      </c>
      <c r="C289" s="6">
        <v>2.99210988318108</v>
      </c>
      <c r="D289" s="6">
        <v>0.45284952757830499</v>
      </c>
      <c r="E289" s="6">
        <v>6.6072938160760302</v>
      </c>
      <c r="F289" s="7">
        <v>3.91408746351517E-11</v>
      </c>
      <c r="G289" s="8">
        <v>3.4349315276221099E-9</v>
      </c>
    </row>
    <row r="290" spans="1:7">
      <c r="A290" s="5" t="s">
        <v>432</v>
      </c>
      <c r="B290" s="6">
        <v>261.65493238442002</v>
      </c>
      <c r="C290" s="6">
        <v>3.8795785568650598</v>
      </c>
      <c r="D290" s="6">
        <v>0.58795064207190595</v>
      </c>
      <c r="E290" s="6">
        <v>6.5984766054402799</v>
      </c>
      <c r="F290" s="7">
        <v>4.1540401264877402E-11</v>
      </c>
      <c r="G290" s="8">
        <v>3.63363496927368E-9</v>
      </c>
    </row>
    <row r="291" spans="1:7">
      <c r="A291" s="5" t="s">
        <v>83</v>
      </c>
      <c r="B291" s="6">
        <v>854.63917888384503</v>
      </c>
      <c r="C291" s="6">
        <v>2.63184161180174</v>
      </c>
      <c r="D291" s="6">
        <v>0.40086465300202401</v>
      </c>
      <c r="E291" s="6">
        <v>6.5654120214696201</v>
      </c>
      <c r="F291" s="7">
        <v>5.1889182787432698E-11</v>
      </c>
      <c r="G291" s="8">
        <v>4.5241302421224603E-9</v>
      </c>
    </row>
    <row r="292" spans="1:7">
      <c r="A292" s="5" t="s">
        <v>47</v>
      </c>
      <c r="B292" s="6">
        <v>737.96020258680403</v>
      </c>
      <c r="C292" s="6">
        <v>2.27167622776494</v>
      </c>
      <c r="D292" s="6">
        <v>0.34632147613225001</v>
      </c>
      <c r="E292" s="6">
        <v>6.5594437085889901</v>
      </c>
      <c r="F292" s="7">
        <v>5.4008876203030499E-11</v>
      </c>
      <c r="G292" s="8">
        <v>4.6937034354569004E-9</v>
      </c>
    </row>
    <row r="293" spans="1:7">
      <c r="A293" s="5" t="s">
        <v>458</v>
      </c>
      <c r="B293" s="6">
        <v>30.6208189491593</v>
      </c>
      <c r="C293" s="6">
        <v>4.6259876073767696</v>
      </c>
      <c r="D293" s="6">
        <v>0.70694894690940602</v>
      </c>
      <c r="E293" s="6">
        <v>6.54359501856585</v>
      </c>
      <c r="F293" s="7">
        <v>6.0057296062708601E-11</v>
      </c>
      <c r="G293" s="8">
        <v>5.2025117047354098E-9</v>
      </c>
    </row>
    <row r="294" spans="1:7">
      <c r="A294" s="5" t="s">
        <v>509</v>
      </c>
      <c r="B294" s="6">
        <v>828.97875046109402</v>
      </c>
      <c r="C294" s="6">
        <v>2.5295123907249599</v>
      </c>
      <c r="D294" s="6">
        <v>0.38706002995903099</v>
      </c>
      <c r="E294" s="6">
        <v>6.5351940136848903</v>
      </c>
      <c r="F294" s="7">
        <v>6.3527135440481696E-11</v>
      </c>
      <c r="G294" s="8">
        <v>5.4853945180665502E-9</v>
      </c>
    </row>
    <row r="295" spans="1:7">
      <c r="A295" s="5" t="s">
        <v>535</v>
      </c>
      <c r="B295" s="6">
        <v>119.22926339434299</v>
      </c>
      <c r="C295" s="6">
        <v>3.80479691420777</v>
      </c>
      <c r="D295" s="6">
        <v>0.58262039186394599</v>
      </c>
      <c r="E295" s="6">
        <v>6.5304904657306801</v>
      </c>
      <c r="F295" s="7">
        <v>6.5554661067025106E-11</v>
      </c>
      <c r="G295" s="8">
        <v>5.6423232958137603E-9</v>
      </c>
    </row>
    <row r="296" spans="1:7">
      <c r="A296" s="5" t="s">
        <v>742</v>
      </c>
      <c r="B296" s="6">
        <v>100.021008779054</v>
      </c>
      <c r="C296" s="6">
        <v>4.0166484960731497</v>
      </c>
      <c r="D296" s="6">
        <v>0.61617855456083304</v>
      </c>
      <c r="E296" s="6">
        <v>6.5186437702881896</v>
      </c>
      <c r="F296" s="7">
        <v>7.0945917611196801E-11</v>
      </c>
      <c r="G296" s="8">
        <v>6.0868424010577601E-9</v>
      </c>
    </row>
    <row r="297" spans="1:7">
      <c r="A297" s="5" t="s">
        <v>635</v>
      </c>
      <c r="B297" s="6">
        <v>29.5403614970337</v>
      </c>
      <c r="C297" s="6">
        <v>3.99390374325769</v>
      </c>
      <c r="D297" s="6">
        <v>0.61333556618918605</v>
      </c>
      <c r="E297" s="6">
        <v>6.5117758751100201</v>
      </c>
      <c r="F297" s="7">
        <v>7.4267476127754604E-11</v>
      </c>
      <c r="G297" s="8">
        <v>6.3515248532952902E-9</v>
      </c>
    </row>
    <row r="298" spans="1:7">
      <c r="A298" s="5" t="s">
        <v>187</v>
      </c>
      <c r="B298" s="6">
        <v>33.638454596432702</v>
      </c>
      <c r="C298" s="6">
        <v>4.6416983800538301</v>
      </c>
      <c r="D298" s="6">
        <v>0.71367595150579199</v>
      </c>
      <c r="E298" s="6">
        <v>6.5039299282262002</v>
      </c>
      <c r="F298" s="7">
        <v>7.8248356250058698E-11</v>
      </c>
      <c r="G298" s="8">
        <v>6.6707344721875404E-9</v>
      </c>
    </row>
    <row r="299" spans="1:7">
      <c r="A299" s="5" t="s">
        <v>759</v>
      </c>
      <c r="B299" s="6">
        <v>115.548801665114</v>
      </c>
      <c r="C299" s="6">
        <v>3.8874864979211701</v>
      </c>
      <c r="D299" s="6">
        <v>0.59879376344899404</v>
      </c>
      <c r="E299" s="6">
        <v>6.4921960367950797</v>
      </c>
      <c r="F299" s="7">
        <v>8.4594079406903906E-11</v>
      </c>
      <c r="G299" s="8">
        <v>7.1888905328892402E-9</v>
      </c>
    </row>
    <row r="300" spans="1:7">
      <c r="A300" s="5" t="s">
        <v>120</v>
      </c>
      <c r="B300" s="6">
        <v>46.756057589698699</v>
      </c>
      <c r="C300" s="6">
        <v>4.4652084387596496</v>
      </c>
      <c r="D300" s="6">
        <v>0.68798864582079</v>
      </c>
      <c r="E300" s="6">
        <v>6.4902356541546196</v>
      </c>
      <c r="F300" s="7">
        <v>8.5702215240142194E-11</v>
      </c>
      <c r="G300" s="8">
        <v>7.2372556228263502E-9</v>
      </c>
    </row>
    <row r="301" spans="1:7">
      <c r="A301" s="5" t="s">
        <v>517</v>
      </c>
      <c r="B301" s="6">
        <v>157.68409116526101</v>
      </c>
      <c r="C301" s="6">
        <v>3.5403491630153998</v>
      </c>
      <c r="D301" s="6">
        <v>0.54570032972934202</v>
      </c>
      <c r="E301" s="6">
        <v>6.4877167378135097</v>
      </c>
      <c r="F301" s="7">
        <v>8.7146924506297594E-11</v>
      </c>
      <c r="G301" s="8">
        <v>7.3361865538937801E-9</v>
      </c>
    </row>
    <row r="302" spans="1:7">
      <c r="A302" s="5" t="s">
        <v>760</v>
      </c>
      <c r="B302" s="6">
        <v>131.86438636907499</v>
      </c>
      <c r="C302" s="6">
        <v>2.6753636491291699</v>
      </c>
      <c r="D302" s="6">
        <v>0.41370064567679399</v>
      </c>
      <c r="E302" s="6">
        <v>6.4669071152944504</v>
      </c>
      <c r="F302" s="7">
        <v>1.00029091333976E-10</v>
      </c>
      <c r="G302" s="8">
        <v>8.3943163083830608E-9</v>
      </c>
    </row>
    <row r="303" spans="1:7">
      <c r="A303" s="5" t="s">
        <v>168</v>
      </c>
      <c r="B303" s="6">
        <v>172.78235426661499</v>
      </c>
      <c r="C303" s="6">
        <v>3.0426623755410498</v>
      </c>
      <c r="D303" s="6">
        <v>0.47188641216546501</v>
      </c>
      <c r="E303" s="6">
        <v>6.44787028636493</v>
      </c>
      <c r="F303" s="7">
        <v>1.1343278060319301E-10</v>
      </c>
      <c r="G303" s="8">
        <v>9.4894825243555603E-9</v>
      </c>
    </row>
    <row r="304" spans="1:7">
      <c r="A304" s="5" t="s">
        <v>163</v>
      </c>
      <c r="B304" s="6">
        <v>47.807383187076098</v>
      </c>
      <c r="C304" s="6">
        <v>4.5840718073693196</v>
      </c>
      <c r="D304" s="6">
        <v>0.711291376780672</v>
      </c>
      <c r="E304" s="6">
        <v>6.4447172523263001</v>
      </c>
      <c r="F304" s="7">
        <v>1.15816125164754E-10</v>
      </c>
      <c r="G304" s="8">
        <v>9.6587770968146308E-9</v>
      </c>
    </row>
    <row r="305" spans="1:7">
      <c r="A305" s="5" t="s">
        <v>580</v>
      </c>
      <c r="B305" s="6">
        <v>44.475724222413298</v>
      </c>
      <c r="C305" s="6">
        <v>4.3752649377302903</v>
      </c>
      <c r="D305" s="6">
        <v>0.67906586658739998</v>
      </c>
      <c r="E305" s="6">
        <v>6.4430641459242999</v>
      </c>
      <c r="F305" s="7">
        <v>1.1708517900253401E-10</v>
      </c>
      <c r="G305" s="8">
        <v>9.7343820338515301E-9</v>
      </c>
    </row>
    <row r="306" spans="1:7">
      <c r="A306" s="5" t="s">
        <v>571</v>
      </c>
      <c r="B306" s="6">
        <v>25.9464197665509</v>
      </c>
      <c r="C306" s="6">
        <v>4.5169199309232004</v>
      </c>
      <c r="D306" s="6">
        <v>0.70214638448410904</v>
      </c>
      <c r="E306" s="6">
        <v>6.4330174316028597</v>
      </c>
      <c r="F306" s="7">
        <v>1.25095298181656E-10</v>
      </c>
      <c r="G306" s="8">
        <v>1.0368238078303099E-8</v>
      </c>
    </row>
    <row r="307" spans="1:7">
      <c r="A307" s="5" t="s">
        <v>737</v>
      </c>
      <c r="B307" s="6">
        <v>47.457028862780497</v>
      </c>
      <c r="C307" s="6">
        <v>3.7818328237681702</v>
      </c>
      <c r="D307" s="6">
        <v>0.58870723687570503</v>
      </c>
      <c r="E307" s="6">
        <v>6.4239618385507198</v>
      </c>
      <c r="F307" s="7">
        <v>1.32772501691017E-10</v>
      </c>
      <c r="G307" s="8">
        <v>1.09706854166479E-8</v>
      </c>
    </row>
    <row r="308" spans="1:7">
      <c r="A308" s="5" t="s">
        <v>447</v>
      </c>
      <c r="B308" s="6">
        <v>290.81919927844802</v>
      </c>
      <c r="C308" s="6">
        <v>3.6859335059835399</v>
      </c>
      <c r="D308" s="6">
        <v>0.57421799638028304</v>
      </c>
      <c r="E308" s="6">
        <v>6.4190490880095803</v>
      </c>
      <c r="F308" s="7">
        <v>1.37128190292919E-10</v>
      </c>
      <c r="G308" s="8">
        <v>1.12269525064819E-8</v>
      </c>
    </row>
    <row r="309" spans="1:7">
      <c r="A309" s="5" t="s">
        <v>692</v>
      </c>
      <c r="B309" s="6">
        <v>47.749643703970897</v>
      </c>
      <c r="C309" s="6">
        <v>3.6462208745859801</v>
      </c>
      <c r="D309" s="6">
        <v>0.56846025911045905</v>
      </c>
      <c r="E309" s="6">
        <v>6.4142054191997104</v>
      </c>
      <c r="F309" s="7">
        <v>1.4155922688923801E-10</v>
      </c>
      <c r="G309" s="8">
        <v>1.155450297533E-8</v>
      </c>
    </row>
    <row r="310" spans="1:7">
      <c r="A310" s="5" t="s">
        <v>656</v>
      </c>
      <c r="B310" s="6">
        <v>25.0583472831288</v>
      </c>
      <c r="C310" s="6">
        <v>4.39869383625261</v>
      </c>
      <c r="D310" s="6">
        <v>0.68744364284709403</v>
      </c>
      <c r="E310" s="6">
        <v>6.3986246465748398</v>
      </c>
      <c r="F310" s="7">
        <v>1.56782727351228E-10</v>
      </c>
      <c r="G310" s="8">
        <v>1.27583132129996E-8</v>
      </c>
    </row>
    <row r="311" spans="1:7">
      <c r="A311" s="5" t="s">
        <v>481</v>
      </c>
      <c r="B311" s="6">
        <v>182.199636732502</v>
      </c>
      <c r="C311" s="6">
        <v>3.2265506707143001</v>
      </c>
      <c r="D311" s="6">
        <v>0.50453110481135599</v>
      </c>
      <c r="E311" s="6">
        <v>6.3951471771412596</v>
      </c>
      <c r="F311" s="7">
        <v>1.60392788709591E-10</v>
      </c>
      <c r="G311" s="8">
        <v>1.29480011072732E-8</v>
      </c>
    </row>
    <row r="312" spans="1:7">
      <c r="A312" s="5" t="s">
        <v>400</v>
      </c>
      <c r="B312" s="6">
        <v>80.312919438735605</v>
      </c>
      <c r="C312" s="6">
        <v>3.96102529030563</v>
      </c>
      <c r="D312" s="6">
        <v>0.61939528981202296</v>
      </c>
      <c r="E312" s="6">
        <v>6.3949877492735601</v>
      </c>
      <c r="F312" s="7">
        <v>1.60560228223802E-10</v>
      </c>
      <c r="G312" s="8">
        <v>1.29480011072732E-8</v>
      </c>
    </row>
    <row r="313" spans="1:7">
      <c r="A313" s="5" t="s">
        <v>554</v>
      </c>
      <c r="B313" s="6">
        <v>29.677080690812701</v>
      </c>
      <c r="C313" s="6">
        <v>4.5567961609920298</v>
      </c>
      <c r="D313" s="6">
        <v>0.712467965025667</v>
      </c>
      <c r="E313" s="6">
        <v>6.3957909473556001</v>
      </c>
      <c r="F313" s="7">
        <v>1.59718401283002E-10</v>
      </c>
      <c r="G313" s="8">
        <v>1.29480011072732E-8</v>
      </c>
    </row>
    <row r="314" spans="1:7">
      <c r="A314" s="5" t="s">
        <v>534</v>
      </c>
      <c r="B314" s="6">
        <v>42.628745135006</v>
      </c>
      <c r="C314" s="6">
        <v>4.6540902232636299</v>
      </c>
      <c r="D314" s="6">
        <v>0.72863016824601901</v>
      </c>
      <c r="E314" s="6">
        <v>6.3874519970358898</v>
      </c>
      <c r="F314" s="7">
        <v>1.6867253037724001E-10</v>
      </c>
      <c r="G314" s="8">
        <v>1.35614734453605E-8</v>
      </c>
    </row>
    <row r="315" spans="1:7">
      <c r="A315" s="5" t="s">
        <v>136</v>
      </c>
      <c r="B315" s="6">
        <v>322.68166392952799</v>
      </c>
      <c r="C315" s="6">
        <v>2.8848611915937199</v>
      </c>
      <c r="D315" s="6">
        <v>0.454795604223584</v>
      </c>
      <c r="E315" s="6">
        <v>6.3432037706667899</v>
      </c>
      <c r="F315" s="7">
        <v>2.2503545903094299E-10</v>
      </c>
      <c r="G315" s="8">
        <v>1.8039111094975901E-8</v>
      </c>
    </row>
    <row r="316" spans="1:7">
      <c r="A316" s="5" t="s">
        <v>761</v>
      </c>
      <c r="B316" s="6">
        <v>235.35571539776601</v>
      </c>
      <c r="C316" s="6">
        <v>2.20750519538056</v>
      </c>
      <c r="D316" s="6">
        <v>0.34935967105152199</v>
      </c>
      <c r="E316" s="6">
        <v>6.3187178667082096</v>
      </c>
      <c r="F316" s="7">
        <v>2.6374227597265802E-10</v>
      </c>
      <c r="G316" s="8">
        <v>2.1078973449314699E-8</v>
      </c>
    </row>
    <row r="317" spans="1:7">
      <c r="A317" s="5" t="s">
        <v>762</v>
      </c>
      <c r="B317" s="6">
        <v>265.96701644059601</v>
      </c>
      <c r="C317" s="6">
        <v>2.7528808715328998</v>
      </c>
      <c r="D317" s="6">
        <v>0.43612641589499501</v>
      </c>
      <c r="E317" s="6">
        <v>6.31211678816471</v>
      </c>
      <c r="F317" s="7">
        <v>2.7524438167429901E-10</v>
      </c>
      <c r="G317" s="8">
        <v>2.1932975149797099E-8</v>
      </c>
    </row>
    <row r="318" spans="1:7">
      <c r="A318" s="5" t="s">
        <v>110</v>
      </c>
      <c r="B318" s="6">
        <v>22.235453773374701</v>
      </c>
      <c r="C318" s="6">
        <v>4.3930120634353598</v>
      </c>
      <c r="D318" s="6">
        <v>0.69980990667491405</v>
      </c>
      <c r="E318" s="6">
        <v>6.27743623165951</v>
      </c>
      <c r="F318" s="7">
        <v>3.4420135832351001E-10</v>
      </c>
      <c r="G318" s="8">
        <v>2.7346696084081499E-8</v>
      </c>
    </row>
    <row r="319" spans="1:7">
      <c r="A319" s="5" t="s">
        <v>763</v>
      </c>
      <c r="B319" s="6">
        <v>345.49579638269802</v>
      </c>
      <c r="C319" s="6">
        <v>2.3349233182315499</v>
      </c>
      <c r="D319" s="6">
        <v>0.37436990506489898</v>
      </c>
      <c r="E319" s="6">
        <v>6.2369418231595803</v>
      </c>
      <c r="F319" s="7">
        <v>4.4620783519868902E-10</v>
      </c>
      <c r="G319" s="8">
        <v>3.5346505033703801E-8</v>
      </c>
    </row>
    <row r="320" spans="1:7">
      <c r="A320" s="5" t="s">
        <v>73</v>
      </c>
      <c r="B320" s="6">
        <v>879.26449117263098</v>
      </c>
      <c r="C320" s="6">
        <v>-1.8117666395713199</v>
      </c>
      <c r="D320" s="6">
        <v>0.29054708174265698</v>
      </c>
      <c r="E320" s="6">
        <v>-6.2357075786293397</v>
      </c>
      <c r="F320" s="7">
        <v>4.4974053737950099E-10</v>
      </c>
      <c r="G320" s="8">
        <v>3.55215658552621E-8</v>
      </c>
    </row>
    <row r="321" spans="1:7">
      <c r="A321" s="5" t="s">
        <v>559</v>
      </c>
      <c r="B321" s="6">
        <v>41.3339427817724</v>
      </c>
      <c r="C321" s="6">
        <v>4.5601046065642601</v>
      </c>
      <c r="D321" s="6">
        <v>0.73467371984371899</v>
      </c>
      <c r="E321" s="6">
        <v>6.2069793479672697</v>
      </c>
      <c r="F321" s="7">
        <v>5.4012693056767901E-10</v>
      </c>
      <c r="G321" s="8">
        <v>4.2535391769690401E-8</v>
      </c>
    </row>
    <row r="322" spans="1:7">
      <c r="A322" s="5" t="s">
        <v>281</v>
      </c>
      <c r="B322" s="6">
        <v>1271.42284227289</v>
      </c>
      <c r="C322" s="6">
        <v>2.0108639707055702</v>
      </c>
      <c r="D322" s="6">
        <v>0.32696820434159402</v>
      </c>
      <c r="E322" s="6">
        <v>6.1500290976450804</v>
      </c>
      <c r="F322" s="7">
        <v>7.7468733221079605E-10</v>
      </c>
      <c r="G322" s="8">
        <v>6.0828811752013795E-8</v>
      </c>
    </row>
    <row r="323" spans="1:7">
      <c r="A323" s="5" t="s">
        <v>764</v>
      </c>
      <c r="B323" s="6">
        <v>155.87290601776101</v>
      </c>
      <c r="C323" s="6">
        <v>2.3266984633509198</v>
      </c>
      <c r="D323" s="6">
        <v>0.378447366139542</v>
      </c>
      <c r="E323" s="6">
        <v>6.1480107183333299</v>
      </c>
      <c r="F323" s="7">
        <v>7.8460732988344802E-10</v>
      </c>
      <c r="G323" s="8">
        <v>6.1428120223586295E-8</v>
      </c>
    </row>
    <row r="324" spans="1:7">
      <c r="A324" s="5" t="s">
        <v>224</v>
      </c>
      <c r="B324" s="6">
        <v>640.16360296793096</v>
      </c>
      <c r="C324" s="6">
        <v>3.0426432121020301</v>
      </c>
      <c r="D324" s="6">
        <v>0.49534252531227901</v>
      </c>
      <c r="E324" s="6">
        <v>6.1425035336585596</v>
      </c>
      <c r="F324" s="7">
        <v>8.1230870112018004E-10</v>
      </c>
      <c r="G324" s="8">
        <v>6.3412028662445696E-8</v>
      </c>
    </row>
    <row r="325" spans="1:7">
      <c r="A325" s="5" t="s">
        <v>194</v>
      </c>
      <c r="B325" s="6">
        <v>27.054483015967602</v>
      </c>
      <c r="C325" s="6">
        <v>4.4150623914957201</v>
      </c>
      <c r="D325" s="6">
        <v>0.719646880914107</v>
      </c>
      <c r="E325" s="6">
        <v>6.1350399877890602</v>
      </c>
      <c r="F325" s="7">
        <v>8.5137776239221198E-10</v>
      </c>
      <c r="G325" s="8">
        <v>6.6269270815305696E-8</v>
      </c>
    </row>
    <row r="326" spans="1:7">
      <c r="A326" s="5" t="s">
        <v>765</v>
      </c>
      <c r="B326" s="6">
        <v>43.175611974239203</v>
      </c>
      <c r="C326" s="6">
        <v>4.1659887666434701</v>
      </c>
      <c r="D326" s="6">
        <v>0.67942910054153005</v>
      </c>
      <c r="E326" s="6">
        <v>6.1316019041913599</v>
      </c>
      <c r="F326" s="7">
        <v>8.6998580393397196E-10</v>
      </c>
      <c r="G326" s="8">
        <v>6.75219617885633E-8</v>
      </c>
    </row>
    <row r="327" spans="1:7">
      <c r="A327" s="5" t="s">
        <v>766</v>
      </c>
      <c r="B327" s="6">
        <v>16.553121147184601</v>
      </c>
      <c r="C327" s="6">
        <v>4.1934778068636698</v>
      </c>
      <c r="D327" s="6">
        <v>0.686370938147981</v>
      </c>
      <c r="E327" s="6">
        <v>6.1096377684329601</v>
      </c>
      <c r="F327" s="7">
        <v>9.9857523453868597E-10</v>
      </c>
      <c r="G327" s="8">
        <v>7.7278787747267694E-8</v>
      </c>
    </row>
    <row r="328" spans="1:7">
      <c r="A328" s="5" t="s">
        <v>767</v>
      </c>
      <c r="B328" s="6">
        <v>102.30486539374699</v>
      </c>
      <c r="C328" s="6">
        <v>3.7011575360008702</v>
      </c>
      <c r="D328" s="6">
        <v>0.60630634902582403</v>
      </c>
      <c r="E328" s="6">
        <v>6.1044347332790796</v>
      </c>
      <c r="F328" s="7">
        <v>1.0316513580872899E-9</v>
      </c>
      <c r="G328" s="8">
        <v>7.9609096465735507E-8</v>
      </c>
    </row>
    <row r="329" spans="1:7">
      <c r="A329" s="5" t="s">
        <v>725</v>
      </c>
      <c r="B329" s="6">
        <v>27.081564943340599</v>
      </c>
      <c r="C329" s="6">
        <v>4.4001636167943303</v>
      </c>
      <c r="D329" s="6">
        <v>0.72089034666662999</v>
      </c>
      <c r="E329" s="6">
        <v>6.1037904545962203</v>
      </c>
      <c r="F329" s="7">
        <v>1.0358206904686301E-9</v>
      </c>
      <c r="G329" s="8">
        <v>7.97018017817896E-8</v>
      </c>
    </row>
    <row r="330" spans="1:7">
      <c r="A330" s="5" t="s">
        <v>768</v>
      </c>
      <c r="B330" s="6">
        <v>26.2816482095118</v>
      </c>
      <c r="C330" s="6">
        <v>4.1489912943048397</v>
      </c>
      <c r="D330" s="6">
        <v>0.68162916082154001</v>
      </c>
      <c r="E330" s="6">
        <v>6.0868747007598998</v>
      </c>
      <c r="F330" s="7">
        <v>1.15136004816883E-9</v>
      </c>
      <c r="G330" s="8">
        <v>8.8338922095787994E-8</v>
      </c>
    </row>
    <row r="331" spans="1:7">
      <c r="A331" s="5" t="s">
        <v>769</v>
      </c>
      <c r="B331" s="6">
        <v>375.35338621001</v>
      </c>
      <c r="C331" s="6">
        <v>3.7496568323222998</v>
      </c>
      <c r="D331" s="6">
        <v>0.61679209183272399</v>
      </c>
      <c r="E331" s="6">
        <v>6.0792881134072996</v>
      </c>
      <c r="F331" s="7">
        <v>1.20717283455567E-9</v>
      </c>
      <c r="G331" s="8">
        <v>9.2094941190789502E-8</v>
      </c>
    </row>
    <row r="332" spans="1:7">
      <c r="A332" s="5" t="s">
        <v>770</v>
      </c>
      <c r="B332" s="6">
        <v>81.636211694534296</v>
      </c>
      <c r="C332" s="6">
        <v>3.2352663000183601</v>
      </c>
      <c r="D332" s="6">
        <v>0.53217582136950503</v>
      </c>
      <c r="E332" s="6">
        <v>6.0793184697732103</v>
      </c>
      <c r="F332" s="7">
        <v>1.2069443390649601E-9</v>
      </c>
      <c r="G332" s="8">
        <v>9.2094941190789502E-8</v>
      </c>
    </row>
    <row r="333" spans="1:7">
      <c r="A333" s="5" t="s">
        <v>288</v>
      </c>
      <c r="B333" s="6">
        <v>148.675496579786</v>
      </c>
      <c r="C333" s="6">
        <v>2.7120066235244602</v>
      </c>
      <c r="D333" s="6">
        <v>0.446402461645381</v>
      </c>
      <c r="E333" s="6">
        <v>6.0752501532548902</v>
      </c>
      <c r="F333" s="7">
        <v>1.23794585937538E-9</v>
      </c>
      <c r="G333" s="8">
        <v>9.4175065460811406E-8</v>
      </c>
    </row>
    <row r="334" spans="1:7">
      <c r="A334" s="5" t="s">
        <v>300</v>
      </c>
      <c r="B334" s="6">
        <v>31.741642675244599</v>
      </c>
      <c r="C334" s="6">
        <v>3.8833189005369202</v>
      </c>
      <c r="D334" s="6">
        <v>0.64181580453676501</v>
      </c>
      <c r="E334" s="6">
        <v>6.0505192815245996</v>
      </c>
      <c r="F334" s="7">
        <v>1.4437968054461E-9</v>
      </c>
      <c r="G334" s="8">
        <v>1.09524631111439E-7</v>
      </c>
    </row>
    <row r="335" spans="1:7">
      <c r="A335" s="5" t="s">
        <v>771</v>
      </c>
      <c r="B335" s="6">
        <v>1686.0215109268099</v>
      </c>
      <c r="C335" s="6">
        <v>1.7397723994047201</v>
      </c>
      <c r="D335" s="6">
        <v>0.28776398221998201</v>
      </c>
      <c r="E335" s="6">
        <v>6.04583098267923</v>
      </c>
      <c r="F335" s="7">
        <v>1.4864185966391299E-9</v>
      </c>
      <c r="G335" s="8">
        <v>1.12440239420133E-7</v>
      </c>
    </row>
    <row r="336" spans="1:7">
      <c r="A336" s="5" t="s">
        <v>391</v>
      </c>
      <c r="B336" s="6">
        <v>361.78169169348598</v>
      </c>
      <c r="C336" s="6">
        <v>2.6738299706384399</v>
      </c>
      <c r="D336" s="6">
        <v>0.44231812529245101</v>
      </c>
      <c r="E336" s="6">
        <v>6.0450382151320703</v>
      </c>
      <c r="F336" s="7">
        <v>1.49374592111451E-9</v>
      </c>
      <c r="G336" s="8">
        <v>1.12677115071935E-7</v>
      </c>
    </row>
    <row r="337" spans="1:7">
      <c r="A337" s="5" t="s">
        <v>772</v>
      </c>
      <c r="B337" s="6">
        <v>246.539511955347</v>
      </c>
      <c r="C337" s="6">
        <v>2.99323344801559</v>
      </c>
      <c r="D337" s="6">
        <v>0.49701805063599602</v>
      </c>
      <c r="E337" s="6">
        <v>6.0223837830142797</v>
      </c>
      <c r="F337" s="7">
        <v>1.71866771896376E-9</v>
      </c>
      <c r="G337" s="8">
        <v>1.2928040035028801E-7</v>
      </c>
    </row>
    <row r="338" spans="1:7">
      <c r="A338" s="5" t="s">
        <v>418</v>
      </c>
      <c r="B338" s="6">
        <v>42.085617285273997</v>
      </c>
      <c r="C338" s="6">
        <v>3.8079306236369601</v>
      </c>
      <c r="D338" s="6">
        <v>0.63248595093619597</v>
      </c>
      <c r="E338" s="6">
        <v>6.0205774025502299</v>
      </c>
      <c r="F338" s="7">
        <v>1.73795971145197E-9</v>
      </c>
      <c r="G338" s="8">
        <v>1.3036639690316E-7</v>
      </c>
    </row>
    <row r="339" spans="1:7">
      <c r="A339" s="5" t="s">
        <v>718</v>
      </c>
      <c r="B339" s="6">
        <v>16.067714272675499</v>
      </c>
      <c r="C339" s="6">
        <v>4.1351652849187497</v>
      </c>
      <c r="D339" s="6">
        <v>0.69026700764207505</v>
      </c>
      <c r="E339" s="6">
        <v>5.9906749694503203</v>
      </c>
      <c r="F339" s="7">
        <v>2.0897191349164499E-9</v>
      </c>
      <c r="G339" s="8">
        <v>1.56315648047483E-7</v>
      </c>
    </row>
    <row r="340" spans="1:7">
      <c r="A340" s="5" t="s">
        <v>25</v>
      </c>
      <c r="B340" s="6">
        <v>796.88836882043199</v>
      </c>
      <c r="C340" s="6">
        <v>2.5328259510104201</v>
      </c>
      <c r="D340" s="6">
        <v>0.424455902257387</v>
      </c>
      <c r="E340" s="6">
        <v>5.9672298995963402</v>
      </c>
      <c r="F340" s="7">
        <v>2.4131528811158998E-9</v>
      </c>
      <c r="G340" s="8">
        <v>1.80007798526351E-7</v>
      </c>
    </row>
    <row r="341" spans="1:7">
      <c r="A341" s="5" t="s">
        <v>195</v>
      </c>
      <c r="B341" s="6">
        <v>20.722161438340802</v>
      </c>
      <c r="C341" s="6">
        <v>4.2378078667529904</v>
      </c>
      <c r="D341" s="6">
        <v>0.71106628715698605</v>
      </c>
      <c r="E341" s="6">
        <v>5.9597929803376903</v>
      </c>
      <c r="F341" s="7">
        <v>2.52557677249576E-9</v>
      </c>
      <c r="G341" s="8">
        <v>1.8787212922050199E-7</v>
      </c>
    </row>
    <row r="342" spans="1:7">
      <c r="A342" s="5" t="s">
        <v>631</v>
      </c>
      <c r="B342" s="6">
        <v>84.679444656290599</v>
      </c>
      <c r="C342" s="6">
        <v>-2.4716452812705301</v>
      </c>
      <c r="D342" s="6">
        <v>0.41491091103455602</v>
      </c>
      <c r="E342" s="6">
        <v>-5.9570505752852396</v>
      </c>
      <c r="F342" s="7">
        <v>2.5683078107293501E-9</v>
      </c>
      <c r="G342" s="8">
        <v>1.9052303300918801E-7</v>
      </c>
    </row>
    <row r="343" spans="1:7">
      <c r="A343" s="5" t="s">
        <v>773</v>
      </c>
      <c r="B343" s="6">
        <v>671.44654805907396</v>
      </c>
      <c r="C343" s="6">
        <v>2.27154493917587</v>
      </c>
      <c r="D343" s="6">
        <v>0.38169894482829603</v>
      </c>
      <c r="E343" s="6">
        <v>5.9511428311590002</v>
      </c>
      <c r="F343" s="7">
        <v>2.66276577018473E-9</v>
      </c>
      <c r="G343" s="8">
        <v>1.96985983450525E-7</v>
      </c>
    </row>
    <row r="344" spans="1:7">
      <c r="A344" s="5" t="s">
        <v>673</v>
      </c>
      <c r="B344" s="6">
        <v>19.841042528584001</v>
      </c>
      <c r="C344" s="6">
        <v>4.1310594073423603</v>
      </c>
      <c r="D344" s="6">
        <v>0.69431626378146105</v>
      </c>
      <c r="E344" s="6">
        <v>5.9498237659641404</v>
      </c>
      <c r="F344" s="7">
        <v>2.6843135876904099E-9</v>
      </c>
      <c r="G344" s="8">
        <v>1.9803449748307201E-7</v>
      </c>
    </row>
    <row r="345" spans="1:7">
      <c r="A345" s="5" t="s">
        <v>469</v>
      </c>
      <c r="B345" s="6">
        <v>252.215940355665</v>
      </c>
      <c r="C345" s="6">
        <v>2.9620722474528298</v>
      </c>
      <c r="D345" s="6">
        <v>0.49798381314474999</v>
      </c>
      <c r="E345" s="6">
        <v>5.9481295762355302</v>
      </c>
      <c r="F345" s="7">
        <v>2.7122385632817402E-9</v>
      </c>
      <c r="G345" s="8">
        <v>1.99001241470951E-7</v>
      </c>
    </row>
    <row r="346" spans="1:7">
      <c r="A346" s="5" t="s">
        <v>573</v>
      </c>
      <c r="B346" s="6">
        <v>245.420558600867</v>
      </c>
      <c r="C346" s="6">
        <v>-2.9357410341369898</v>
      </c>
      <c r="D346" s="6">
        <v>0.49352295376855498</v>
      </c>
      <c r="E346" s="6">
        <v>-5.9485400055247499</v>
      </c>
      <c r="F346" s="7">
        <v>2.7054476888657599E-9</v>
      </c>
      <c r="G346" s="8">
        <v>1.99001241470951E-7</v>
      </c>
    </row>
    <row r="347" spans="1:7">
      <c r="A347" s="5" t="s">
        <v>731</v>
      </c>
      <c r="B347" s="6">
        <v>29.7499177825873</v>
      </c>
      <c r="C347" s="6">
        <v>3.9962808309567999</v>
      </c>
      <c r="D347" s="6">
        <v>0.67504077597857204</v>
      </c>
      <c r="E347" s="6">
        <v>5.92005842189843</v>
      </c>
      <c r="F347" s="7">
        <v>3.2182727516583999E-9</v>
      </c>
      <c r="G347" s="8">
        <v>2.35486366411538E-7</v>
      </c>
    </row>
    <row r="348" spans="1:7">
      <c r="A348" s="5" t="s">
        <v>774</v>
      </c>
      <c r="B348" s="6">
        <v>36.259081586447202</v>
      </c>
      <c r="C348" s="6">
        <v>3.83274301323355</v>
      </c>
      <c r="D348" s="6">
        <v>0.64759103532182605</v>
      </c>
      <c r="E348" s="6">
        <v>5.9184621222077904</v>
      </c>
      <c r="F348" s="7">
        <v>3.2496582287068999E-9</v>
      </c>
      <c r="G348" s="8">
        <v>2.37136744765476E-7</v>
      </c>
    </row>
    <row r="349" spans="1:7">
      <c r="A349" s="5" t="s">
        <v>775</v>
      </c>
      <c r="B349" s="6">
        <v>389.86196889649</v>
      </c>
      <c r="C349" s="6">
        <v>2.26202009461027</v>
      </c>
      <c r="D349" s="6">
        <v>0.382370976264294</v>
      </c>
      <c r="E349" s="6">
        <v>5.9157735158401996</v>
      </c>
      <c r="F349" s="7">
        <v>3.3031948573298302E-9</v>
      </c>
      <c r="G349" s="8">
        <v>2.4039022953586802E-7</v>
      </c>
    </row>
    <row r="350" spans="1:7">
      <c r="A350" s="5" t="s">
        <v>776</v>
      </c>
      <c r="B350" s="6">
        <v>67.920141279383799</v>
      </c>
      <c r="C350" s="6">
        <v>3.06733100207554</v>
      </c>
      <c r="D350" s="6">
        <v>0.51872334076010296</v>
      </c>
      <c r="E350" s="6">
        <v>5.9132311215856896</v>
      </c>
      <c r="F350" s="7">
        <v>3.3546093995058999E-9</v>
      </c>
      <c r="G350" s="8">
        <v>2.43472110309004E-7</v>
      </c>
    </row>
    <row r="351" spans="1:7">
      <c r="A351" s="5" t="s">
        <v>777</v>
      </c>
      <c r="B351" s="6">
        <v>282.99941851416901</v>
      </c>
      <c r="C351" s="6">
        <v>2.5939920026378802</v>
      </c>
      <c r="D351" s="6">
        <v>0.43901703025181499</v>
      </c>
      <c r="E351" s="6">
        <v>5.9086363942419098</v>
      </c>
      <c r="F351" s="7">
        <v>3.4495114023119099E-9</v>
      </c>
      <c r="G351" s="8">
        <v>2.4968511913122402E-7</v>
      </c>
    </row>
    <row r="352" spans="1:7">
      <c r="A352" s="5" t="s">
        <v>778</v>
      </c>
      <c r="B352" s="6">
        <v>117.072329839446</v>
      </c>
      <c r="C352" s="6">
        <v>3.1056938125736999</v>
      </c>
      <c r="D352" s="6">
        <v>0.52587355390841695</v>
      </c>
      <c r="E352" s="6">
        <v>5.9057805616796104</v>
      </c>
      <c r="F352" s="7">
        <v>3.5098090695901801E-9</v>
      </c>
      <c r="G352" s="8">
        <v>2.5336670095369599E-7</v>
      </c>
    </row>
    <row r="353" spans="1:7">
      <c r="A353" s="5" t="s">
        <v>779</v>
      </c>
      <c r="B353" s="6">
        <v>649.03146613493095</v>
      </c>
      <c r="C353" s="6">
        <v>2.2848843054118801</v>
      </c>
      <c r="D353" s="6">
        <v>0.38737140595039599</v>
      </c>
      <c r="E353" s="6">
        <v>5.89843305497996</v>
      </c>
      <c r="F353" s="7">
        <v>3.6696979751966999E-9</v>
      </c>
      <c r="G353" s="8">
        <v>2.6419857754941598E-7</v>
      </c>
    </row>
    <row r="354" spans="1:7">
      <c r="A354" s="5" t="s">
        <v>780</v>
      </c>
      <c r="B354" s="6">
        <v>1854.73523369398</v>
      </c>
      <c r="C354" s="6">
        <v>2.1071631672189399</v>
      </c>
      <c r="D354" s="6">
        <v>0.35771379694212302</v>
      </c>
      <c r="E354" s="6">
        <v>5.8906399060695698</v>
      </c>
      <c r="F354" s="7">
        <v>3.8470301593210402E-9</v>
      </c>
      <c r="G354" s="8">
        <v>2.7622499438076802E-7</v>
      </c>
    </row>
    <row r="355" spans="1:7">
      <c r="A355" s="5" t="s">
        <v>715</v>
      </c>
      <c r="B355" s="6">
        <v>36.401885309841497</v>
      </c>
      <c r="C355" s="6">
        <v>3.95334657867464</v>
      </c>
      <c r="D355" s="6">
        <v>0.67143190497267302</v>
      </c>
      <c r="E355" s="6">
        <v>5.88793375679034</v>
      </c>
      <c r="F355" s="7">
        <v>3.9105378978562202E-9</v>
      </c>
      <c r="G355" s="8">
        <v>2.8003622589074898E-7</v>
      </c>
    </row>
    <row r="356" spans="1:7">
      <c r="A356" s="5" t="s">
        <v>498</v>
      </c>
      <c r="B356" s="6">
        <v>20.525996552539599</v>
      </c>
      <c r="C356" s="6">
        <v>4.2042079406211901</v>
      </c>
      <c r="D356" s="6">
        <v>0.71435138690844202</v>
      </c>
      <c r="E356" s="6">
        <v>5.8853500079506897</v>
      </c>
      <c r="F356" s="7">
        <v>3.9721247804057002E-9</v>
      </c>
      <c r="G356" s="8">
        <v>2.83689996949507E-7</v>
      </c>
    </row>
    <row r="357" spans="1:7">
      <c r="A357" s="5" t="s">
        <v>781</v>
      </c>
      <c r="B357" s="6">
        <v>272.59024565620302</v>
      </c>
      <c r="C357" s="6">
        <v>1.9654459143499601</v>
      </c>
      <c r="D357" s="6">
        <v>0.33462712524335703</v>
      </c>
      <c r="E357" s="6">
        <v>5.8735403261782597</v>
      </c>
      <c r="F357" s="7">
        <v>4.2658519942715798E-9</v>
      </c>
      <c r="G357" s="8">
        <v>3.0385991897657599E-7</v>
      </c>
    </row>
    <row r="358" spans="1:7">
      <c r="A358" s="5" t="s">
        <v>782</v>
      </c>
      <c r="B358" s="6">
        <v>34.062878861509901</v>
      </c>
      <c r="C358" s="6">
        <v>3.6722828459268002</v>
      </c>
      <c r="D358" s="6">
        <v>0.62644006463256197</v>
      </c>
      <c r="E358" s="6">
        <v>5.8621455638868998</v>
      </c>
      <c r="F358" s="7">
        <v>4.5692418800743097E-9</v>
      </c>
      <c r="G358" s="8">
        <v>3.2460958054898302E-7</v>
      </c>
    </row>
    <row r="359" spans="1:7">
      <c r="A359" s="5" t="s">
        <v>152</v>
      </c>
      <c r="B359" s="6">
        <v>406.52930656255398</v>
      </c>
      <c r="C359" s="6">
        <v>2.7149624550134401</v>
      </c>
      <c r="D359" s="6">
        <v>0.46464331939468201</v>
      </c>
      <c r="E359" s="6">
        <v>5.8431109233430396</v>
      </c>
      <c r="F359" s="7">
        <v>5.1234876749049099E-9</v>
      </c>
      <c r="G359" s="8">
        <v>3.6206878426814897E-7</v>
      </c>
    </row>
    <row r="360" spans="1:7">
      <c r="A360" s="5" t="s">
        <v>617</v>
      </c>
      <c r="B360" s="6">
        <v>31.733574877583202</v>
      </c>
      <c r="C360" s="6">
        <v>3.7014366680724802</v>
      </c>
      <c r="D360" s="6">
        <v>0.63351937650303003</v>
      </c>
      <c r="E360" s="6">
        <v>5.8426573919555098</v>
      </c>
      <c r="F360" s="7">
        <v>5.1374608067028699E-9</v>
      </c>
      <c r="G360" s="8">
        <v>3.6210333990340901E-7</v>
      </c>
    </row>
    <row r="361" spans="1:7">
      <c r="A361" s="5" t="s">
        <v>621</v>
      </c>
      <c r="B361" s="6">
        <v>16.891599143042502</v>
      </c>
      <c r="C361" s="6">
        <v>4.0974934355934103</v>
      </c>
      <c r="D361" s="6">
        <v>0.70425855146365701</v>
      </c>
      <c r="E361" s="6">
        <v>5.81816639226831</v>
      </c>
      <c r="F361" s="7">
        <v>5.9496661368735104E-9</v>
      </c>
      <c r="G361" s="8">
        <v>4.1716014213995102E-7</v>
      </c>
    </row>
    <row r="362" spans="1:7">
      <c r="A362" s="5" t="s">
        <v>783</v>
      </c>
      <c r="B362" s="6">
        <v>19.535854151660899</v>
      </c>
      <c r="C362" s="6">
        <v>4.0727869069114098</v>
      </c>
      <c r="D362" s="6">
        <v>0.70038962537752303</v>
      </c>
      <c r="E362" s="6">
        <v>5.8150303193256097</v>
      </c>
      <c r="F362" s="7">
        <v>6.0622897142662199E-9</v>
      </c>
      <c r="G362" s="8">
        <v>4.2394981246589802E-7</v>
      </c>
    </row>
    <row r="363" spans="1:7">
      <c r="A363" s="5" t="s">
        <v>784</v>
      </c>
      <c r="B363" s="6">
        <v>94.4120672974001</v>
      </c>
      <c r="C363" s="6">
        <v>2.8147849544971599</v>
      </c>
      <c r="D363" s="6">
        <v>0.484909055851866</v>
      </c>
      <c r="E363" s="6">
        <v>5.8047687922682103</v>
      </c>
      <c r="F363" s="7">
        <v>6.4454883288365701E-9</v>
      </c>
      <c r="G363" s="8">
        <v>4.4899066695280998E-7</v>
      </c>
    </row>
    <row r="364" spans="1:7">
      <c r="A364" s="5" t="s">
        <v>785</v>
      </c>
      <c r="B364" s="6">
        <v>35.992832635656697</v>
      </c>
      <c r="C364" s="6">
        <v>3.5068317926567798</v>
      </c>
      <c r="D364" s="6">
        <v>0.60415193218153196</v>
      </c>
      <c r="E364" s="6">
        <v>5.8045528051097302</v>
      </c>
      <c r="F364" s="7">
        <v>6.4538019454749697E-9</v>
      </c>
      <c r="G364" s="8">
        <v>4.4899066695280998E-7</v>
      </c>
    </row>
    <row r="365" spans="1:7">
      <c r="A365" s="5" t="s">
        <v>786</v>
      </c>
      <c r="B365" s="6">
        <v>19.31630361173</v>
      </c>
      <c r="C365" s="6">
        <v>4.1474766418375797</v>
      </c>
      <c r="D365" s="6">
        <v>0.71512703767750196</v>
      </c>
      <c r="E365" s="6">
        <v>5.7996361811563304</v>
      </c>
      <c r="F365" s="7">
        <v>6.6458948700437104E-9</v>
      </c>
      <c r="G365" s="8">
        <v>4.6115984713217998E-7</v>
      </c>
    </row>
    <row r="366" spans="1:7">
      <c r="A366" s="5" t="s">
        <v>787</v>
      </c>
      <c r="B366" s="6">
        <v>21.701069135135899</v>
      </c>
      <c r="C366" s="6">
        <v>4.0381578779767002</v>
      </c>
      <c r="D366" s="6">
        <v>0.69750213442367504</v>
      </c>
      <c r="E366" s="6">
        <v>5.7894559438349402</v>
      </c>
      <c r="F366" s="7">
        <v>7.0614774908962598E-9</v>
      </c>
      <c r="G366" s="8">
        <v>4.8873432098074298E-7</v>
      </c>
    </row>
    <row r="367" spans="1:7">
      <c r="A367" s="5" t="s">
        <v>788</v>
      </c>
      <c r="B367" s="6">
        <v>79.345381125040305</v>
      </c>
      <c r="C367" s="6">
        <v>3.79529238679077</v>
      </c>
      <c r="D367" s="6">
        <v>0.65687503038258199</v>
      </c>
      <c r="E367" s="6">
        <v>5.7777997507079597</v>
      </c>
      <c r="F367" s="7">
        <v>7.5683808039346195E-9</v>
      </c>
      <c r="G367" s="8">
        <v>5.2113153361246201E-7</v>
      </c>
    </row>
    <row r="368" spans="1:7">
      <c r="A368" s="5" t="s">
        <v>789</v>
      </c>
      <c r="B368" s="6">
        <v>57.761248520955299</v>
      </c>
      <c r="C368" s="6">
        <v>2.8808763935666999</v>
      </c>
      <c r="D368" s="6">
        <v>0.49936316450989998</v>
      </c>
      <c r="E368" s="6">
        <v>5.7691007233065399</v>
      </c>
      <c r="F368" s="7">
        <v>7.9695662723961197E-9</v>
      </c>
      <c r="G368" s="8">
        <v>5.47352257490858E-7</v>
      </c>
    </row>
    <row r="369" spans="1:7">
      <c r="A369" s="5" t="s">
        <v>790</v>
      </c>
      <c r="B369" s="6">
        <v>44.988186027728702</v>
      </c>
      <c r="C369" s="6">
        <v>3.6932977186147999</v>
      </c>
      <c r="D369" s="6">
        <v>0.64030306501988099</v>
      </c>
      <c r="E369" s="6">
        <v>5.76804628992386</v>
      </c>
      <c r="F369" s="7">
        <v>8.0195780921993505E-9</v>
      </c>
      <c r="G369" s="8">
        <v>5.49382015530412E-7</v>
      </c>
    </row>
    <row r="370" spans="1:7">
      <c r="A370" s="5" t="s">
        <v>791</v>
      </c>
      <c r="B370" s="6">
        <v>34.042258660186398</v>
      </c>
      <c r="C370" s="6">
        <v>4.0020564872192699</v>
      </c>
      <c r="D370" s="6">
        <v>0.694283302419893</v>
      </c>
      <c r="E370" s="6">
        <v>5.7642989155439697</v>
      </c>
      <c r="F370" s="7">
        <v>8.1997975900780999E-9</v>
      </c>
      <c r="G370" s="8">
        <v>5.6029863736375903E-7</v>
      </c>
    </row>
    <row r="371" spans="1:7">
      <c r="A371" s="5" t="s">
        <v>792</v>
      </c>
      <c r="B371" s="6">
        <v>41.448165940035402</v>
      </c>
      <c r="C371" s="6">
        <v>4.34183735871071</v>
      </c>
      <c r="D371" s="6">
        <v>0.75565283250184601</v>
      </c>
      <c r="E371" s="6">
        <v>5.7458096786795396</v>
      </c>
      <c r="F371" s="7">
        <v>9.1482159812978794E-9</v>
      </c>
      <c r="G371" s="8">
        <v>6.2351825371008495E-7</v>
      </c>
    </row>
    <row r="372" spans="1:7">
      <c r="A372" s="5" t="s">
        <v>736</v>
      </c>
      <c r="B372" s="6">
        <v>19.2828698737416</v>
      </c>
      <c r="C372" s="6">
        <v>4.1210953925099902</v>
      </c>
      <c r="D372" s="6">
        <v>0.71798330633884899</v>
      </c>
      <c r="E372" s="6">
        <v>5.7398206283156403</v>
      </c>
      <c r="F372" s="7">
        <v>9.47768825299889E-9</v>
      </c>
      <c r="G372" s="8">
        <v>6.4433883631906902E-7</v>
      </c>
    </row>
    <row r="373" spans="1:7">
      <c r="A373" s="5" t="s">
        <v>793</v>
      </c>
      <c r="B373" s="6">
        <v>23.544795450616199</v>
      </c>
      <c r="C373" s="6">
        <v>3.2605177760486601</v>
      </c>
      <c r="D373" s="6">
        <v>0.56844788336500796</v>
      </c>
      <c r="E373" s="6">
        <v>5.73582534382495</v>
      </c>
      <c r="F373" s="7">
        <v>9.7038621579770307E-9</v>
      </c>
      <c r="G373" s="8">
        <v>6.5804927876342203E-7</v>
      </c>
    </row>
    <row r="374" spans="1:7">
      <c r="A374" s="5" t="s">
        <v>794</v>
      </c>
      <c r="B374" s="6">
        <v>30.505690047228001</v>
      </c>
      <c r="C374" s="6">
        <v>3.8979672213034999</v>
      </c>
      <c r="D374" s="6">
        <v>0.68020493756818601</v>
      </c>
      <c r="E374" s="6">
        <v>5.7305776627249996</v>
      </c>
      <c r="F374" s="7">
        <v>1.0008918838494399E-8</v>
      </c>
      <c r="G374" s="8">
        <v>6.7702646470762901E-7</v>
      </c>
    </row>
    <row r="375" spans="1:7">
      <c r="A375" s="5" t="s">
        <v>634</v>
      </c>
      <c r="B375" s="6">
        <v>132.021033097648</v>
      </c>
      <c r="C375" s="6">
        <v>-2.2536763661363599</v>
      </c>
      <c r="D375" s="6">
        <v>0.39340694434791101</v>
      </c>
      <c r="E375" s="6">
        <v>-5.728613585792</v>
      </c>
      <c r="F375" s="7">
        <v>1.01254745037391E-8</v>
      </c>
      <c r="G375" s="8">
        <v>6.8318967920454905E-7</v>
      </c>
    </row>
    <row r="376" spans="1:7">
      <c r="A376" s="5" t="s">
        <v>795</v>
      </c>
      <c r="B376" s="6">
        <v>723.914173459067</v>
      </c>
      <c r="C376" s="6">
        <v>1.4671407938947401</v>
      </c>
      <c r="D376" s="6">
        <v>0.256260483220006</v>
      </c>
      <c r="E376" s="6">
        <v>5.7251932699868098</v>
      </c>
      <c r="F376" s="7">
        <v>1.03316054101345E-8</v>
      </c>
      <c r="G376" s="8">
        <v>6.9535070597431495E-7</v>
      </c>
    </row>
    <row r="377" spans="1:7">
      <c r="A377" s="5" t="s">
        <v>796</v>
      </c>
      <c r="B377" s="6">
        <v>25.6862183429824</v>
      </c>
      <c r="C377" s="6">
        <v>4.2068362563679402</v>
      </c>
      <c r="D377" s="6">
        <v>0.73590985770238504</v>
      </c>
      <c r="E377" s="6">
        <v>5.7165102659478997</v>
      </c>
      <c r="F377" s="7">
        <v>1.08733904052167E-8</v>
      </c>
      <c r="G377" s="8">
        <v>7.2995137064159304E-7</v>
      </c>
    </row>
    <row r="378" spans="1:7">
      <c r="A378" s="5" t="s">
        <v>797</v>
      </c>
      <c r="B378" s="6">
        <v>20.5114096639442</v>
      </c>
      <c r="C378" s="6">
        <v>3.5272103179710999</v>
      </c>
      <c r="D378" s="6">
        <v>0.61706657705971402</v>
      </c>
      <c r="E378" s="6">
        <v>5.7160936098306401</v>
      </c>
      <c r="F378" s="7">
        <v>1.09000707390809E-8</v>
      </c>
      <c r="G378" s="8">
        <v>7.2995137064159304E-7</v>
      </c>
    </row>
    <row r="379" spans="1:7">
      <c r="A379" s="5" t="s">
        <v>171</v>
      </c>
      <c r="B379" s="6">
        <v>82.5323152252341</v>
      </c>
      <c r="C379" s="6">
        <v>2.7025890908181398</v>
      </c>
      <c r="D379" s="6">
        <v>0.47323086457239599</v>
      </c>
      <c r="E379" s="6">
        <v>5.7109315835943102</v>
      </c>
      <c r="F379" s="7">
        <v>1.12359412512265E-8</v>
      </c>
      <c r="G379" s="8">
        <v>7.5057205562297497E-7</v>
      </c>
    </row>
    <row r="380" spans="1:7">
      <c r="A380" s="5" t="s">
        <v>798</v>
      </c>
      <c r="B380" s="6">
        <v>16.512278147881101</v>
      </c>
      <c r="C380" s="6">
        <v>4.0344299920115301</v>
      </c>
      <c r="D380" s="6">
        <v>0.70700070738377696</v>
      </c>
      <c r="E380" s="6">
        <v>5.7064016342228996</v>
      </c>
      <c r="F380" s="7">
        <v>1.15389540456709E-8</v>
      </c>
      <c r="G380" s="8">
        <v>7.6890092293411198E-7</v>
      </c>
    </row>
    <row r="381" spans="1:7">
      <c r="A381" s="5" t="s">
        <v>519</v>
      </c>
      <c r="B381" s="6">
        <v>137.187811270623</v>
      </c>
      <c r="C381" s="6">
        <v>2.9606470100572202</v>
      </c>
      <c r="D381" s="6">
        <v>0.51891225688492004</v>
      </c>
      <c r="E381" s="6">
        <v>5.7054867576847501</v>
      </c>
      <c r="F381" s="7">
        <v>1.16011077144597E-8</v>
      </c>
      <c r="G381" s="8">
        <v>7.7112907565371295E-7</v>
      </c>
    </row>
    <row r="382" spans="1:7">
      <c r="A382" s="5" t="s">
        <v>799</v>
      </c>
      <c r="B382" s="6">
        <v>108.63038815289499</v>
      </c>
      <c r="C382" s="6">
        <v>2.9019300148912501</v>
      </c>
      <c r="D382" s="6">
        <v>0.50975178596570703</v>
      </c>
      <c r="E382" s="6">
        <v>5.6928295197507603</v>
      </c>
      <c r="F382" s="7">
        <v>1.24951133582159E-8</v>
      </c>
      <c r="G382" s="8">
        <v>8.24431877448476E-7</v>
      </c>
    </row>
    <row r="383" spans="1:7">
      <c r="A383" s="5" t="s">
        <v>800</v>
      </c>
      <c r="B383" s="6">
        <v>26.518551307709501</v>
      </c>
      <c r="C383" s="6">
        <v>4.0289665696517201</v>
      </c>
      <c r="D383" s="6">
        <v>0.707915020811135</v>
      </c>
      <c r="E383" s="6">
        <v>5.6913138600100499</v>
      </c>
      <c r="F383" s="7">
        <v>1.26065535716849E-8</v>
      </c>
      <c r="G383" s="8">
        <v>8.2974605297555204E-7</v>
      </c>
    </row>
    <row r="384" spans="1:7">
      <c r="A384" s="5" t="s">
        <v>801</v>
      </c>
      <c r="B384" s="6">
        <v>21.684710076680201</v>
      </c>
      <c r="C384" s="6">
        <v>4.1448144882719502</v>
      </c>
      <c r="D384" s="6">
        <v>0.72850389470717503</v>
      </c>
      <c r="E384" s="6">
        <v>5.6894884411537303</v>
      </c>
      <c r="F384" s="7">
        <v>1.27420514097457E-8</v>
      </c>
      <c r="G384" s="8">
        <v>8.3661381065357399E-7</v>
      </c>
    </row>
    <row r="385" spans="1:7">
      <c r="A385" s="5" t="s">
        <v>802</v>
      </c>
      <c r="B385" s="6">
        <v>347.04661932683899</v>
      </c>
      <c r="C385" s="6">
        <v>2.1559632331195102</v>
      </c>
      <c r="D385" s="6">
        <v>0.38037921743214798</v>
      </c>
      <c r="E385" s="6">
        <v>5.6679311968564496</v>
      </c>
      <c r="F385" s="7">
        <v>1.4453197697527401E-8</v>
      </c>
      <c r="G385" s="8">
        <v>9.4375860640612302E-7</v>
      </c>
    </row>
    <row r="386" spans="1:7">
      <c r="A386" s="5" t="s">
        <v>596</v>
      </c>
      <c r="B386" s="6">
        <v>20.796344824869202</v>
      </c>
      <c r="C386" s="6">
        <v>3.6134085167126302</v>
      </c>
      <c r="D386" s="6">
        <v>0.63755291913405299</v>
      </c>
      <c r="E386" s="6">
        <v>5.6676213193729703</v>
      </c>
      <c r="F386" s="7">
        <v>1.44793530140509E-8</v>
      </c>
      <c r="G386" s="8">
        <v>9.4375860640612302E-7</v>
      </c>
    </row>
    <row r="387" spans="1:7">
      <c r="A387" s="5" t="s">
        <v>803</v>
      </c>
      <c r="B387" s="6">
        <v>247.20968021369799</v>
      </c>
      <c r="C387" s="6">
        <v>2.11946847005107</v>
      </c>
      <c r="D387" s="6">
        <v>0.37415316547836802</v>
      </c>
      <c r="E387" s="6">
        <v>5.66470810781796</v>
      </c>
      <c r="F387" s="7">
        <v>1.47275022449426E-8</v>
      </c>
      <c r="G387" s="8">
        <v>9.5760858422684703E-7</v>
      </c>
    </row>
    <row r="388" spans="1:7">
      <c r="A388" s="5" t="s">
        <v>804</v>
      </c>
      <c r="B388" s="6">
        <v>115.760518098947</v>
      </c>
      <c r="C388" s="6">
        <v>1.9166404904191601</v>
      </c>
      <c r="D388" s="6">
        <v>0.33895900932284501</v>
      </c>
      <c r="E388" s="6">
        <v>5.6544904773238596</v>
      </c>
      <c r="F388" s="7">
        <v>1.5630926342178301E-8</v>
      </c>
      <c r="G388" s="8">
        <v>1.0114527614285699E-6</v>
      </c>
    </row>
    <row r="389" spans="1:7">
      <c r="A389" s="5" t="s">
        <v>805</v>
      </c>
      <c r="B389" s="6">
        <v>1004.67304233914</v>
      </c>
      <c r="C389" s="6">
        <v>1.8847913093769</v>
      </c>
      <c r="D389" s="6">
        <v>0.33455600126386098</v>
      </c>
      <c r="E389" s="6">
        <v>5.6337094604690297</v>
      </c>
      <c r="F389" s="7">
        <v>1.76374065254153E-8</v>
      </c>
      <c r="G389" s="8">
        <v>1.1358151434856201E-6</v>
      </c>
    </row>
    <row r="390" spans="1:7">
      <c r="A390" s="5" t="s">
        <v>806</v>
      </c>
      <c r="B390" s="6">
        <v>588.62160359567804</v>
      </c>
      <c r="C390" s="6">
        <v>2.6884872932198101</v>
      </c>
      <c r="D390" s="6">
        <v>0.47775634390064797</v>
      </c>
      <c r="E390" s="6">
        <v>5.62731887821651</v>
      </c>
      <c r="F390" s="7">
        <v>1.83032184311226E-8</v>
      </c>
      <c r="G390" s="8">
        <v>1.1758723151898699E-6</v>
      </c>
    </row>
    <row r="391" spans="1:7">
      <c r="A391" s="5" t="s">
        <v>181</v>
      </c>
      <c r="B391" s="6">
        <v>39.083002530420998</v>
      </c>
      <c r="C391" s="6">
        <v>3.5183247282788299</v>
      </c>
      <c r="D391" s="6">
        <v>0.62709905581548897</v>
      </c>
      <c r="E391" s="6">
        <v>5.6104768387883297</v>
      </c>
      <c r="F391" s="7">
        <v>2.0176987670030701E-8</v>
      </c>
      <c r="G391" s="8">
        <v>1.29007815926429E-6</v>
      </c>
    </row>
    <row r="392" spans="1:7">
      <c r="A392" s="5" t="s">
        <v>268</v>
      </c>
      <c r="B392" s="6">
        <v>45.025986571008602</v>
      </c>
      <c r="C392" s="6">
        <v>3.196792090652</v>
      </c>
      <c r="D392" s="6">
        <v>0.57028376367545897</v>
      </c>
      <c r="E392" s="6">
        <v>5.6056165268475997</v>
      </c>
      <c r="F392" s="7">
        <v>2.0751495242595299E-8</v>
      </c>
      <c r="G392" s="8">
        <v>1.3236595088946599E-6</v>
      </c>
    </row>
    <row r="393" spans="1:7">
      <c r="A393" s="5" t="s">
        <v>807</v>
      </c>
      <c r="B393" s="6">
        <v>501.87181688736001</v>
      </c>
      <c r="C393" s="6">
        <v>2.6522774213692699</v>
      </c>
      <c r="D393" s="6">
        <v>0.47398155359701299</v>
      </c>
      <c r="E393" s="6">
        <v>5.5957397524045298</v>
      </c>
      <c r="F393" s="7">
        <v>2.1968302963716598E-8</v>
      </c>
      <c r="G393" s="8">
        <v>1.39795452082381E-6</v>
      </c>
    </row>
    <row r="394" spans="1:7">
      <c r="A394" s="5" t="s">
        <v>721</v>
      </c>
      <c r="B394" s="6">
        <v>15.324626058271001</v>
      </c>
      <c r="C394" s="6">
        <v>3.9601818774434698</v>
      </c>
      <c r="D394" s="6">
        <v>0.70909242361515501</v>
      </c>
      <c r="E394" s="6">
        <v>5.5848599499249101</v>
      </c>
      <c r="F394" s="7">
        <v>2.3388861708745101E-8</v>
      </c>
      <c r="G394" s="8">
        <v>1.48483331519301E-6</v>
      </c>
    </row>
    <row r="395" spans="1:7">
      <c r="A395" s="5" t="s">
        <v>808</v>
      </c>
      <c r="B395" s="6">
        <v>37.749375721968399</v>
      </c>
      <c r="C395" s="6">
        <v>3.56209720685756</v>
      </c>
      <c r="D395" s="6">
        <v>0.63833911199979199</v>
      </c>
      <c r="E395" s="6">
        <v>5.58025842361155</v>
      </c>
      <c r="F395" s="7">
        <v>2.4016149615114498E-8</v>
      </c>
      <c r="G395" s="8">
        <v>1.52106057019878E-6</v>
      </c>
    </row>
    <row r="396" spans="1:7">
      <c r="A396" s="5" t="s">
        <v>809</v>
      </c>
      <c r="B396" s="6">
        <v>23.0689101347023</v>
      </c>
      <c r="C396" s="6">
        <v>4.0408196638697502</v>
      </c>
      <c r="D396" s="6">
        <v>0.72436498476238198</v>
      </c>
      <c r="E396" s="6">
        <v>5.5784304168088497</v>
      </c>
      <c r="F396" s="7">
        <v>2.4269852235195801E-8</v>
      </c>
      <c r="G396" s="8">
        <v>1.5335120280563499E-6</v>
      </c>
    </row>
    <row r="397" spans="1:7">
      <c r="A397" s="5" t="s">
        <v>810</v>
      </c>
      <c r="B397" s="6">
        <v>123.112915711065</v>
      </c>
      <c r="C397" s="6">
        <v>2.5677823267310398</v>
      </c>
      <c r="D397" s="6">
        <v>0.46062342915285198</v>
      </c>
      <c r="E397" s="6">
        <v>5.5745803713318196</v>
      </c>
      <c r="F397" s="7">
        <v>2.48127232925746E-8</v>
      </c>
      <c r="G397" s="8">
        <v>1.5641335007014099E-6</v>
      </c>
    </row>
    <row r="398" spans="1:7">
      <c r="A398" s="5" t="s">
        <v>697</v>
      </c>
      <c r="B398" s="6">
        <v>14.5694745735487</v>
      </c>
      <c r="C398" s="6">
        <v>3.9365886550600702</v>
      </c>
      <c r="D398" s="6">
        <v>0.70649712109434504</v>
      </c>
      <c r="E398" s="6">
        <v>5.5719811695232497</v>
      </c>
      <c r="F398" s="7">
        <v>2.51858649307507E-8</v>
      </c>
      <c r="G398" s="8">
        <v>1.5839372759962001E-6</v>
      </c>
    </row>
    <row r="399" spans="1:7">
      <c r="A399" s="5" t="s">
        <v>479</v>
      </c>
      <c r="B399" s="6">
        <v>19.751180839722998</v>
      </c>
      <c r="C399" s="6">
        <v>4.0565016577639001</v>
      </c>
      <c r="D399" s="6">
        <v>0.728187440142127</v>
      </c>
      <c r="E399" s="6">
        <v>5.5706833627508798</v>
      </c>
      <c r="F399" s="7">
        <v>2.53742109358926E-8</v>
      </c>
      <c r="G399" s="8">
        <v>1.59205387960855E-6</v>
      </c>
    </row>
    <row r="400" spans="1:7">
      <c r="A400" s="5" t="s">
        <v>43</v>
      </c>
      <c r="B400" s="6">
        <v>371.935169291421</v>
      </c>
      <c r="C400" s="6">
        <v>1.9875546630860099</v>
      </c>
      <c r="D400" s="6">
        <v>0.35681491368037099</v>
      </c>
      <c r="E400" s="6">
        <v>5.5702679088868701</v>
      </c>
      <c r="F400" s="7">
        <v>2.54347925583625E-8</v>
      </c>
      <c r="G400" s="8">
        <v>1.59213501016845E-6</v>
      </c>
    </row>
    <row r="401" spans="1:7">
      <c r="A401" s="5" t="s">
        <v>811</v>
      </c>
      <c r="B401" s="6">
        <v>532.98034902399002</v>
      </c>
      <c r="C401" s="6">
        <v>2.4389116812517502</v>
      </c>
      <c r="D401" s="6">
        <v>0.43789289171444601</v>
      </c>
      <c r="E401" s="6">
        <v>5.5696535097952404</v>
      </c>
      <c r="F401" s="7">
        <v>2.5524641805054299E-8</v>
      </c>
      <c r="G401" s="8">
        <v>1.59404356054169E-6</v>
      </c>
    </row>
    <row r="402" spans="1:7">
      <c r="A402" s="5" t="s">
        <v>682</v>
      </c>
      <c r="B402" s="6">
        <v>36.590752403999602</v>
      </c>
      <c r="C402" s="6">
        <v>3.3377896221197401</v>
      </c>
      <c r="D402" s="6">
        <v>0.59972610151056605</v>
      </c>
      <c r="E402" s="6">
        <v>5.5655233509307802</v>
      </c>
      <c r="F402" s="7">
        <v>2.61366778714602E-8</v>
      </c>
      <c r="G402" s="8">
        <v>1.62847876464082E-6</v>
      </c>
    </row>
    <row r="403" spans="1:7">
      <c r="A403" s="5" t="s">
        <v>222</v>
      </c>
      <c r="B403" s="6">
        <v>33.149982023192102</v>
      </c>
      <c r="C403" s="6">
        <v>3.80099738812623</v>
      </c>
      <c r="D403" s="6">
        <v>0.68387694155929901</v>
      </c>
      <c r="E403" s="6">
        <v>5.5580136675753797</v>
      </c>
      <c r="F403" s="7">
        <v>2.7286202359344201E-8</v>
      </c>
      <c r="G403" s="8">
        <v>1.69616592166164E-6</v>
      </c>
    </row>
    <row r="404" spans="1:7">
      <c r="A404" s="5" t="s">
        <v>812</v>
      </c>
      <c r="B404" s="6">
        <v>44.014292608969797</v>
      </c>
      <c r="C404" s="6">
        <v>2.4475835305917202</v>
      </c>
      <c r="D404" s="6">
        <v>0.44069955894637403</v>
      </c>
      <c r="E404" s="6">
        <v>5.5538597234891798</v>
      </c>
      <c r="F404" s="7">
        <v>2.79429750260479E-8</v>
      </c>
      <c r="G404" s="8">
        <v>1.7329807190519401E-6</v>
      </c>
    </row>
    <row r="405" spans="1:7">
      <c r="A405" s="5" t="s">
        <v>813</v>
      </c>
      <c r="B405" s="6">
        <v>17.953271581973201</v>
      </c>
      <c r="C405" s="6">
        <v>4.0032475478713403</v>
      </c>
      <c r="D405" s="6">
        <v>0.72340653266353205</v>
      </c>
      <c r="E405" s="6">
        <v>5.5338836008733097</v>
      </c>
      <c r="F405" s="7">
        <v>3.1321687549760399E-8</v>
      </c>
      <c r="G405" s="8">
        <v>1.9380474595881702E-6</v>
      </c>
    </row>
    <row r="406" spans="1:7">
      <c r="A406" s="5" t="s">
        <v>326</v>
      </c>
      <c r="B406" s="6">
        <v>58.927958114211101</v>
      </c>
      <c r="C406" s="6">
        <v>3.6356662150143499</v>
      </c>
      <c r="D406" s="6">
        <v>0.65892081139005099</v>
      </c>
      <c r="E406" s="6">
        <v>5.5176072028209102</v>
      </c>
      <c r="F406" s="7">
        <v>3.4364645793991003E-8</v>
      </c>
      <c r="G406" s="8">
        <v>2.1214441336823799E-6</v>
      </c>
    </row>
    <row r="407" spans="1:7">
      <c r="A407" s="5" t="s">
        <v>814</v>
      </c>
      <c r="B407" s="6">
        <v>39.739123732251201</v>
      </c>
      <c r="C407" s="6">
        <v>3.32012170630385</v>
      </c>
      <c r="D407" s="6">
        <v>0.60225029171991495</v>
      </c>
      <c r="E407" s="6">
        <v>5.51286027080568</v>
      </c>
      <c r="F407" s="7">
        <v>3.5304851827847002E-8</v>
      </c>
      <c r="G407" s="8">
        <v>2.1744873646445002E-6</v>
      </c>
    </row>
    <row r="408" spans="1:7">
      <c r="A408" s="5" t="s">
        <v>454</v>
      </c>
      <c r="B408" s="6">
        <v>481.56064095495998</v>
      </c>
      <c r="C408" s="6">
        <v>2.2339717694594201</v>
      </c>
      <c r="D408" s="6">
        <v>0.40607651648481402</v>
      </c>
      <c r="E408" s="6">
        <v>5.5013567117786399</v>
      </c>
      <c r="F408" s="7">
        <v>3.7687983402740202E-8</v>
      </c>
      <c r="G408" s="8">
        <v>2.3159567649821201E-6</v>
      </c>
    </row>
    <row r="409" spans="1:7">
      <c r="A409" s="5" t="s">
        <v>815</v>
      </c>
      <c r="B409" s="6">
        <v>499.91880018969698</v>
      </c>
      <c r="C409" s="6">
        <v>1.8356561004210401</v>
      </c>
      <c r="D409" s="6">
        <v>0.33398114883159602</v>
      </c>
      <c r="E409" s="6">
        <v>5.4962865624090398</v>
      </c>
      <c r="F409" s="7">
        <v>3.8787203692785002E-8</v>
      </c>
      <c r="G409" s="8">
        <v>2.3780629405617598E-6</v>
      </c>
    </row>
    <row r="410" spans="1:7">
      <c r="A410" s="5" t="s">
        <v>816</v>
      </c>
      <c r="B410" s="6">
        <v>45.998290631364902</v>
      </c>
      <c r="C410" s="6">
        <v>3.64853754331057</v>
      </c>
      <c r="D410" s="6">
        <v>0.66455149715609096</v>
      </c>
      <c r="E410" s="6">
        <v>5.4902254511866602</v>
      </c>
      <c r="F410" s="7">
        <v>4.0142101780989999E-8</v>
      </c>
      <c r="G410" s="8">
        <v>2.4555261986940901E-6</v>
      </c>
    </row>
    <row r="411" spans="1:7">
      <c r="A411" s="5" t="s">
        <v>817</v>
      </c>
      <c r="B411" s="6">
        <v>41.603173484569901</v>
      </c>
      <c r="C411" s="6">
        <v>3.6716439936618301</v>
      </c>
      <c r="D411" s="6">
        <v>0.67161089807736496</v>
      </c>
      <c r="E411" s="6">
        <v>5.46692140370671</v>
      </c>
      <c r="F411" s="7">
        <v>4.5791897068859703E-8</v>
      </c>
      <c r="G411" s="8">
        <v>2.79476273610718E-6</v>
      </c>
    </row>
    <row r="412" spans="1:7">
      <c r="A412" s="5" t="s">
        <v>818</v>
      </c>
      <c r="B412" s="6">
        <v>373.10570784595501</v>
      </c>
      <c r="C412" s="6">
        <v>2.1755222698960499</v>
      </c>
      <c r="D412" s="6">
        <v>0.39801772554255099</v>
      </c>
      <c r="E412" s="6">
        <v>5.4658929245689301</v>
      </c>
      <c r="F412" s="7">
        <v>4.6058231628350903E-8</v>
      </c>
      <c r="G412" s="8">
        <v>2.8046434289064301E-6</v>
      </c>
    </row>
    <row r="413" spans="1:7">
      <c r="A413" s="5" t="s">
        <v>819</v>
      </c>
      <c r="B413" s="6">
        <v>79.353154780111495</v>
      </c>
      <c r="C413" s="6">
        <v>3.6636277115964901</v>
      </c>
      <c r="D413" s="6">
        <v>0.67057855793439403</v>
      </c>
      <c r="E413" s="6">
        <v>5.46338332511211</v>
      </c>
      <c r="F413" s="7">
        <v>4.6714434700380201E-8</v>
      </c>
      <c r="G413" s="8">
        <v>2.8381661299638202E-6</v>
      </c>
    </row>
    <row r="414" spans="1:7">
      <c r="A414" s="5" t="s">
        <v>820</v>
      </c>
      <c r="B414" s="6">
        <v>24.537365581729699</v>
      </c>
      <c r="C414" s="6">
        <v>4.07285998813785</v>
      </c>
      <c r="D414" s="6">
        <v>0.74628882449133604</v>
      </c>
      <c r="E414" s="6">
        <v>5.4574848965665197</v>
      </c>
      <c r="F414" s="7">
        <v>4.8292621520969397E-8</v>
      </c>
      <c r="G414" s="8">
        <v>2.9274267682259899E-6</v>
      </c>
    </row>
    <row r="415" spans="1:7">
      <c r="A415" s="5" t="s">
        <v>821</v>
      </c>
      <c r="B415" s="6">
        <v>525.61290080451397</v>
      </c>
      <c r="C415" s="6">
        <v>1.6616555888304501</v>
      </c>
      <c r="D415" s="6">
        <v>0.30506229769593601</v>
      </c>
      <c r="E415" s="6">
        <v>5.4469385478983998</v>
      </c>
      <c r="F415" s="7">
        <v>5.1244157488062303E-8</v>
      </c>
      <c r="G415" s="8">
        <v>3.09934820987483E-6</v>
      </c>
    </row>
    <row r="416" spans="1:7">
      <c r="A416" s="5" t="s">
        <v>822</v>
      </c>
      <c r="B416" s="6">
        <v>113.01020565571901</v>
      </c>
      <c r="C416" s="6">
        <v>1.97683545917328</v>
      </c>
      <c r="D416" s="6">
        <v>0.36297640176763502</v>
      </c>
      <c r="E416" s="6">
        <v>5.4461817615316601</v>
      </c>
      <c r="F416" s="7">
        <v>5.1462549601619498E-8</v>
      </c>
      <c r="G416" s="8">
        <v>3.1055624876447E-6</v>
      </c>
    </row>
    <row r="417" spans="1:7">
      <c r="A417" s="5" t="s">
        <v>823</v>
      </c>
      <c r="B417" s="6">
        <v>231.934397857465</v>
      </c>
      <c r="C417" s="6">
        <v>3.9559506828001099</v>
      </c>
      <c r="D417" s="6">
        <v>0.72824604863681297</v>
      </c>
      <c r="E417" s="6">
        <v>5.4321622344606899</v>
      </c>
      <c r="F417" s="7">
        <v>5.5675269186105298E-8</v>
      </c>
      <c r="G417" s="8">
        <v>3.3522504007257202E-6</v>
      </c>
    </row>
    <row r="418" spans="1:7">
      <c r="A418" s="5" t="s">
        <v>824</v>
      </c>
      <c r="B418" s="6">
        <v>40.582708072457301</v>
      </c>
      <c r="C418" s="6">
        <v>3.5178431055546899</v>
      </c>
      <c r="D418" s="6">
        <v>0.64823752093370002</v>
      </c>
      <c r="E418" s="6">
        <v>5.4267810670503902</v>
      </c>
      <c r="F418" s="7">
        <v>5.7379438360965798E-8</v>
      </c>
      <c r="G418" s="8">
        <v>3.4471307332111302E-6</v>
      </c>
    </row>
    <row r="419" spans="1:7">
      <c r="A419" s="5" t="s">
        <v>825</v>
      </c>
      <c r="B419" s="6">
        <v>256.35603000095398</v>
      </c>
      <c r="C419" s="6">
        <v>3.6101117624332701</v>
      </c>
      <c r="D419" s="6">
        <v>0.666199368445207</v>
      </c>
      <c r="E419" s="6">
        <v>5.4189660534482904</v>
      </c>
      <c r="F419" s="7">
        <v>5.99446971703012E-8</v>
      </c>
      <c r="G419" s="8">
        <v>3.5932028969001598E-6</v>
      </c>
    </row>
    <row r="420" spans="1:7">
      <c r="A420" s="5" t="s">
        <v>826</v>
      </c>
      <c r="B420" s="6">
        <v>1426.8751794304101</v>
      </c>
      <c r="C420" s="6">
        <v>1.69132839943602</v>
      </c>
      <c r="D420" s="6">
        <v>0.31278006707273098</v>
      </c>
      <c r="E420" s="6">
        <v>5.4074046829932403</v>
      </c>
      <c r="F420" s="7">
        <v>6.3944553006853106E-8</v>
      </c>
      <c r="G420" s="8">
        <v>3.82442544865486E-6</v>
      </c>
    </row>
    <row r="421" spans="1:7">
      <c r="A421" s="5" t="s">
        <v>827</v>
      </c>
      <c r="B421" s="6">
        <v>151.56050356210301</v>
      </c>
      <c r="C421" s="6">
        <v>2.5411795285205501</v>
      </c>
      <c r="D421" s="6">
        <v>0.47041650913041999</v>
      </c>
      <c r="E421" s="6">
        <v>5.4019777775614299</v>
      </c>
      <c r="F421" s="7">
        <v>6.5910117043206595E-8</v>
      </c>
      <c r="G421" s="8">
        <v>3.93322285128504E-6</v>
      </c>
    </row>
    <row r="422" spans="1:7">
      <c r="A422" s="5" t="s">
        <v>828</v>
      </c>
      <c r="B422" s="6">
        <v>42.888613667510299</v>
      </c>
      <c r="C422" s="6">
        <v>2.9620537796104101</v>
      </c>
      <c r="D422" s="6">
        <v>0.54972096213364297</v>
      </c>
      <c r="E422" s="6">
        <v>5.3882860280854699</v>
      </c>
      <c r="F422" s="7">
        <v>7.1132783253888107E-8</v>
      </c>
      <c r="G422" s="8">
        <v>4.2261056670351997E-6</v>
      </c>
    </row>
    <row r="423" spans="1:7">
      <c r="A423" s="5" t="s">
        <v>829</v>
      </c>
      <c r="B423" s="6">
        <v>1646.9241479682701</v>
      </c>
      <c r="C423" s="6">
        <v>1.7206689961899599</v>
      </c>
      <c r="D423" s="6">
        <v>0.31932557548652601</v>
      </c>
      <c r="E423" s="6">
        <v>5.3884471783017602</v>
      </c>
      <c r="F423" s="7">
        <v>7.1069043473671806E-8</v>
      </c>
      <c r="G423" s="8">
        <v>4.2261056670351997E-6</v>
      </c>
    </row>
    <row r="424" spans="1:7">
      <c r="A424" s="5" t="s">
        <v>830</v>
      </c>
      <c r="B424" s="6">
        <v>105.625490569739</v>
      </c>
      <c r="C424" s="6">
        <v>-3.65921010176592</v>
      </c>
      <c r="D424" s="6">
        <v>0.67969870638045604</v>
      </c>
      <c r="E424" s="6">
        <v>-5.3835766751006604</v>
      </c>
      <c r="F424" s="7">
        <v>7.3020121220875994E-8</v>
      </c>
      <c r="G424" s="8">
        <v>4.32865857674482E-6</v>
      </c>
    </row>
    <row r="425" spans="1:7">
      <c r="A425" s="5" t="s">
        <v>831</v>
      </c>
      <c r="B425" s="6">
        <v>116.510535161673</v>
      </c>
      <c r="C425" s="6">
        <v>-1.7512770662462001</v>
      </c>
      <c r="D425" s="6">
        <v>0.32547098766662003</v>
      </c>
      <c r="E425" s="6">
        <v>-5.3807470791836902</v>
      </c>
      <c r="F425" s="7">
        <v>7.4177351217622702E-8</v>
      </c>
      <c r="G425" s="8">
        <v>4.3875739858987597E-6</v>
      </c>
    </row>
    <row r="426" spans="1:7">
      <c r="A426" s="5" t="s">
        <v>477</v>
      </c>
      <c r="B426" s="6">
        <v>70.690339564632296</v>
      </c>
      <c r="C426" s="6">
        <v>2.7658954269674201</v>
      </c>
      <c r="D426" s="6">
        <v>0.51467514964190797</v>
      </c>
      <c r="E426" s="6">
        <v>5.3740605678976801</v>
      </c>
      <c r="F426" s="7">
        <v>7.6982979570352704E-8</v>
      </c>
      <c r="G426" s="8">
        <v>4.5435185349060503E-6</v>
      </c>
    </row>
    <row r="427" spans="1:7">
      <c r="A427" s="5" t="s">
        <v>832</v>
      </c>
      <c r="B427" s="6">
        <v>20.223764043975599</v>
      </c>
      <c r="C427" s="6">
        <v>3.9783935974660301</v>
      </c>
      <c r="D427" s="6">
        <v>0.74053195031226204</v>
      </c>
      <c r="E427" s="6">
        <v>5.3723456439502</v>
      </c>
      <c r="F427" s="7">
        <v>7.7718950650764905E-8</v>
      </c>
      <c r="G427" s="8">
        <v>4.5689051119456903E-6</v>
      </c>
    </row>
    <row r="428" spans="1:7">
      <c r="A428" s="5" t="s">
        <v>833</v>
      </c>
      <c r="B428" s="6">
        <v>367.77345178329102</v>
      </c>
      <c r="C428" s="6">
        <v>1.6803586591521</v>
      </c>
      <c r="D428" s="6">
        <v>0.31278397801847202</v>
      </c>
      <c r="E428" s="6">
        <v>5.3722657720430202</v>
      </c>
      <c r="F428" s="7">
        <v>7.7753393764771706E-8</v>
      </c>
      <c r="G428" s="8">
        <v>4.5689051119456903E-6</v>
      </c>
    </row>
    <row r="429" spans="1:7">
      <c r="A429" s="5" t="s">
        <v>263</v>
      </c>
      <c r="B429" s="6">
        <v>570.67688680191395</v>
      </c>
      <c r="C429" s="6">
        <v>2.1692593399150999</v>
      </c>
      <c r="D429" s="6">
        <v>0.40405766965076401</v>
      </c>
      <c r="E429" s="6">
        <v>5.3686874494673997</v>
      </c>
      <c r="F429" s="7">
        <v>7.9311729916110402E-8</v>
      </c>
      <c r="G429" s="8">
        <v>4.65029955276687E-6</v>
      </c>
    </row>
    <row r="430" spans="1:7">
      <c r="A430" s="5" t="s">
        <v>834</v>
      </c>
      <c r="B430" s="6">
        <v>39.754352312537499</v>
      </c>
      <c r="C430" s="6">
        <v>3.14355567690663</v>
      </c>
      <c r="D430" s="6">
        <v>0.58559523165151395</v>
      </c>
      <c r="E430" s="6">
        <v>5.3681374215447102</v>
      </c>
      <c r="F430" s="7">
        <v>7.9553929608879899E-8</v>
      </c>
      <c r="G430" s="8">
        <v>4.6543381823896803E-6</v>
      </c>
    </row>
    <row r="431" spans="1:7">
      <c r="A431" s="5" t="s">
        <v>835</v>
      </c>
      <c r="B431" s="6">
        <v>179.17748380908799</v>
      </c>
      <c r="C431" s="6">
        <v>3.1309088663717399</v>
      </c>
      <c r="D431" s="6">
        <v>0.58369856382978003</v>
      </c>
      <c r="E431" s="6">
        <v>5.3639139452890303</v>
      </c>
      <c r="F431" s="7">
        <v>8.1437713744060696E-8</v>
      </c>
      <c r="G431" s="8">
        <v>4.7438793164490396E-6</v>
      </c>
    </row>
    <row r="432" spans="1:7">
      <c r="A432" s="5" t="s">
        <v>836</v>
      </c>
      <c r="B432" s="6">
        <v>24.907860390704101</v>
      </c>
      <c r="C432" s="6">
        <v>3.6439195575176799</v>
      </c>
      <c r="D432" s="6">
        <v>0.67930295586451395</v>
      </c>
      <c r="E432" s="6">
        <v>5.3642038887939902</v>
      </c>
      <c r="F432" s="7">
        <v>8.1307022011523501E-8</v>
      </c>
      <c r="G432" s="8">
        <v>4.7438793164490396E-6</v>
      </c>
    </row>
    <row r="433" spans="1:7">
      <c r="A433" s="5" t="s">
        <v>837</v>
      </c>
      <c r="B433" s="6">
        <v>1364.5479469639199</v>
      </c>
      <c r="C433" s="6">
        <v>-2.1969208995221399</v>
      </c>
      <c r="D433" s="6">
        <v>0.40979281510845</v>
      </c>
      <c r="E433" s="6">
        <v>-5.36105275281788</v>
      </c>
      <c r="F433" s="7">
        <v>8.2738349677495906E-8</v>
      </c>
      <c r="G433" s="8">
        <v>4.8092113468386896E-6</v>
      </c>
    </row>
    <row r="434" spans="1:7">
      <c r="A434" s="5" t="s">
        <v>838</v>
      </c>
      <c r="B434" s="6">
        <v>139.887505718211</v>
      </c>
      <c r="C434" s="6">
        <v>2.56692617586548</v>
      </c>
      <c r="D434" s="6">
        <v>0.47940247060928098</v>
      </c>
      <c r="E434" s="6">
        <v>5.3544283420215404</v>
      </c>
      <c r="F434" s="7">
        <v>8.5827324945425594E-8</v>
      </c>
      <c r="G434" s="8">
        <v>4.9779848468346797E-6</v>
      </c>
    </row>
    <row r="435" spans="1:7">
      <c r="A435" s="5" t="s">
        <v>839</v>
      </c>
      <c r="B435" s="6">
        <v>845.96759069757297</v>
      </c>
      <c r="C435" s="6">
        <v>1.39866488966942</v>
      </c>
      <c r="D435" s="6">
        <v>0.26263492612755901</v>
      </c>
      <c r="E435" s="6">
        <v>5.3255098637951201</v>
      </c>
      <c r="F435" s="7">
        <v>1.00670252817826E-7</v>
      </c>
      <c r="G435" s="8">
        <v>5.8137612240212903E-6</v>
      </c>
    </row>
    <row r="436" spans="1:7">
      <c r="A436" s="5" t="s">
        <v>840</v>
      </c>
      <c r="B436" s="6">
        <v>18.237636716693501</v>
      </c>
      <c r="C436" s="6">
        <v>3.9258250351687298</v>
      </c>
      <c r="D436" s="6">
        <v>0.73801196241365397</v>
      </c>
      <c r="E436" s="6">
        <v>5.3194598937521196</v>
      </c>
      <c r="F436" s="7">
        <v>1.0407575210332699E-7</v>
      </c>
      <c r="G436" s="8">
        <v>5.9975327188471101E-6</v>
      </c>
    </row>
    <row r="437" spans="1:7">
      <c r="A437" s="5" t="s">
        <v>841</v>
      </c>
      <c r="B437" s="6">
        <v>509.35631223580901</v>
      </c>
      <c r="C437" s="6">
        <v>1.7851311439703801</v>
      </c>
      <c r="D437" s="6">
        <v>0.33583742640757702</v>
      </c>
      <c r="E437" s="6">
        <v>5.3154621956991903</v>
      </c>
      <c r="F437" s="7">
        <v>1.0638693644581E-7</v>
      </c>
      <c r="G437" s="8">
        <v>6.1175905595626796E-6</v>
      </c>
    </row>
    <row r="438" spans="1:7">
      <c r="A438" s="5" t="s">
        <v>842</v>
      </c>
      <c r="B438" s="6">
        <v>22.238812732083701</v>
      </c>
      <c r="C438" s="6">
        <v>3.9718041809027702</v>
      </c>
      <c r="D438" s="6">
        <v>0.74903733064760603</v>
      </c>
      <c r="E438" s="6">
        <v>5.30254503800073</v>
      </c>
      <c r="F438" s="7">
        <v>1.1419927989089901E-7</v>
      </c>
      <c r="G438" s="8">
        <v>6.5527937226286298E-6</v>
      </c>
    </row>
    <row r="439" spans="1:7">
      <c r="A439" s="5" t="s">
        <v>843</v>
      </c>
      <c r="B439" s="6">
        <v>17.423139045794901</v>
      </c>
      <c r="C439" s="6">
        <v>3.8979410452599002</v>
      </c>
      <c r="D439" s="6">
        <v>0.73576956499395196</v>
      </c>
      <c r="E439" s="6">
        <v>5.2977742362745603</v>
      </c>
      <c r="F439" s="7">
        <v>1.1722277407058E-7</v>
      </c>
      <c r="G439" s="8">
        <v>6.7119410978493999E-6</v>
      </c>
    </row>
    <row r="440" spans="1:7">
      <c r="A440" s="5" t="s">
        <v>844</v>
      </c>
      <c r="B440" s="6">
        <v>103.123527729576</v>
      </c>
      <c r="C440" s="6">
        <v>2.5095843657039598</v>
      </c>
      <c r="D440" s="6">
        <v>0.47440354513446298</v>
      </c>
      <c r="E440" s="6">
        <v>5.2899781029095196</v>
      </c>
      <c r="F440" s="7">
        <v>1.2233100467977901E-7</v>
      </c>
      <c r="G440" s="8">
        <v>6.9895251056825303E-6</v>
      </c>
    </row>
    <row r="441" spans="1:7">
      <c r="A441" s="5" t="s">
        <v>845</v>
      </c>
      <c r="B441" s="6">
        <v>19.7810978741898</v>
      </c>
      <c r="C441" s="6">
        <v>3.7946974931350299</v>
      </c>
      <c r="D441" s="6">
        <v>0.71904551039868403</v>
      </c>
      <c r="E441" s="6">
        <v>5.2774093409344998</v>
      </c>
      <c r="F441" s="7">
        <v>1.31022988737948E-7</v>
      </c>
      <c r="G441" s="8">
        <v>7.4702576211652898E-6</v>
      </c>
    </row>
    <row r="442" spans="1:7">
      <c r="A442" s="5" t="s">
        <v>846</v>
      </c>
      <c r="B442" s="6">
        <v>721.706856292422</v>
      </c>
      <c r="C442" s="6">
        <v>1.64339830609718</v>
      </c>
      <c r="D442" s="6">
        <v>0.31243230215942902</v>
      </c>
      <c r="E442" s="6">
        <v>5.2600140726120701</v>
      </c>
      <c r="F442" s="7">
        <v>1.4404437720059401E-7</v>
      </c>
      <c r="G442" s="8">
        <v>8.1952705621711005E-6</v>
      </c>
    </row>
    <row r="443" spans="1:7">
      <c r="A443" s="5" t="s">
        <v>847</v>
      </c>
      <c r="B443" s="6">
        <v>34.552923902142503</v>
      </c>
      <c r="C443" s="6">
        <v>-2.3190975547756398</v>
      </c>
      <c r="D443" s="6">
        <v>0.44231022323777303</v>
      </c>
      <c r="E443" s="6">
        <v>-5.2431470785357801</v>
      </c>
      <c r="F443" s="7">
        <v>1.5786060290516299E-7</v>
      </c>
      <c r="G443" s="8">
        <v>8.9623438275163492E-6</v>
      </c>
    </row>
    <row r="444" spans="1:7">
      <c r="A444" s="5" t="s">
        <v>848</v>
      </c>
      <c r="B444" s="6">
        <v>757.43729996973298</v>
      </c>
      <c r="C444" s="6">
        <v>1.72486663097839</v>
      </c>
      <c r="D444" s="6">
        <v>0.32958499387859103</v>
      </c>
      <c r="E444" s="6">
        <v>5.2334501358207399</v>
      </c>
      <c r="F444" s="7">
        <v>1.6637490454189301E-7</v>
      </c>
      <c r="G444" s="8">
        <v>9.4059614454063302E-6</v>
      </c>
    </row>
    <row r="445" spans="1:7">
      <c r="A445" s="5" t="s">
        <v>849</v>
      </c>
      <c r="B445" s="6">
        <v>43.974053007588097</v>
      </c>
      <c r="C445" s="6">
        <v>3.0568870378497999</v>
      </c>
      <c r="D445" s="6">
        <v>0.58426898418171902</v>
      </c>
      <c r="E445" s="6">
        <v>5.2319858157985797</v>
      </c>
      <c r="F445" s="7">
        <v>1.67698621744024E-7</v>
      </c>
      <c r="G445" s="8">
        <v>9.4608798073824003E-6</v>
      </c>
    </row>
    <row r="446" spans="1:7">
      <c r="A446" s="5" t="s">
        <v>850</v>
      </c>
      <c r="B446" s="6">
        <v>13.1680746079752</v>
      </c>
      <c r="C446" s="6">
        <v>-3.96879930664287</v>
      </c>
      <c r="D446" s="6">
        <v>0.75881782181600899</v>
      </c>
      <c r="E446" s="6">
        <v>-5.2302399766319496</v>
      </c>
      <c r="F446" s="7">
        <v>1.6929013743182801E-7</v>
      </c>
      <c r="G446" s="8">
        <v>9.5306443408685893E-6</v>
      </c>
    </row>
    <row r="447" spans="1:7">
      <c r="A447" s="5" t="s">
        <v>851</v>
      </c>
      <c r="B447" s="6">
        <v>12.169342737554601</v>
      </c>
      <c r="C447" s="6">
        <v>3.7261383838882098</v>
      </c>
      <c r="D447" s="6">
        <v>0.71300690232850406</v>
      </c>
      <c r="E447" s="6">
        <v>5.2259499476366402</v>
      </c>
      <c r="F447" s="7">
        <v>1.7326322860113501E-7</v>
      </c>
      <c r="G447" s="8">
        <v>9.7339136837968004E-6</v>
      </c>
    </row>
    <row r="448" spans="1:7">
      <c r="A448" s="5" t="s">
        <v>852</v>
      </c>
      <c r="B448" s="6">
        <v>140.69098764446699</v>
      </c>
      <c r="C448" s="6">
        <v>2.4977184040867599</v>
      </c>
      <c r="D448" s="6">
        <v>0.47950565336488798</v>
      </c>
      <c r="E448" s="6">
        <v>5.2089446423816703</v>
      </c>
      <c r="F448" s="7">
        <v>1.89917760450762E-7</v>
      </c>
      <c r="G448" s="8">
        <v>1.0647289225771899E-5</v>
      </c>
    </row>
    <row r="449" spans="1:7">
      <c r="A449" s="5" t="s">
        <v>853</v>
      </c>
      <c r="B449" s="6">
        <v>394.48521828790098</v>
      </c>
      <c r="C449" s="6">
        <v>1.7389943136745101</v>
      </c>
      <c r="D449" s="6">
        <v>0.33439434769980297</v>
      </c>
      <c r="E449" s="6">
        <v>5.2004297489970099</v>
      </c>
      <c r="F449" s="7">
        <v>1.9882826090830001E-7</v>
      </c>
      <c r="G449" s="8">
        <v>1.1123612746732301E-5</v>
      </c>
    </row>
    <row r="450" spans="1:7">
      <c r="A450" s="5" t="s">
        <v>854</v>
      </c>
      <c r="B450" s="6">
        <v>806.69074046300705</v>
      </c>
      <c r="C450" s="6">
        <v>-1.87088086451318</v>
      </c>
      <c r="D450" s="6">
        <v>0.36105779467857602</v>
      </c>
      <c r="E450" s="6">
        <v>-5.18166590525676</v>
      </c>
      <c r="F450" s="7">
        <v>2.19912859611783E-7</v>
      </c>
      <c r="G450" s="8">
        <v>1.2277629796288599E-5</v>
      </c>
    </row>
    <row r="451" spans="1:7">
      <c r="A451" s="5" t="s">
        <v>855</v>
      </c>
      <c r="B451" s="6">
        <v>13.9933268018649</v>
      </c>
      <c r="C451" s="6">
        <v>3.6831237260869401</v>
      </c>
      <c r="D451" s="6">
        <v>0.71138565495365802</v>
      </c>
      <c r="E451" s="6">
        <v>5.1773938656759499</v>
      </c>
      <c r="F451" s="7">
        <v>2.2500686938342799E-7</v>
      </c>
      <c r="G451" s="8">
        <v>1.2535963631582099E-5</v>
      </c>
    </row>
    <row r="452" spans="1:7">
      <c r="A452" s="5" t="s">
        <v>856</v>
      </c>
      <c r="B452" s="6">
        <v>15.9608306518991</v>
      </c>
      <c r="C452" s="6">
        <v>3.8025640509938099</v>
      </c>
      <c r="D452" s="6">
        <v>0.73520181145238395</v>
      </c>
      <c r="E452" s="6">
        <v>5.1721364008636996</v>
      </c>
      <c r="F452" s="7">
        <v>2.3143253830357301E-7</v>
      </c>
      <c r="G452" s="8">
        <v>1.28672658045635E-5</v>
      </c>
    </row>
    <row r="453" spans="1:7">
      <c r="A453" s="5" t="s">
        <v>857</v>
      </c>
      <c r="B453" s="6">
        <v>39.602973966906497</v>
      </c>
      <c r="C453" s="6">
        <v>-2.7284591324977301</v>
      </c>
      <c r="D453" s="6">
        <v>0.52759751856555703</v>
      </c>
      <c r="E453" s="6">
        <v>-5.1714783267289102</v>
      </c>
      <c r="F453" s="7">
        <v>2.32249213580218E-7</v>
      </c>
      <c r="G453" s="8">
        <v>1.2885992523725601E-5</v>
      </c>
    </row>
    <row r="454" spans="1:7">
      <c r="A454" s="5" t="s">
        <v>662</v>
      </c>
      <c r="B454" s="6">
        <v>49.951977550862701</v>
      </c>
      <c r="C454" s="6">
        <v>2.85281333597819</v>
      </c>
      <c r="D454" s="6">
        <v>0.55248800684283905</v>
      </c>
      <c r="E454" s="6">
        <v>5.1635751376404198</v>
      </c>
      <c r="F454" s="7">
        <v>2.42277263855177E-7</v>
      </c>
      <c r="G454" s="8">
        <v>1.338706511022E-5</v>
      </c>
    </row>
    <row r="455" spans="1:7">
      <c r="A455" s="5" t="s">
        <v>858</v>
      </c>
      <c r="B455" s="6">
        <v>141.90367871143999</v>
      </c>
      <c r="C455" s="6">
        <v>-3.0890283197105499</v>
      </c>
      <c r="D455" s="6">
        <v>0.59837129226506403</v>
      </c>
      <c r="E455" s="6">
        <v>-5.1623939176918103</v>
      </c>
      <c r="F455" s="7">
        <v>2.4381154788111301E-7</v>
      </c>
      <c r="G455" s="8">
        <v>1.3444179274742101E-5</v>
      </c>
    </row>
    <row r="456" spans="1:7">
      <c r="A456" s="5" t="s">
        <v>859</v>
      </c>
      <c r="B456" s="6">
        <v>18.2059663375999</v>
      </c>
      <c r="C456" s="6">
        <v>3.54643181267173</v>
      </c>
      <c r="D456" s="6">
        <v>0.68708060621643596</v>
      </c>
      <c r="E456" s="6">
        <v>5.16159498694185</v>
      </c>
      <c r="F456" s="7">
        <v>2.4485459412941299E-7</v>
      </c>
      <c r="G456" s="8">
        <v>1.34740271941624E-5</v>
      </c>
    </row>
    <row r="457" spans="1:7">
      <c r="A457" s="5" t="s">
        <v>278</v>
      </c>
      <c r="B457" s="6">
        <v>11.652701594167899</v>
      </c>
      <c r="C457" s="6">
        <v>3.4918982864195001</v>
      </c>
      <c r="D457" s="6">
        <v>0.67743293112797698</v>
      </c>
      <c r="E457" s="6">
        <v>5.1546036898519603</v>
      </c>
      <c r="F457" s="7">
        <v>2.5416789019792802E-7</v>
      </c>
      <c r="G457" s="8">
        <v>1.3957923360685399E-5</v>
      </c>
    </row>
    <row r="458" spans="1:7">
      <c r="A458" s="5" t="s">
        <v>860</v>
      </c>
      <c r="B458" s="6">
        <v>21.733601903160402</v>
      </c>
      <c r="C458" s="6">
        <v>3.8815758685790902</v>
      </c>
      <c r="D458" s="6">
        <v>0.75368455015977498</v>
      </c>
      <c r="E458" s="6">
        <v>5.1501332590089897</v>
      </c>
      <c r="F458" s="7">
        <v>2.6030144705481E-7</v>
      </c>
      <c r="G458" s="8">
        <v>1.4265581753489501E-5</v>
      </c>
    </row>
    <row r="459" spans="1:7">
      <c r="A459" s="5" t="s">
        <v>861</v>
      </c>
      <c r="B459" s="6">
        <v>38.443733520103599</v>
      </c>
      <c r="C459" s="6">
        <v>3.1492988954465702</v>
      </c>
      <c r="D459" s="6">
        <v>0.61252524192158697</v>
      </c>
      <c r="E459" s="6">
        <v>5.1415005944354704</v>
      </c>
      <c r="F459" s="7">
        <v>2.7255279066350902E-7</v>
      </c>
      <c r="G459" s="8">
        <v>1.4906583789160699E-5</v>
      </c>
    </row>
    <row r="460" spans="1:7">
      <c r="A460" s="5" t="s">
        <v>862</v>
      </c>
      <c r="B460" s="6">
        <v>317.90657798677</v>
      </c>
      <c r="C460" s="6">
        <v>1.8801655861914099</v>
      </c>
      <c r="D460" s="6">
        <v>0.36638670205795998</v>
      </c>
      <c r="E460" s="6">
        <v>5.1316425395100298</v>
      </c>
      <c r="F460" s="7">
        <v>2.8722458852362499E-7</v>
      </c>
      <c r="G460" s="8">
        <v>1.5677091667100501E-5</v>
      </c>
    </row>
    <row r="461" spans="1:7">
      <c r="A461" s="5" t="s">
        <v>863</v>
      </c>
      <c r="B461" s="6">
        <v>15.578394342048099</v>
      </c>
      <c r="C461" s="6">
        <v>3.2835961423700799</v>
      </c>
      <c r="D461" s="6">
        <v>0.641370317171997</v>
      </c>
      <c r="E461" s="6">
        <v>5.1196571691195203</v>
      </c>
      <c r="F461" s="7">
        <v>3.06091582052675E-7</v>
      </c>
      <c r="G461" s="8">
        <v>1.6639237539357299E-5</v>
      </c>
    </row>
    <row r="462" spans="1:7">
      <c r="A462" s="5" t="s">
        <v>864</v>
      </c>
      <c r="B462" s="6">
        <v>14.418205911952001</v>
      </c>
      <c r="C462" s="6">
        <v>3.6040688337865001</v>
      </c>
      <c r="D462" s="6">
        <v>0.70394288645575998</v>
      </c>
      <c r="E462" s="6">
        <v>5.1198313146289696</v>
      </c>
      <c r="F462" s="7">
        <v>3.0580907037208E-7</v>
      </c>
      <c r="G462" s="8">
        <v>1.6639237539357299E-5</v>
      </c>
    </row>
    <row r="463" spans="1:7">
      <c r="A463" s="5" t="s">
        <v>865</v>
      </c>
      <c r="B463" s="6">
        <v>70.712933559190404</v>
      </c>
      <c r="C463" s="6">
        <v>1.70865444016066</v>
      </c>
      <c r="D463" s="6">
        <v>0.33388038433867001</v>
      </c>
      <c r="E463" s="6">
        <v>5.1175646138812798</v>
      </c>
      <c r="F463" s="7">
        <v>3.0950604765381502E-7</v>
      </c>
      <c r="G463" s="8">
        <v>1.67908594014052E-5</v>
      </c>
    </row>
    <row r="464" spans="1:7">
      <c r="A464" s="5" t="s">
        <v>866</v>
      </c>
      <c r="B464" s="6">
        <v>17.295813133850501</v>
      </c>
      <c r="C464" s="6">
        <v>3.0676293925556002</v>
      </c>
      <c r="D464" s="6">
        <v>0.59956528129497699</v>
      </c>
      <c r="E464" s="6">
        <v>5.1164226619826199</v>
      </c>
      <c r="F464" s="7">
        <v>3.1138487460215601E-7</v>
      </c>
      <c r="G464" s="8">
        <v>1.6850259516755399E-5</v>
      </c>
    </row>
    <row r="465" spans="1:7">
      <c r="A465" s="5" t="s">
        <v>867</v>
      </c>
      <c r="B465" s="6">
        <v>45.482022604255803</v>
      </c>
      <c r="C465" s="6">
        <v>3.10240233639855</v>
      </c>
      <c r="D465" s="6">
        <v>0.60639542943559499</v>
      </c>
      <c r="E465" s="6">
        <v>5.1161374011115504</v>
      </c>
      <c r="F465" s="7">
        <v>3.1185592387828298E-7</v>
      </c>
      <c r="G465" s="8">
        <v>1.6850259516755399E-5</v>
      </c>
    </row>
    <row r="466" spans="1:7">
      <c r="A466" s="5" t="s">
        <v>868</v>
      </c>
      <c r="B466" s="6">
        <v>2287.7147912509099</v>
      </c>
      <c r="C466" s="6">
        <v>-0.99032823958320404</v>
      </c>
      <c r="D466" s="6">
        <v>0.19360876501865501</v>
      </c>
      <c r="E466" s="6">
        <v>-5.1151002357139399</v>
      </c>
      <c r="F466" s="7">
        <v>3.1357439291338402E-7</v>
      </c>
      <c r="G466" s="8">
        <v>1.6909089854008101E-5</v>
      </c>
    </row>
    <row r="467" spans="1:7">
      <c r="A467" s="5" t="s">
        <v>869</v>
      </c>
      <c r="B467" s="6">
        <v>222.86161344094199</v>
      </c>
      <c r="C467" s="6">
        <v>2.3228296766985599</v>
      </c>
      <c r="D467" s="6">
        <v>0.45464362200419101</v>
      </c>
      <c r="E467" s="6">
        <v>5.10912187981193</v>
      </c>
      <c r="F467" s="7">
        <v>3.23659527312166E-7</v>
      </c>
      <c r="G467" s="8">
        <v>1.7383105892881801E-5</v>
      </c>
    </row>
    <row r="468" spans="1:7">
      <c r="A468" s="5" t="s">
        <v>870</v>
      </c>
      <c r="B468" s="6">
        <v>493.21836133294198</v>
      </c>
      <c r="C468" s="6">
        <v>1.60062090662464</v>
      </c>
      <c r="D468" s="6">
        <v>0.31367006181739399</v>
      </c>
      <c r="E468" s="6">
        <v>5.10288070640435</v>
      </c>
      <c r="F468" s="7">
        <v>3.3452188624601402E-7</v>
      </c>
      <c r="G468" s="8">
        <v>1.7930640186128701E-5</v>
      </c>
    </row>
    <row r="469" spans="1:7">
      <c r="A469" s="5" t="s">
        <v>871</v>
      </c>
      <c r="B469" s="6">
        <v>108.425373079773</v>
      </c>
      <c r="C469" s="6">
        <v>2.6846002159889202</v>
      </c>
      <c r="D469" s="6">
        <v>0.52652524456361405</v>
      </c>
      <c r="E469" s="6">
        <v>5.0987113034132499</v>
      </c>
      <c r="F469" s="7">
        <v>3.4197364622086302E-7</v>
      </c>
      <c r="G469" s="8">
        <v>1.8293546405607699E-5</v>
      </c>
    </row>
    <row r="470" spans="1:7">
      <c r="A470" s="5" t="s">
        <v>872</v>
      </c>
      <c r="B470" s="6">
        <v>47.279608828413899</v>
      </c>
      <c r="C470" s="6">
        <v>2.5894658053369</v>
      </c>
      <c r="D470" s="6">
        <v>0.50792432584165104</v>
      </c>
      <c r="E470" s="6">
        <v>5.0981330753278096</v>
      </c>
      <c r="F470" s="7">
        <v>3.43019651346985E-7</v>
      </c>
      <c r="G470" s="8">
        <v>1.83130213067036E-5</v>
      </c>
    </row>
    <row r="471" spans="1:7">
      <c r="A471" s="5" t="s">
        <v>873</v>
      </c>
      <c r="B471" s="6">
        <v>216.88198320225399</v>
      </c>
      <c r="C471" s="6">
        <v>2.23835711815572</v>
      </c>
      <c r="D471" s="6">
        <v>0.43923308958428497</v>
      </c>
      <c r="E471" s="6">
        <v>5.0960575859032504</v>
      </c>
      <c r="F471" s="7">
        <v>3.4679967503911799E-7</v>
      </c>
      <c r="G471" s="8">
        <v>1.84780922093263E-5</v>
      </c>
    </row>
    <row r="472" spans="1:7">
      <c r="A472" s="5" t="s">
        <v>874</v>
      </c>
      <c r="B472" s="6">
        <v>94.7613785490325</v>
      </c>
      <c r="C472" s="6">
        <v>2.2171004192522998</v>
      </c>
      <c r="D472" s="6">
        <v>0.43522139175239499</v>
      </c>
      <c r="E472" s="6">
        <v>5.0941899025809896</v>
      </c>
      <c r="F472" s="7">
        <v>3.5023557416709798E-7</v>
      </c>
      <c r="G472" s="8">
        <v>1.8587403376844398E-5</v>
      </c>
    </row>
    <row r="473" spans="1:7">
      <c r="A473" s="5" t="s">
        <v>875</v>
      </c>
      <c r="B473" s="6">
        <v>20.1883896362706</v>
      </c>
      <c r="C473" s="6">
        <v>-3.3658534565353699</v>
      </c>
      <c r="D473" s="6">
        <v>0.660686663206424</v>
      </c>
      <c r="E473" s="6">
        <v>-5.0944776759989496</v>
      </c>
      <c r="F473" s="7">
        <v>3.49704036353467E-7</v>
      </c>
      <c r="G473" s="8">
        <v>1.8587403376844398E-5</v>
      </c>
    </row>
    <row r="474" spans="1:7">
      <c r="A474" s="5" t="s">
        <v>876</v>
      </c>
      <c r="B474" s="6">
        <v>65.246515436412295</v>
      </c>
      <c r="C474" s="6">
        <v>2.3329195178376798</v>
      </c>
      <c r="D474" s="6">
        <v>0.45853982878635202</v>
      </c>
      <c r="E474" s="6">
        <v>5.0877140247824899</v>
      </c>
      <c r="F474" s="7">
        <v>3.6240529494235401E-7</v>
      </c>
      <c r="G474" s="8">
        <v>1.9195328975112398E-5</v>
      </c>
    </row>
    <row r="475" spans="1:7">
      <c r="A475" s="5" t="s">
        <v>877</v>
      </c>
      <c r="B475" s="6">
        <v>100.0233089947</v>
      </c>
      <c r="C475" s="6">
        <v>3.2927548879880999</v>
      </c>
      <c r="D475" s="6">
        <v>0.64754050475705804</v>
      </c>
      <c r="E475" s="6">
        <v>5.0850176379676304</v>
      </c>
      <c r="F475" s="7">
        <v>3.6759190706845001E-7</v>
      </c>
      <c r="G475" s="8">
        <v>1.94317186464885E-5</v>
      </c>
    </row>
    <row r="476" spans="1:7">
      <c r="A476" s="5" t="s">
        <v>878</v>
      </c>
      <c r="B476" s="6">
        <v>770.98620772144898</v>
      </c>
      <c r="C476" s="6">
        <v>1.6144857208969801</v>
      </c>
      <c r="D476" s="6">
        <v>0.31760889897697597</v>
      </c>
      <c r="E476" s="6">
        <v>5.0832508978724098</v>
      </c>
      <c r="F476" s="7">
        <v>3.7102907516385301E-7</v>
      </c>
      <c r="G476" s="8">
        <v>1.9574881698330299E-5</v>
      </c>
    </row>
    <row r="477" spans="1:7">
      <c r="A477" s="5" t="s">
        <v>879</v>
      </c>
      <c r="B477" s="6">
        <v>131.056932522941</v>
      </c>
      <c r="C477" s="6">
        <v>2.09814867803281</v>
      </c>
      <c r="D477" s="6">
        <v>0.41461515501671498</v>
      </c>
      <c r="E477" s="6">
        <v>5.0604727122148203</v>
      </c>
      <c r="F477" s="7">
        <v>4.1821831281669399E-7</v>
      </c>
      <c r="G477" s="8">
        <v>2.2021244259567601E-5</v>
      </c>
    </row>
    <row r="478" spans="1:7">
      <c r="A478" s="5" t="s">
        <v>880</v>
      </c>
      <c r="B478" s="6">
        <v>22.7060187166493</v>
      </c>
      <c r="C478" s="6">
        <v>3.8504994869743099</v>
      </c>
      <c r="D478" s="6">
        <v>0.76245606154572398</v>
      </c>
      <c r="E478" s="6">
        <v>5.0501264022587904</v>
      </c>
      <c r="F478" s="7">
        <v>4.4151781167347298E-7</v>
      </c>
      <c r="G478" s="8">
        <v>2.3157264286483301E-5</v>
      </c>
    </row>
    <row r="479" spans="1:7">
      <c r="A479" s="5" t="s">
        <v>881</v>
      </c>
      <c r="B479" s="6">
        <v>373.69746011281501</v>
      </c>
      <c r="C479" s="6">
        <v>1.4442677944190601</v>
      </c>
      <c r="D479" s="6">
        <v>0.28614639025646399</v>
      </c>
      <c r="E479" s="6">
        <v>5.0473039101580399</v>
      </c>
      <c r="F479" s="7">
        <v>4.4808828049820201E-7</v>
      </c>
      <c r="G479" s="8">
        <v>2.34560676111086E-5</v>
      </c>
    </row>
    <row r="480" spans="1:7">
      <c r="A480" s="5" t="s">
        <v>882</v>
      </c>
      <c r="B480" s="6">
        <v>50.528921154308499</v>
      </c>
      <c r="C480" s="6">
        <v>3.0004834120484301</v>
      </c>
      <c r="D480" s="6">
        <v>0.59522768313812002</v>
      </c>
      <c r="E480" s="6">
        <v>5.0409003093227804</v>
      </c>
      <c r="F480" s="7">
        <v>4.6334680581088998E-7</v>
      </c>
      <c r="G480" s="8">
        <v>2.4207616971295E-5</v>
      </c>
    </row>
    <row r="481" spans="1:7">
      <c r="A481" s="5" t="s">
        <v>743</v>
      </c>
      <c r="B481" s="6">
        <v>14.6593026773609</v>
      </c>
      <c r="C481" s="6">
        <v>3.7230784470195002</v>
      </c>
      <c r="D481" s="6">
        <v>0.738878979493375</v>
      </c>
      <c r="E481" s="6">
        <v>5.0388203621279004</v>
      </c>
      <c r="F481" s="7">
        <v>4.6840986056827501E-7</v>
      </c>
      <c r="G481" s="8">
        <v>2.4424618244078499E-5</v>
      </c>
    </row>
    <row r="482" spans="1:7">
      <c r="A482" s="5" t="s">
        <v>653</v>
      </c>
      <c r="B482" s="6">
        <v>17.266846877272101</v>
      </c>
      <c r="C482" s="6">
        <v>3.3363588539613001</v>
      </c>
      <c r="D482" s="6">
        <v>0.66236678622488498</v>
      </c>
      <c r="E482" s="6">
        <v>5.0370261965830903</v>
      </c>
      <c r="F482" s="7">
        <v>4.7282009138453399E-7</v>
      </c>
      <c r="G482" s="8">
        <v>2.46068037481401E-5</v>
      </c>
    </row>
    <row r="483" spans="1:7">
      <c r="A483" s="5" t="s">
        <v>883</v>
      </c>
      <c r="B483" s="6">
        <v>345.927896154358</v>
      </c>
      <c r="C483" s="6">
        <v>2.1970938076837201</v>
      </c>
      <c r="D483" s="6">
        <v>0.43654690871736501</v>
      </c>
      <c r="E483" s="6">
        <v>5.0328928319274704</v>
      </c>
      <c r="F483" s="7">
        <v>4.8313324000768498E-7</v>
      </c>
      <c r="G483" s="8">
        <v>2.5094893669567398E-5</v>
      </c>
    </row>
    <row r="484" spans="1:7">
      <c r="A484" s="5" t="s">
        <v>884</v>
      </c>
      <c r="B484" s="6">
        <v>39.918735754695703</v>
      </c>
      <c r="C484" s="6">
        <v>3.2795065130196202</v>
      </c>
      <c r="D484" s="6">
        <v>0.65284172667679896</v>
      </c>
      <c r="E484" s="6">
        <v>5.0234327540819104</v>
      </c>
      <c r="F484" s="7">
        <v>5.0756001398641499E-7</v>
      </c>
      <c r="G484" s="8">
        <v>2.6312773389172201E-5</v>
      </c>
    </row>
    <row r="485" spans="1:7">
      <c r="A485" s="5" t="s">
        <v>885</v>
      </c>
      <c r="B485" s="6">
        <v>924.26317594583804</v>
      </c>
      <c r="C485" s="6">
        <v>1.6088252288670399</v>
      </c>
      <c r="D485" s="6">
        <v>0.321086315126065</v>
      </c>
      <c r="E485" s="6">
        <v>5.0105692864405604</v>
      </c>
      <c r="F485" s="7">
        <v>5.4269254640064295E-7</v>
      </c>
      <c r="G485" s="8">
        <v>2.8079895262124999E-5</v>
      </c>
    </row>
    <row r="486" spans="1:7">
      <c r="A486" s="5" t="s">
        <v>886</v>
      </c>
      <c r="B486" s="6">
        <v>61.496082385324101</v>
      </c>
      <c r="C486" s="6">
        <v>1.97629800794066</v>
      </c>
      <c r="D486" s="6">
        <v>0.39494760289990999</v>
      </c>
      <c r="E486" s="6">
        <v>5.0039498744381703</v>
      </c>
      <c r="F486" s="7">
        <v>5.6167367864008403E-7</v>
      </c>
      <c r="G486" s="8">
        <v>2.90061249350016E-5</v>
      </c>
    </row>
    <row r="487" spans="1:7">
      <c r="A487" s="5" t="s">
        <v>887</v>
      </c>
      <c r="B487" s="6">
        <v>59.2912856709655</v>
      </c>
      <c r="C487" s="6">
        <v>2.8594559294873498</v>
      </c>
      <c r="D487" s="6">
        <v>0.57248069764970999</v>
      </c>
      <c r="E487" s="6">
        <v>4.9948512521499797</v>
      </c>
      <c r="F487" s="7">
        <v>5.8881132631389398E-7</v>
      </c>
      <c r="G487" s="8">
        <v>3.0349211817338399E-5</v>
      </c>
    </row>
    <row r="488" spans="1:7">
      <c r="A488" s="5" t="s">
        <v>888</v>
      </c>
      <c r="B488" s="6">
        <v>31.735249575762499</v>
      </c>
      <c r="C488" s="6">
        <v>3.3277786275566901</v>
      </c>
      <c r="D488" s="6">
        <v>0.66671542023813102</v>
      </c>
      <c r="E488" s="6">
        <v>4.9913029255692196</v>
      </c>
      <c r="F488" s="7">
        <v>5.9973353770995396E-7</v>
      </c>
      <c r="G488" s="8">
        <v>3.0852958662189802E-5</v>
      </c>
    </row>
    <row r="489" spans="1:7">
      <c r="A489" s="5" t="s">
        <v>889</v>
      </c>
      <c r="B489" s="6">
        <v>10.4024283566653</v>
      </c>
      <c r="C489" s="6">
        <v>3.54368421280935</v>
      </c>
      <c r="D489" s="6">
        <v>0.710710871660166</v>
      </c>
      <c r="E489" s="6">
        <v>4.9861122913901301</v>
      </c>
      <c r="F489" s="7">
        <v>6.1606347557406004E-7</v>
      </c>
      <c r="G489" s="8">
        <v>3.1632444690374399E-5</v>
      </c>
    </row>
    <row r="490" spans="1:7">
      <c r="A490" s="5" t="s">
        <v>890</v>
      </c>
      <c r="B490" s="6">
        <v>301.19057548397097</v>
      </c>
      <c r="C490" s="6">
        <v>2.0691275694003002</v>
      </c>
      <c r="D490" s="6">
        <v>0.41574669635728301</v>
      </c>
      <c r="E490" s="6">
        <v>4.9768947956284997</v>
      </c>
      <c r="F490" s="7">
        <v>6.4612415921132796E-7</v>
      </c>
      <c r="G490" s="8">
        <v>3.3112630098208003E-5</v>
      </c>
    </row>
    <row r="491" spans="1:7">
      <c r="A491" s="5" t="s">
        <v>891</v>
      </c>
      <c r="B491" s="6">
        <v>42.7422775868407</v>
      </c>
      <c r="C491" s="6">
        <v>3.0356465442272902</v>
      </c>
      <c r="D491" s="6">
        <v>0.61322216397776197</v>
      </c>
      <c r="E491" s="6">
        <v>4.9503209807944604</v>
      </c>
      <c r="F491" s="7">
        <v>7.4091182323874405E-7</v>
      </c>
      <c r="G491" s="8">
        <v>3.7897992573815701E-5</v>
      </c>
    </row>
    <row r="492" spans="1:7">
      <c r="A492" s="5" t="s">
        <v>892</v>
      </c>
      <c r="B492" s="6">
        <v>143.667395633892</v>
      </c>
      <c r="C492" s="6">
        <v>2.97067482031605</v>
      </c>
      <c r="D492" s="6">
        <v>0.60043567137831999</v>
      </c>
      <c r="E492" s="6">
        <v>4.9475322035694003</v>
      </c>
      <c r="F492" s="7">
        <v>7.5160272246226903E-7</v>
      </c>
      <c r="G492" s="8">
        <v>3.8371748115973002E-5</v>
      </c>
    </row>
    <row r="493" spans="1:7">
      <c r="A493" s="5" t="s">
        <v>893</v>
      </c>
      <c r="B493" s="6">
        <v>476.25751895137398</v>
      </c>
      <c r="C493" s="6">
        <v>1.6436289743652699</v>
      </c>
      <c r="D493" s="6">
        <v>0.33289504102304202</v>
      </c>
      <c r="E493" s="6">
        <v>4.9373789688008802</v>
      </c>
      <c r="F493" s="7">
        <v>7.9179514862050496E-7</v>
      </c>
      <c r="G493" s="8">
        <v>4.0346996055132901E-5</v>
      </c>
    </row>
    <row r="494" spans="1:7">
      <c r="A494" s="5" t="s">
        <v>894</v>
      </c>
      <c r="B494" s="6">
        <v>20.2941123877794</v>
      </c>
      <c r="C494" s="6">
        <v>-3.00704141712164</v>
      </c>
      <c r="D494" s="6">
        <v>0.60923435646704605</v>
      </c>
      <c r="E494" s="6">
        <v>-4.9357712433676504</v>
      </c>
      <c r="F494" s="7">
        <v>7.9834639447869304E-7</v>
      </c>
      <c r="G494" s="8">
        <v>4.0603776661611398E-5</v>
      </c>
    </row>
    <row r="495" spans="1:7">
      <c r="A495" s="5" t="s">
        <v>895</v>
      </c>
      <c r="B495" s="6">
        <v>14.718437988350299</v>
      </c>
      <c r="C495" s="6">
        <v>3.66850213030094</v>
      </c>
      <c r="D495" s="6">
        <v>0.74391377864772601</v>
      </c>
      <c r="E495" s="6">
        <v>4.9313539224525202</v>
      </c>
      <c r="F495" s="7">
        <v>8.1661623581851998E-7</v>
      </c>
      <c r="G495" s="8">
        <v>4.1454465778205203E-5</v>
      </c>
    </row>
    <row r="496" spans="1:7">
      <c r="A496" s="5" t="s">
        <v>896</v>
      </c>
      <c r="B496" s="6">
        <v>35.703765865162801</v>
      </c>
      <c r="C496" s="6">
        <v>3.30758766109436</v>
      </c>
      <c r="D496" s="6">
        <v>0.67162925817415497</v>
      </c>
      <c r="E496" s="6">
        <v>4.9247224132047798</v>
      </c>
      <c r="F496" s="7">
        <v>8.4480192006849905E-7</v>
      </c>
      <c r="G496" s="8">
        <v>4.27237490800743E-5</v>
      </c>
    </row>
    <row r="497" spans="1:7">
      <c r="A497" s="5" t="s">
        <v>897</v>
      </c>
      <c r="B497" s="6">
        <v>593.24050969688301</v>
      </c>
      <c r="C497" s="6">
        <v>1.8362665200261199</v>
      </c>
      <c r="D497" s="6">
        <v>0.37383147755793</v>
      </c>
      <c r="E497" s="6">
        <v>4.9120168585631303</v>
      </c>
      <c r="F497" s="7">
        <v>9.0144300012606199E-7</v>
      </c>
      <c r="G497" s="8">
        <v>4.54193874555431E-5</v>
      </c>
    </row>
    <row r="498" spans="1:7">
      <c r="A498" s="5" t="s">
        <v>898</v>
      </c>
      <c r="B498" s="6">
        <v>23.245490553797801</v>
      </c>
      <c r="C498" s="6">
        <v>3.2982411785314301</v>
      </c>
      <c r="D498" s="6">
        <v>0.67146504311800903</v>
      </c>
      <c r="E498" s="6">
        <v>4.9120072777217798</v>
      </c>
      <c r="F498" s="7">
        <v>9.0148706016997403E-7</v>
      </c>
      <c r="G498" s="8">
        <v>4.54193874555431E-5</v>
      </c>
    </row>
    <row r="499" spans="1:7">
      <c r="A499" s="5" t="s">
        <v>899</v>
      </c>
      <c r="B499" s="6">
        <v>78.951616316563403</v>
      </c>
      <c r="C499" s="6">
        <v>2.6203102416684398</v>
      </c>
      <c r="D499" s="6">
        <v>0.53365931886029605</v>
      </c>
      <c r="E499" s="6">
        <v>4.9100805496369402</v>
      </c>
      <c r="F499" s="7">
        <v>9.1038989629436098E-7</v>
      </c>
      <c r="G499" s="8">
        <v>4.5782041713649397E-5</v>
      </c>
    </row>
    <row r="500" spans="1:7">
      <c r="A500" s="5" t="s">
        <v>900</v>
      </c>
      <c r="B500" s="6">
        <v>214.415292350454</v>
      </c>
      <c r="C500" s="6">
        <v>3.0523920900231101</v>
      </c>
      <c r="D500" s="6">
        <v>0.62219573243965398</v>
      </c>
      <c r="E500" s="6">
        <v>4.9058390003006904</v>
      </c>
      <c r="F500" s="7">
        <v>9.30288121617744E-7</v>
      </c>
      <c r="G500" s="8">
        <v>4.6695247136304503E-5</v>
      </c>
    </row>
    <row r="501" spans="1:7">
      <c r="A501" s="5" t="s">
        <v>901</v>
      </c>
      <c r="B501" s="6">
        <v>17.925892315892298</v>
      </c>
      <c r="C501" s="6">
        <v>3.7195207253670999</v>
      </c>
      <c r="D501" s="6">
        <v>0.75859300098645799</v>
      </c>
      <c r="E501" s="6">
        <v>4.9031835523532603</v>
      </c>
      <c r="F501" s="7">
        <v>9.4295795581393097E-7</v>
      </c>
      <c r="G501" s="8">
        <v>4.7242897286244999E-5</v>
      </c>
    </row>
    <row r="502" spans="1:7">
      <c r="A502" s="5" t="s">
        <v>728</v>
      </c>
      <c r="B502" s="6">
        <v>8.7259546331104598</v>
      </c>
      <c r="C502" s="6">
        <v>3.42351852735138</v>
      </c>
      <c r="D502" s="6">
        <v>0.69851849022337797</v>
      </c>
      <c r="E502" s="6">
        <v>4.9011136788327301</v>
      </c>
      <c r="F502" s="7">
        <v>9.5294891193863997E-7</v>
      </c>
      <c r="G502" s="8">
        <v>4.7654543912849603E-5</v>
      </c>
    </row>
    <row r="503" spans="1:7">
      <c r="A503" s="5" t="s">
        <v>902</v>
      </c>
      <c r="B503" s="6">
        <v>159.98041163393299</v>
      </c>
      <c r="C503" s="6">
        <v>2.09359577419883</v>
      </c>
      <c r="D503" s="6">
        <v>0.42835109759796403</v>
      </c>
      <c r="E503" s="6">
        <v>4.8875695333546503</v>
      </c>
      <c r="F503" s="7">
        <v>1.02088444131768E-6</v>
      </c>
      <c r="G503" s="8">
        <v>5.0956934548596799E-5</v>
      </c>
    </row>
    <row r="504" spans="1:7">
      <c r="A504" s="5" t="s">
        <v>903</v>
      </c>
      <c r="B504" s="6">
        <v>198.04485953405799</v>
      </c>
      <c r="C504" s="6">
        <v>-1.76138524743286</v>
      </c>
      <c r="D504" s="6">
        <v>0.360505550355811</v>
      </c>
      <c r="E504" s="6">
        <v>-4.8858755314430304</v>
      </c>
      <c r="F504" s="7">
        <v>1.02970237098988E-6</v>
      </c>
      <c r="G504" s="8">
        <v>5.1301720724605202E-5</v>
      </c>
    </row>
    <row r="505" spans="1:7">
      <c r="A505" s="5" t="s">
        <v>904</v>
      </c>
      <c r="B505" s="6">
        <v>59.2187565825596</v>
      </c>
      <c r="C505" s="6">
        <v>2.2856541021813599</v>
      </c>
      <c r="D505" s="6">
        <v>0.47068989806900002</v>
      </c>
      <c r="E505" s="6">
        <v>4.8559659163245996</v>
      </c>
      <c r="F505" s="7">
        <v>1.1980130869863E-6</v>
      </c>
      <c r="G505" s="8">
        <v>5.9397160680204203E-5</v>
      </c>
    </row>
    <row r="506" spans="1:7">
      <c r="A506" s="5" t="s">
        <v>905</v>
      </c>
      <c r="B506" s="6">
        <v>14.407538989422299</v>
      </c>
      <c r="C506" s="6">
        <v>3.6337681176643799</v>
      </c>
      <c r="D506" s="6">
        <v>0.74833075339849897</v>
      </c>
      <c r="E506" s="6">
        <v>4.8558315974077599</v>
      </c>
      <c r="F506" s="7">
        <v>1.1988255413968401E-6</v>
      </c>
      <c r="G506" s="8">
        <v>5.9397160680204203E-5</v>
      </c>
    </row>
    <row r="507" spans="1:7">
      <c r="A507" s="5" t="s">
        <v>906</v>
      </c>
      <c r="B507" s="6">
        <v>27.089492549399001</v>
      </c>
      <c r="C507" s="6">
        <v>3.0658660378242901</v>
      </c>
      <c r="D507" s="6">
        <v>0.63175927356222294</v>
      </c>
      <c r="E507" s="6">
        <v>4.8529023096679902</v>
      </c>
      <c r="F507" s="7">
        <v>1.2166763233537501E-6</v>
      </c>
      <c r="G507" s="8">
        <v>6.0170581928805899E-5</v>
      </c>
    </row>
    <row r="508" spans="1:7">
      <c r="A508" s="5" t="s">
        <v>907</v>
      </c>
      <c r="B508" s="6">
        <v>177.22743121056101</v>
      </c>
      <c r="C508" s="6">
        <v>2.8537024138441001</v>
      </c>
      <c r="D508" s="6">
        <v>0.58818058997369804</v>
      </c>
      <c r="E508" s="6">
        <v>4.8517453015097098</v>
      </c>
      <c r="F508" s="7">
        <v>1.2237972282186401E-6</v>
      </c>
      <c r="G508" s="8">
        <v>6.0300643608409801E-5</v>
      </c>
    </row>
    <row r="509" spans="1:7">
      <c r="A509" s="5" t="s">
        <v>908</v>
      </c>
      <c r="B509" s="6">
        <v>331.34799778415697</v>
      </c>
      <c r="C509" s="6">
        <v>1.41489577684346</v>
      </c>
      <c r="D509" s="6">
        <v>0.29191045828059298</v>
      </c>
      <c r="E509" s="6">
        <v>4.8470198196304999</v>
      </c>
      <c r="F509" s="7">
        <v>1.25329911106165E-6</v>
      </c>
      <c r="G509" s="8">
        <v>6.1641198403753904E-5</v>
      </c>
    </row>
    <row r="510" spans="1:7">
      <c r="A510" s="5" t="s">
        <v>909</v>
      </c>
      <c r="B510" s="6">
        <v>53.655629989244503</v>
      </c>
      <c r="C510" s="6">
        <v>3.0487749925189802</v>
      </c>
      <c r="D510" s="6">
        <v>0.62987816048354395</v>
      </c>
      <c r="E510" s="6">
        <v>4.8402614724385797</v>
      </c>
      <c r="F510" s="7">
        <v>1.29668407633753E-6</v>
      </c>
      <c r="G510" s="8">
        <v>6.3542252164175306E-5</v>
      </c>
    </row>
    <row r="511" spans="1:7">
      <c r="A511" s="5" t="s">
        <v>910</v>
      </c>
      <c r="B511" s="6">
        <v>104.09705161606701</v>
      </c>
      <c r="C511" s="6">
        <v>2.5609334870290801</v>
      </c>
      <c r="D511" s="6">
        <v>0.52973149426183597</v>
      </c>
      <c r="E511" s="6">
        <v>4.8343991527210504</v>
      </c>
      <c r="F511" s="7">
        <v>1.3354838489218601E-6</v>
      </c>
      <c r="G511" s="8">
        <v>6.5324377557281893E-5</v>
      </c>
    </row>
    <row r="512" spans="1:7">
      <c r="A512" s="5" t="s">
        <v>911</v>
      </c>
      <c r="B512" s="6">
        <v>40.8970738575658</v>
      </c>
      <c r="C512" s="6">
        <v>2.39708955911179</v>
      </c>
      <c r="D512" s="6">
        <v>0.49648374468143402</v>
      </c>
      <c r="E512" s="6">
        <v>4.8281330150091302</v>
      </c>
      <c r="F512" s="7">
        <v>1.3781902979058499E-6</v>
      </c>
      <c r="G512" s="8">
        <v>6.7290767745388397E-5</v>
      </c>
    </row>
    <row r="513" spans="1:7">
      <c r="A513" s="5" t="s">
        <v>912</v>
      </c>
      <c r="B513" s="6">
        <v>11.7440915455294</v>
      </c>
      <c r="C513" s="6">
        <v>3.55047794961264</v>
      </c>
      <c r="D513" s="6">
        <v>0.73646299566517404</v>
      </c>
      <c r="E513" s="6">
        <v>4.8209862145291398</v>
      </c>
      <c r="F513" s="7">
        <v>1.4285022993676499E-6</v>
      </c>
      <c r="G513" s="8">
        <v>6.96206910112864E-5</v>
      </c>
    </row>
    <row r="514" spans="1:7">
      <c r="A514" s="5" t="s">
        <v>913</v>
      </c>
      <c r="B514" s="6">
        <v>193.58939336001001</v>
      </c>
      <c r="C514" s="6">
        <v>1.38797767341722</v>
      </c>
      <c r="D514" s="6">
        <v>0.28884013475332798</v>
      </c>
      <c r="E514" s="6">
        <v>4.8053490717367398</v>
      </c>
      <c r="F514" s="7">
        <v>1.54481737580116E-6</v>
      </c>
      <c r="G514" s="8">
        <v>7.5153126466964305E-5</v>
      </c>
    </row>
    <row r="515" spans="1:7">
      <c r="A515" s="5" t="s">
        <v>914</v>
      </c>
      <c r="B515" s="6">
        <v>431.67576000548002</v>
      </c>
      <c r="C515" s="6">
        <v>2.2271936773480898</v>
      </c>
      <c r="D515" s="6">
        <v>0.46584378265259302</v>
      </c>
      <c r="E515" s="6">
        <v>4.7809883061357397</v>
      </c>
      <c r="F515" s="7">
        <v>1.74435510197419E-6</v>
      </c>
      <c r="G515" s="8">
        <v>8.47068931436076E-5</v>
      </c>
    </row>
    <row r="516" spans="1:7">
      <c r="A516" s="5" t="s">
        <v>915</v>
      </c>
      <c r="B516" s="6">
        <v>561.60053398417404</v>
      </c>
      <c r="C516" s="6">
        <v>1.7520551109053399</v>
      </c>
      <c r="D516" s="6">
        <v>0.36751520926740999</v>
      </c>
      <c r="E516" s="6">
        <v>4.7672996020975997</v>
      </c>
      <c r="F516" s="7">
        <v>1.86711557287229E-6</v>
      </c>
      <c r="G516" s="8">
        <v>9.0178995672504395E-5</v>
      </c>
    </row>
    <row r="517" spans="1:7">
      <c r="A517" s="5" t="s">
        <v>916</v>
      </c>
      <c r="B517" s="6">
        <v>20.0758441832659</v>
      </c>
      <c r="C517" s="6">
        <v>2.9291863306589798</v>
      </c>
      <c r="D517" s="6">
        <v>0.61467331575869799</v>
      </c>
      <c r="E517" s="6">
        <v>4.7654359731615399</v>
      </c>
      <c r="F517" s="7">
        <v>1.8844573253622599E-6</v>
      </c>
      <c r="G517" s="8">
        <v>9.0853172379314306E-5</v>
      </c>
    </row>
    <row r="518" spans="1:7">
      <c r="A518" s="5" t="s">
        <v>917</v>
      </c>
      <c r="B518" s="6">
        <v>13.200786235386801</v>
      </c>
      <c r="C518" s="6">
        <v>3.5512483577901999</v>
      </c>
      <c r="D518" s="6">
        <v>0.74838598576670301</v>
      </c>
      <c r="E518" s="6">
        <v>4.7452095914811103</v>
      </c>
      <c r="F518" s="7">
        <v>2.0829055004977801E-6</v>
      </c>
      <c r="G518" s="9">
        <v>1.00240760412845E-4</v>
      </c>
    </row>
    <row r="519" spans="1:7">
      <c r="A519" s="5" t="s">
        <v>918</v>
      </c>
      <c r="B519" s="6">
        <v>39.586257530220699</v>
      </c>
      <c r="C519" s="6">
        <v>2.4840587180206399</v>
      </c>
      <c r="D519" s="6">
        <v>0.52435926459389903</v>
      </c>
      <c r="E519" s="6">
        <v>4.7373220723857496</v>
      </c>
      <c r="F519" s="7">
        <v>2.1656084848932601E-6</v>
      </c>
      <c r="G519" s="9">
        <v>1.03848661166649E-4</v>
      </c>
    </row>
    <row r="520" spans="1:7">
      <c r="A520" s="5" t="s">
        <v>919</v>
      </c>
      <c r="B520" s="6">
        <v>15.849203629133299</v>
      </c>
      <c r="C520" s="6">
        <v>3.4529583907739001</v>
      </c>
      <c r="D520" s="6">
        <v>0.73157563413967197</v>
      </c>
      <c r="E520" s="6">
        <v>4.7198925574312796</v>
      </c>
      <c r="F520" s="7">
        <v>2.3596924773159401E-6</v>
      </c>
      <c r="G520" s="9">
        <v>1.12953978227883E-4</v>
      </c>
    </row>
    <row r="521" spans="1:7">
      <c r="A521" s="5" t="s">
        <v>920</v>
      </c>
      <c r="B521" s="6">
        <v>64.191805931733896</v>
      </c>
      <c r="C521" s="6">
        <v>-2.39065539302899</v>
      </c>
      <c r="D521" s="6">
        <v>0.50773960798122098</v>
      </c>
      <c r="E521" s="6">
        <v>-4.7084280120163697</v>
      </c>
      <c r="F521" s="7">
        <v>2.4963449629209001E-6</v>
      </c>
      <c r="G521" s="9">
        <v>1.19070777325538E-4</v>
      </c>
    </row>
    <row r="522" spans="1:7">
      <c r="A522" s="5" t="s">
        <v>921</v>
      </c>
      <c r="B522" s="6">
        <v>12.5267176661935</v>
      </c>
      <c r="C522" s="6">
        <v>3.51303500722087</v>
      </c>
      <c r="D522" s="6">
        <v>0.74700010432462205</v>
      </c>
      <c r="E522" s="6">
        <v>4.70285745193714</v>
      </c>
      <c r="F522" s="7">
        <v>2.56545537381323E-6</v>
      </c>
      <c r="G522" s="9">
        <v>1.2215024575954001E-4</v>
      </c>
    </row>
    <row r="523" spans="1:7">
      <c r="A523" s="5" t="s">
        <v>922</v>
      </c>
      <c r="B523" s="6">
        <v>17.4652525418736</v>
      </c>
      <c r="C523" s="6">
        <v>3.25145126069429</v>
      </c>
      <c r="D523" s="6">
        <v>0.69248136827012996</v>
      </c>
      <c r="E523" s="6">
        <v>4.6953628063909596</v>
      </c>
      <c r="F523" s="7">
        <v>2.6613393979886602E-6</v>
      </c>
      <c r="G523" s="9">
        <v>1.2626785899927099E-4</v>
      </c>
    </row>
    <row r="524" spans="1:7">
      <c r="A524" s="5" t="s">
        <v>923</v>
      </c>
      <c r="B524" s="6">
        <v>40.807723335933098</v>
      </c>
      <c r="C524" s="6">
        <v>2.81832500831021</v>
      </c>
      <c r="D524" s="6">
        <v>0.60052965428338001</v>
      </c>
      <c r="E524" s="6">
        <v>4.6930655101010004</v>
      </c>
      <c r="F524" s="7">
        <v>2.6914125692672202E-6</v>
      </c>
      <c r="G524" s="9">
        <v>1.27260915553367E-4</v>
      </c>
    </row>
    <row r="525" spans="1:7">
      <c r="A525" s="5" t="s">
        <v>924</v>
      </c>
      <c r="B525" s="6">
        <v>60.172068052804804</v>
      </c>
      <c r="C525" s="6">
        <v>2.7848738352681801</v>
      </c>
      <c r="D525" s="6">
        <v>0.59340508897729105</v>
      </c>
      <c r="E525" s="6">
        <v>4.6930400277958402</v>
      </c>
      <c r="F525" s="7">
        <v>2.6917479717849201E-6</v>
      </c>
      <c r="G525" s="9">
        <v>1.27260915553367E-4</v>
      </c>
    </row>
    <row r="526" spans="1:7">
      <c r="A526" s="5" t="s">
        <v>925</v>
      </c>
      <c r="B526" s="6">
        <v>12.407936690808899</v>
      </c>
      <c r="C526" s="6">
        <v>3.5026283813062098</v>
      </c>
      <c r="D526" s="6">
        <v>0.74781897458203495</v>
      </c>
      <c r="E526" s="6">
        <v>4.68379180036702</v>
      </c>
      <c r="F526" s="7">
        <v>2.8161606372653598E-6</v>
      </c>
      <c r="G526" s="9">
        <v>1.3290892399494501E-4</v>
      </c>
    </row>
    <row r="527" spans="1:7">
      <c r="A527" s="5" t="s">
        <v>926</v>
      </c>
      <c r="B527" s="6">
        <v>11.399840555574301</v>
      </c>
      <c r="C527" s="6">
        <v>3.31913656281619</v>
      </c>
      <c r="D527" s="6">
        <v>0.70940818768816505</v>
      </c>
      <c r="E527" s="6">
        <v>4.67874013920345</v>
      </c>
      <c r="F527" s="7">
        <v>2.8864297990001802E-6</v>
      </c>
      <c r="G527" s="9">
        <v>1.35986290916405E-4</v>
      </c>
    </row>
    <row r="528" spans="1:7">
      <c r="A528" s="5" t="s">
        <v>927</v>
      </c>
      <c r="B528" s="6">
        <v>100.59588385146699</v>
      </c>
      <c r="C528" s="6">
        <v>2.30354603230378</v>
      </c>
      <c r="D528" s="6">
        <v>0.49313847474759398</v>
      </c>
      <c r="E528" s="6">
        <v>4.6711951110341099</v>
      </c>
      <c r="F528" s="7">
        <v>2.99452327278484E-6</v>
      </c>
      <c r="G528" s="9">
        <v>1.4058553840448301E-4</v>
      </c>
    </row>
    <row r="529" spans="1:7">
      <c r="A529" s="5" t="s">
        <v>928</v>
      </c>
      <c r="B529" s="6">
        <v>126.881118977649</v>
      </c>
      <c r="C529" s="6">
        <v>-0.69745096308127996</v>
      </c>
      <c r="D529" s="6">
        <v>0.149366832360283</v>
      </c>
      <c r="E529" s="6">
        <v>-4.6693831023944004</v>
      </c>
      <c r="F529" s="7">
        <v>3.0210554401054102E-6</v>
      </c>
      <c r="G529" s="9">
        <v>1.41583634884103E-4</v>
      </c>
    </row>
    <row r="530" spans="1:7">
      <c r="A530" s="5" t="s">
        <v>929</v>
      </c>
      <c r="B530" s="6">
        <v>243.663402548953</v>
      </c>
      <c r="C530" s="6">
        <v>2.0063961238699601</v>
      </c>
      <c r="D530" s="6">
        <v>0.43014249269393101</v>
      </c>
      <c r="E530" s="6">
        <v>4.6644917857432304</v>
      </c>
      <c r="F530" s="7">
        <v>3.0938068938206299E-6</v>
      </c>
      <c r="G530" s="9">
        <v>1.4474057548198501E-4</v>
      </c>
    </row>
    <row r="531" spans="1:7">
      <c r="A531" s="5" t="s">
        <v>930</v>
      </c>
      <c r="B531" s="6">
        <v>46.4016447797637</v>
      </c>
      <c r="C531" s="6">
        <v>2.2978573506377198</v>
      </c>
      <c r="D531" s="6">
        <v>0.49309967668639898</v>
      </c>
      <c r="E531" s="6">
        <v>4.6600260744018103</v>
      </c>
      <c r="F531" s="7">
        <v>3.1616932983915098E-6</v>
      </c>
      <c r="G531" s="9">
        <v>1.4765932493044501E-4</v>
      </c>
    </row>
    <row r="532" spans="1:7">
      <c r="A532" s="5" t="s">
        <v>931</v>
      </c>
      <c r="B532" s="6">
        <v>18.081152563594401</v>
      </c>
      <c r="C532" s="6">
        <v>3.2068031251474798</v>
      </c>
      <c r="D532" s="6">
        <v>0.68862820289064897</v>
      </c>
      <c r="E532" s="6">
        <v>4.6567989979009203</v>
      </c>
      <c r="F532" s="7">
        <v>3.2116372360011599E-6</v>
      </c>
      <c r="G532" s="9">
        <v>1.4973143461037301E-4</v>
      </c>
    </row>
    <row r="533" spans="1:7">
      <c r="A533" s="5" t="s">
        <v>932</v>
      </c>
      <c r="B533" s="6">
        <v>12.180553759798</v>
      </c>
      <c r="C533" s="6">
        <v>3.47828481440092</v>
      </c>
      <c r="D533" s="6">
        <v>0.74994818205906999</v>
      </c>
      <c r="E533" s="6">
        <v>4.6380335303312403</v>
      </c>
      <c r="F533" s="7">
        <v>3.5173973332528901E-6</v>
      </c>
      <c r="G533" s="9">
        <v>1.6313676681722501E-4</v>
      </c>
    </row>
    <row r="534" spans="1:7">
      <c r="A534" s="5" t="s">
        <v>933</v>
      </c>
      <c r="B534" s="6">
        <v>35.981713604415503</v>
      </c>
      <c r="C534" s="6">
        <v>2.6315313880317102</v>
      </c>
      <c r="D534" s="6">
        <v>0.567369449878659</v>
      </c>
      <c r="E534" s="6">
        <v>4.6381266890462696</v>
      </c>
      <c r="F534" s="7">
        <v>3.5158126650754498E-6</v>
      </c>
      <c r="G534" s="9">
        <v>1.6313676681722501E-4</v>
      </c>
    </row>
    <row r="535" spans="1:7">
      <c r="A535" s="5" t="s">
        <v>934</v>
      </c>
      <c r="B535" s="6">
        <v>9.8389396869373105</v>
      </c>
      <c r="C535" s="6">
        <v>3.3785230575508698</v>
      </c>
      <c r="D535" s="6">
        <v>0.72843406682980205</v>
      </c>
      <c r="E535" s="6">
        <v>4.6380629509194202</v>
      </c>
      <c r="F535" s="7">
        <v>3.5168968029348201E-6</v>
      </c>
      <c r="G535" s="9">
        <v>1.6313676681722501E-4</v>
      </c>
    </row>
    <row r="536" spans="1:7">
      <c r="A536" s="5" t="s">
        <v>935</v>
      </c>
      <c r="B536" s="6">
        <v>357.91434693664502</v>
      </c>
      <c r="C536" s="6">
        <v>2.4386866379258501</v>
      </c>
      <c r="D536" s="6">
        <v>0.52614526635584602</v>
      </c>
      <c r="E536" s="6">
        <v>4.6350063259459198</v>
      </c>
      <c r="F536" s="7">
        <v>3.5692656459477101E-6</v>
      </c>
      <c r="G536" s="9">
        <v>1.65256999407379E-4</v>
      </c>
    </row>
    <row r="537" spans="1:7">
      <c r="A537" s="5" t="s">
        <v>936</v>
      </c>
      <c r="B537" s="6">
        <v>9.2405505898221598</v>
      </c>
      <c r="C537" s="6">
        <v>3.2806172884240001</v>
      </c>
      <c r="D537" s="6">
        <v>0.70860914495730098</v>
      </c>
      <c r="E537" s="6">
        <v>4.62965700029413</v>
      </c>
      <c r="F537" s="7">
        <v>3.6627193141189002E-6</v>
      </c>
      <c r="G537" s="9">
        <v>1.6929202144810499E-4</v>
      </c>
    </row>
    <row r="538" spans="1:7">
      <c r="A538" s="5" t="s">
        <v>937</v>
      </c>
      <c r="B538" s="6">
        <v>129.58985069465299</v>
      </c>
      <c r="C538" s="6">
        <v>1.5751696674242801</v>
      </c>
      <c r="D538" s="6">
        <v>0.34033829772275898</v>
      </c>
      <c r="E538" s="6">
        <v>4.62824688835759</v>
      </c>
      <c r="F538" s="7">
        <v>3.6877422273697602E-6</v>
      </c>
      <c r="G538" s="9">
        <v>1.7015572126080299E-4</v>
      </c>
    </row>
    <row r="539" spans="1:7">
      <c r="A539" s="5" t="s">
        <v>938</v>
      </c>
      <c r="B539" s="6">
        <v>173.452303708486</v>
      </c>
      <c r="C539" s="6">
        <v>1.60194197354473</v>
      </c>
      <c r="D539" s="6">
        <v>0.34641812901929803</v>
      </c>
      <c r="E539" s="6">
        <v>4.6243017883613398</v>
      </c>
      <c r="F539" s="7">
        <v>3.7586230286350901E-6</v>
      </c>
      <c r="G539" s="9">
        <v>1.7312875267747299E-4</v>
      </c>
    </row>
    <row r="540" spans="1:7">
      <c r="A540" s="5" t="s">
        <v>939</v>
      </c>
      <c r="B540" s="6">
        <v>297.64279466222899</v>
      </c>
      <c r="C540" s="6">
        <v>1.69812704456978</v>
      </c>
      <c r="D540" s="6">
        <v>0.36743090630872199</v>
      </c>
      <c r="E540" s="6">
        <v>4.6216227742773999</v>
      </c>
      <c r="F540" s="7">
        <v>3.8074989083723898E-6</v>
      </c>
      <c r="G540" s="9">
        <v>1.75079752886014E-4</v>
      </c>
    </row>
    <row r="541" spans="1:7">
      <c r="A541" s="5" t="s">
        <v>940</v>
      </c>
      <c r="B541" s="6">
        <v>89.483390853789999</v>
      </c>
      <c r="C541" s="6">
        <v>2.5982517603461601</v>
      </c>
      <c r="D541" s="6">
        <v>0.56351850440265505</v>
      </c>
      <c r="E541" s="6">
        <v>4.6107656448662304</v>
      </c>
      <c r="F541" s="7">
        <v>4.0118861453977003E-6</v>
      </c>
      <c r="G541" s="9">
        <v>1.8416271888634201E-4</v>
      </c>
    </row>
    <row r="542" spans="1:7">
      <c r="A542" s="5" t="s">
        <v>941</v>
      </c>
      <c r="B542" s="6">
        <v>153.529786508326</v>
      </c>
      <c r="C542" s="6">
        <v>2.0729031352098399</v>
      </c>
      <c r="D542" s="6">
        <v>0.44989154718586699</v>
      </c>
      <c r="E542" s="6">
        <v>4.6075618628003499</v>
      </c>
      <c r="F542" s="7">
        <v>4.0741801144404202E-6</v>
      </c>
      <c r="G542" s="9">
        <v>1.86703127633418E-4</v>
      </c>
    </row>
    <row r="543" spans="1:7">
      <c r="A543" s="5" t="s">
        <v>942</v>
      </c>
      <c r="B543" s="6">
        <v>470.28264837841903</v>
      </c>
      <c r="C543" s="6">
        <v>1.29305484872111</v>
      </c>
      <c r="D543" s="6">
        <v>0.28088705122416702</v>
      </c>
      <c r="E543" s="6">
        <v>4.6034690566393204</v>
      </c>
      <c r="F543" s="7">
        <v>4.1551095674335698E-6</v>
      </c>
      <c r="G543" s="9">
        <v>1.9008741452105799E-4</v>
      </c>
    </row>
    <row r="544" spans="1:7">
      <c r="A544" s="5" t="s">
        <v>943</v>
      </c>
      <c r="B544" s="6">
        <v>196.00393081135701</v>
      </c>
      <c r="C544" s="6">
        <v>1.63303805186066</v>
      </c>
      <c r="D544" s="6">
        <v>0.35486624758204799</v>
      </c>
      <c r="E544" s="6">
        <v>4.6018410118958499</v>
      </c>
      <c r="F544" s="7">
        <v>4.1877282269728803E-6</v>
      </c>
      <c r="G544" s="9">
        <v>1.9125383300532301E-4</v>
      </c>
    </row>
    <row r="545" spans="1:7">
      <c r="A545" s="5" t="s">
        <v>944</v>
      </c>
      <c r="B545" s="6">
        <v>11.8293992682551</v>
      </c>
      <c r="C545" s="6">
        <v>3.1689411602435098</v>
      </c>
      <c r="D545" s="6">
        <v>0.68983418533192598</v>
      </c>
      <c r="E545" s="6">
        <v>4.5937722827098302</v>
      </c>
      <c r="F545" s="7">
        <v>4.3530439057131899E-6</v>
      </c>
      <c r="G545" s="9">
        <v>1.9846628360614899E-4</v>
      </c>
    </row>
    <row r="546" spans="1:7">
      <c r="A546" s="5" t="s">
        <v>945</v>
      </c>
      <c r="B546" s="6">
        <v>658.68365827294997</v>
      </c>
      <c r="C546" s="6">
        <v>1.22925926486251</v>
      </c>
      <c r="D546" s="6">
        <v>0.26763219787201098</v>
      </c>
      <c r="E546" s="6">
        <v>4.5930918425980201</v>
      </c>
      <c r="F546" s="7">
        <v>4.3672673992093202E-6</v>
      </c>
      <c r="G546" s="9">
        <v>1.98777285997232E-4</v>
      </c>
    </row>
    <row r="547" spans="1:7">
      <c r="A547" s="5" t="s">
        <v>946</v>
      </c>
      <c r="B547" s="6">
        <v>177.19415384504001</v>
      </c>
      <c r="C547" s="6">
        <v>2.90592088107207</v>
      </c>
      <c r="D547" s="6">
        <v>0.63286621582931801</v>
      </c>
      <c r="E547" s="6">
        <v>4.5916827417689001</v>
      </c>
      <c r="F547" s="7">
        <v>4.3968640775799103E-6</v>
      </c>
      <c r="G547" s="9">
        <v>1.99785766394807E-4</v>
      </c>
    </row>
    <row r="548" spans="1:7">
      <c r="A548" s="5" t="s">
        <v>947</v>
      </c>
      <c r="B548" s="6">
        <v>302.38597298155298</v>
      </c>
      <c r="C548" s="6">
        <v>1.3775898681440299</v>
      </c>
      <c r="D548" s="6">
        <v>0.30012768207660401</v>
      </c>
      <c r="E548" s="6">
        <v>4.5900126859754797</v>
      </c>
      <c r="F548" s="7">
        <v>4.4321907124208397E-6</v>
      </c>
      <c r="G548" s="9">
        <v>2.01050759107009E-4</v>
      </c>
    </row>
    <row r="549" spans="1:7">
      <c r="A549" s="5" t="s">
        <v>948</v>
      </c>
      <c r="B549" s="6">
        <v>18.075900557352401</v>
      </c>
      <c r="C549" s="6">
        <v>-2.5631844726837598</v>
      </c>
      <c r="D549" s="6">
        <v>0.55892509602405205</v>
      </c>
      <c r="E549" s="6">
        <v>-4.5859176675320796</v>
      </c>
      <c r="F549" s="7">
        <v>4.5199670713362598E-6</v>
      </c>
      <c r="G549" s="9">
        <v>2.0434208035970301E-4</v>
      </c>
    </row>
    <row r="550" spans="1:7">
      <c r="A550" s="5" t="s">
        <v>949</v>
      </c>
      <c r="B550" s="6">
        <v>9.3957937672303</v>
      </c>
      <c r="C550" s="6">
        <v>3.35694568670201</v>
      </c>
      <c r="D550" s="6">
        <v>0.73248212569498306</v>
      </c>
      <c r="E550" s="6">
        <v>4.5829728384387796</v>
      </c>
      <c r="F550" s="7">
        <v>4.5841160443602703E-6</v>
      </c>
      <c r="G550" s="9">
        <v>2.0689386933655599E-4</v>
      </c>
    </row>
    <row r="551" spans="1:7">
      <c r="A551" s="5" t="s">
        <v>950</v>
      </c>
      <c r="B551" s="6">
        <v>17.291572712666301</v>
      </c>
      <c r="C551" s="6">
        <v>3.1097510434229401</v>
      </c>
      <c r="D551" s="6">
        <v>0.67862247797242703</v>
      </c>
      <c r="E551" s="6">
        <v>4.5824462707368303</v>
      </c>
      <c r="F551" s="7">
        <v>4.5956781227497698E-6</v>
      </c>
      <c r="G551" s="9">
        <v>2.0706768508107801E-4</v>
      </c>
    </row>
    <row r="552" spans="1:7">
      <c r="A552" s="5" t="s">
        <v>951</v>
      </c>
      <c r="B552" s="6">
        <v>428.38884237341</v>
      </c>
      <c r="C552" s="6">
        <v>1.9407307688598201</v>
      </c>
      <c r="D552" s="6">
        <v>0.42479095810413198</v>
      </c>
      <c r="E552" s="6">
        <v>4.5686725007552296</v>
      </c>
      <c r="F552" s="7">
        <v>4.9082301677912098E-6</v>
      </c>
      <c r="G552" s="9">
        <v>2.2041072395629599E-4</v>
      </c>
    </row>
    <row r="553" spans="1:7">
      <c r="A553" s="5" t="s">
        <v>952</v>
      </c>
      <c r="B553" s="6">
        <v>23.051332126169399</v>
      </c>
      <c r="C553" s="6">
        <v>-2.2162082897482298</v>
      </c>
      <c r="D553" s="6">
        <v>0.48625242121732498</v>
      </c>
      <c r="E553" s="6">
        <v>-4.5577321429063398</v>
      </c>
      <c r="F553" s="7">
        <v>5.17089238292519E-6</v>
      </c>
      <c r="G553" s="9">
        <v>2.3143190675178801E-4</v>
      </c>
    </row>
    <row r="554" spans="1:7">
      <c r="A554" s="5" t="s">
        <v>953</v>
      </c>
      <c r="B554" s="6">
        <v>31.7468080825941</v>
      </c>
      <c r="C554" s="6">
        <v>2.8854148317764601</v>
      </c>
      <c r="D554" s="6">
        <v>0.63322795981417201</v>
      </c>
      <c r="E554" s="6">
        <v>4.5566762917784303</v>
      </c>
      <c r="F554" s="7">
        <v>5.1969422374120298E-6</v>
      </c>
      <c r="G554" s="9">
        <v>2.3221079341674301E-4</v>
      </c>
    </row>
    <row r="555" spans="1:7">
      <c r="A555" s="5" t="s">
        <v>954</v>
      </c>
      <c r="B555" s="6">
        <v>609.265811066879</v>
      </c>
      <c r="C555" s="6">
        <v>2.1242364470031498</v>
      </c>
      <c r="D555" s="6">
        <v>0.46627820689291599</v>
      </c>
      <c r="E555" s="6">
        <v>4.5557274940173098</v>
      </c>
      <c r="F555" s="7">
        <v>5.2204580363761496E-6</v>
      </c>
      <c r="G555" s="9">
        <v>2.3287405333695201E-4</v>
      </c>
    </row>
    <row r="556" spans="1:7">
      <c r="A556" s="5" t="s">
        <v>955</v>
      </c>
      <c r="B556" s="6">
        <v>25.678291133571001</v>
      </c>
      <c r="C556" s="6">
        <v>3.6041261094377401</v>
      </c>
      <c r="D556" s="6">
        <v>0.79156431354559198</v>
      </c>
      <c r="E556" s="6">
        <v>4.5531690195760204</v>
      </c>
      <c r="F556" s="7">
        <v>5.2843782911717104E-6</v>
      </c>
      <c r="G556" s="9">
        <v>2.34944858660803E-4</v>
      </c>
    </row>
    <row r="557" spans="1:7">
      <c r="A557" s="5" t="s">
        <v>956</v>
      </c>
      <c r="B557" s="6">
        <v>55.0393451679181</v>
      </c>
      <c r="C557" s="6">
        <v>2.59133725585877</v>
      </c>
      <c r="D557" s="6">
        <v>0.56910738011247797</v>
      </c>
      <c r="E557" s="6">
        <v>4.5533362356794997</v>
      </c>
      <c r="F557" s="7">
        <v>5.28017782205899E-6</v>
      </c>
      <c r="G557" s="9">
        <v>2.34944858660803E-4</v>
      </c>
    </row>
    <row r="558" spans="1:7">
      <c r="A558" s="5" t="s">
        <v>957</v>
      </c>
      <c r="B558" s="6">
        <v>17.2610084022166</v>
      </c>
      <c r="C558" s="6">
        <v>3.0529887285689701</v>
      </c>
      <c r="D558" s="6">
        <v>0.67077719046557605</v>
      </c>
      <c r="E558" s="6">
        <v>4.5514200124335504</v>
      </c>
      <c r="F558" s="7">
        <v>5.3285055329349E-6</v>
      </c>
      <c r="G558" s="9">
        <v>2.3651518608501501E-4</v>
      </c>
    </row>
    <row r="559" spans="1:7">
      <c r="A559" s="5" t="s">
        <v>958</v>
      </c>
      <c r="B559" s="6">
        <v>30.877895449419299</v>
      </c>
      <c r="C559" s="6">
        <v>3.5645137198838599</v>
      </c>
      <c r="D559" s="6">
        <v>0.78340828915338701</v>
      </c>
      <c r="E559" s="6">
        <v>4.5500076642486897</v>
      </c>
      <c r="F559" s="7">
        <v>5.3643961652336602E-6</v>
      </c>
      <c r="G559" s="9">
        <v>2.3771533765872099E-4</v>
      </c>
    </row>
    <row r="560" spans="1:7">
      <c r="A560" s="5" t="s">
        <v>959</v>
      </c>
      <c r="B560" s="6">
        <v>51.786995472566304</v>
      </c>
      <c r="C560" s="6">
        <v>2.82099185113894</v>
      </c>
      <c r="D560" s="6">
        <v>0.62047508652250305</v>
      </c>
      <c r="E560" s="6">
        <v>4.5465030142457197</v>
      </c>
      <c r="F560" s="7">
        <v>5.4544589129182998E-6</v>
      </c>
      <c r="G560" s="9">
        <v>2.4125347403955601E-4</v>
      </c>
    </row>
    <row r="561" spans="1:7">
      <c r="A561" s="5" t="s">
        <v>960</v>
      </c>
      <c r="B561" s="6">
        <v>38.120435742140003</v>
      </c>
      <c r="C561" s="6">
        <v>2.8555093739043498</v>
      </c>
      <c r="D561" s="6">
        <v>0.62810848660368102</v>
      </c>
      <c r="E561" s="6">
        <v>4.5462040950039002</v>
      </c>
      <c r="F561" s="7">
        <v>5.4622072025042799E-6</v>
      </c>
      <c r="G561" s="9">
        <v>2.4125347403955601E-4</v>
      </c>
    </row>
    <row r="562" spans="1:7">
      <c r="A562" s="5" t="s">
        <v>961</v>
      </c>
      <c r="B562" s="6">
        <v>617.55853360029698</v>
      </c>
      <c r="C562" s="6">
        <v>1.3995747678205399</v>
      </c>
      <c r="D562" s="6">
        <v>0.30799446095310801</v>
      </c>
      <c r="E562" s="6">
        <v>4.5441556432199199</v>
      </c>
      <c r="F562" s="7">
        <v>5.5155893781924099E-6</v>
      </c>
      <c r="G562" s="9">
        <v>2.4321122686696099E-4</v>
      </c>
    </row>
    <row r="563" spans="1:7">
      <c r="A563" s="5" t="s">
        <v>962</v>
      </c>
      <c r="B563" s="6">
        <v>28.755041349367001</v>
      </c>
      <c r="C563" s="6">
        <v>3.0885876301511401</v>
      </c>
      <c r="D563" s="6">
        <v>0.680584005657077</v>
      </c>
      <c r="E563" s="6">
        <v>4.53814313072085</v>
      </c>
      <c r="F563" s="7">
        <v>5.6751737242600199E-6</v>
      </c>
      <c r="G563" s="9">
        <v>2.4983789375619399E-4</v>
      </c>
    </row>
    <row r="564" spans="1:7">
      <c r="A564" s="5" t="s">
        <v>963</v>
      </c>
      <c r="B564" s="6">
        <v>341.03810957053003</v>
      </c>
      <c r="C564" s="6">
        <v>0.98551415457373404</v>
      </c>
      <c r="D564" s="6">
        <v>0.21770046132187401</v>
      </c>
      <c r="E564" s="6">
        <v>4.5269272678142602</v>
      </c>
      <c r="F564" s="7">
        <v>5.9847526537935504E-6</v>
      </c>
      <c r="G564" s="9">
        <v>2.6303526639111599E-4</v>
      </c>
    </row>
    <row r="565" spans="1:7">
      <c r="A565" s="5" t="s">
        <v>964</v>
      </c>
      <c r="B565" s="6">
        <v>130.331491170015</v>
      </c>
      <c r="C565" s="6">
        <v>1.9338237151869799</v>
      </c>
      <c r="D565" s="6">
        <v>0.42782626429699999</v>
      </c>
      <c r="E565" s="6">
        <v>4.5201145337924098</v>
      </c>
      <c r="F565" s="7">
        <v>6.1806184446178201E-6</v>
      </c>
      <c r="G565" s="9">
        <v>2.7119988188197198E-4</v>
      </c>
    </row>
    <row r="566" spans="1:7">
      <c r="A566" s="5" t="s">
        <v>965</v>
      </c>
      <c r="B566" s="6">
        <v>136.51096787735901</v>
      </c>
      <c r="C566" s="6">
        <v>1.8844709631482</v>
      </c>
      <c r="D566" s="6">
        <v>0.42243485378442502</v>
      </c>
      <c r="E566" s="6">
        <v>4.4609741508447502</v>
      </c>
      <c r="F566" s="7">
        <v>8.1587931976718296E-6</v>
      </c>
      <c r="G566" s="9">
        <v>3.5625403663460097E-4</v>
      </c>
    </row>
    <row r="567" spans="1:7">
      <c r="A567" s="5" t="s">
        <v>966</v>
      </c>
      <c r="B567" s="6">
        <v>881.93128247192305</v>
      </c>
      <c r="C567" s="6">
        <v>-0.75186458266007905</v>
      </c>
      <c r="D567" s="6">
        <v>0.16860540285636699</v>
      </c>
      <c r="E567" s="6">
        <v>-4.4593148850667896</v>
      </c>
      <c r="F567" s="7">
        <v>8.2222051276776597E-6</v>
      </c>
      <c r="G567" s="9">
        <v>3.5844009171859698E-4</v>
      </c>
    </row>
    <row r="568" spans="1:7">
      <c r="A568" s="5" t="s">
        <v>967</v>
      </c>
      <c r="B568" s="6">
        <v>24.018120927771001</v>
      </c>
      <c r="C568" s="6">
        <v>2.9559182199614402</v>
      </c>
      <c r="D568" s="6">
        <v>0.66351826749319498</v>
      </c>
      <c r="E568" s="6">
        <v>4.4549161112459599</v>
      </c>
      <c r="F568" s="7">
        <v>8.3926004151449098E-6</v>
      </c>
      <c r="G568" s="9">
        <v>3.6492580984984701E-4</v>
      </c>
    </row>
    <row r="569" spans="1:7">
      <c r="A569" s="5" t="s">
        <v>968</v>
      </c>
      <c r="B569" s="6">
        <v>18.318262253360199</v>
      </c>
      <c r="C569" s="6">
        <v>3.48791950678185</v>
      </c>
      <c r="D569" s="6">
        <v>0.78345735152826301</v>
      </c>
      <c r="E569" s="6">
        <v>4.4519583612025402</v>
      </c>
      <c r="F569" s="7">
        <v>8.5090668735112496E-6</v>
      </c>
      <c r="G569" s="9">
        <v>3.69147789695107E-4</v>
      </c>
    </row>
    <row r="570" spans="1:7">
      <c r="A570" s="5" t="s">
        <v>969</v>
      </c>
      <c r="B570" s="6">
        <v>268.799195443092</v>
      </c>
      <c r="C570" s="6">
        <v>2.00093898173087</v>
      </c>
      <c r="D570" s="6">
        <v>0.450267606683804</v>
      </c>
      <c r="E570" s="6">
        <v>4.4438883722230802</v>
      </c>
      <c r="F570" s="7">
        <v>8.8347455219525205E-6</v>
      </c>
      <c r="G570" s="9">
        <v>3.82658477816956E-4</v>
      </c>
    </row>
    <row r="571" spans="1:7">
      <c r="A571" s="5" t="s">
        <v>970</v>
      </c>
      <c r="B571" s="6">
        <v>551.74591702806902</v>
      </c>
      <c r="C571" s="6">
        <v>2.30639366544963</v>
      </c>
      <c r="D571" s="6">
        <v>0.51933603400817097</v>
      </c>
      <c r="E571" s="6">
        <v>4.4410430134207504</v>
      </c>
      <c r="F571" s="7">
        <v>8.9523896243982E-6</v>
      </c>
      <c r="G571" s="9">
        <v>3.8712958288822803E-4</v>
      </c>
    </row>
    <row r="572" spans="1:7">
      <c r="A572" s="5" t="s">
        <v>971</v>
      </c>
      <c r="B572" s="6">
        <v>172.778604995932</v>
      </c>
      <c r="C572" s="6">
        <v>1.20409748323002</v>
      </c>
      <c r="D572" s="6">
        <v>0.27149042408193702</v>
      </c>
      <c r="E572" s="6">
        <v>4.43513795118837</v>
      </c>
      <c r="F572" s="7">
        <v>9.2013348248082808E-6</v>
      </c>
      <c r="G572" s="9">
        <v>3.9598180350224602E-4</v>
      </c>
    </row>
    <row r="573" spans="1:7">
      <c r="A573" s="5" t="s">
        <v>972</v>
      </c>
      <c r="B573" s="6">
        <v>1297.4356864281899</v>
      </c>
      <c r="C573" s="6">
        <v>1.1172260548306601</v>
      </c>
      <c r="D573" s="6">
        <v>0.25189607440181999</v>
      </c>
      <c r="E573" s="6">
        <v>4.4352658432004102</v>
      </c>
      <c r="F573" s="7">
        <v>9.1958737683772804E-6</v>
      </c>
      <c r="G573" s="9">
        <v>3.9598180350224602E-4</v>
      </c>
    </row>
    <row r="574" spans="1:7">
      <c r="A574" s="5" t="s">
        <v>973</v>
      </c>
      <c r="B574" s="6">
        <v>504.76157191893901</v>
      </c>
      <c r="C574" s="6">
        <v>1.8620970788172799</v>
      </c>
      <c r="D574" s="6">
        <v>0.41999880821186902</v>
      </c>
      <c r="E574" s="6">
        <v>4.43357705405188</v>
      </c>
      <c r="F574" s="7">
        <v>9.2682361391237206E-6</v>
      </c>
      <c r="G574" s="9">
        <v>3.9822274124804601E-4</v>
      </c>
    </row>
    <row r="575" spans="1:7">
      <c r="A575" s="5" t="s">
        <v>974</v>
      </c>
      <c r="B575" s="6">
        <v>839.25361380999198</v>
      </c>
      <c r="C575" s="6">
        <v>-1.3403526578079601</v>
      </c>
      <c r="D575" s="6">
        <v>0.30243166219790601</v>
      </c>
      <c r="E575" s="6">
        <v>-4.4319190922901903</v>
      </c>
      <c r="F575" s="7">
        <v>9.3398066117011699E-6</v>
      </c>
      <c r="G575" s="9">
        <v>4.0065681589556399E-4</v>
      </c>
    </row>
    <row r="576" spans="1:7">
      <c r="A576" s="5" t="s">
        <v>975</v>
      </c>
      <c r="B576" s="6">
        <v>60.116172577936403</v>
      </c>
      <c r="C576" s="6">
        <v>2.68601115592576</v>
      </c>
      <c r="D576" s="6">
        <v>0.60637382969188403</v>
      </c>
      <c r="E576" s="6">
        <v>4.4296290908375804</v>
      </c>
      <c r="F576" s="7">
        <v>9.4395295978053993E-6</v>
      </c>
      <c r="G576" s="9">
        <v>4.0428888009484199E-4</v>
      </c>
    </row>
    <row r="577" spans="1:7">
      <c r="A577" s="5" t="s">
        <v>976</v>
      </c>
      <c r="B577" s="6">
        <v>80.586387777214497</v>
      </c>
      <c r="C577" s="6">
        <v>1.5643286620686201</v>
      </c>
      <c r="D577" s="6">
        <v>0.35321850139050898</v>
      </c>
      <c r="E577" s="6">
        <v>4.4287846075739301</v>
      </c>
      <c r="F577" s="7">
        <v>9.4765604993525605E-6</v>
      </c>
      <c r="G577" s="9">
        <v>4.0522859179874802E-4</v>
      </c>
    </row>
    <row r="578" spans="1:7">
      <c r="A578" s="5" t="s">
        <v>977</v>
      </c>
      <c r="B578" s="6">
        <v>217.02872957503601</v>
      </c>
      <c r="C578" s="6">
        <v>1.4877280522354801</v>
      </c>
      <c r="D578" s="6">
        <v>0.336083088361956</v>
      </c>
      <c r="E578" s="6">
        <v>4.4266674038451503</v>
      </c>
      <c r="F578" s="7">
        <v>9.5700117681924994E-6</v>
      </c>
      <c r="G578" s="9">
        <v>4.0792554924292302E-4</v>
      </c>
    </row>
    <row r="579" spans="1:7">
      <c r="A579" s="5" t="s">
        <v>978</v>
      </c>
      <c r="B579" s="6">
        <v>980.48784068251996</v>
      </c>
      <c r="C579" s="6">
        <v>-1.06796771984575</v>
      </c>
      <c r="D579" s="6">
        <v>0.24125094162399099</v>
      </c>
      <c r="E579" s="6">
        <v>-4.4267919232011002</v>
      </c>
      <c r="F579" s="7">
        <v>9.56449132936557E-6</v>
      </c>
      <c r="G579" s="9">
        <v>4.0792554924292302E-4</v>
      </c>
    </row>
    <row r="580" spans="1:7">
      <c r="A580" s="5" t="s">
        <v>979</v>
      </c>
      <c r="B580" s="6">
        <v>144.72270091760899</v>
      </c>
      <c r="C580" s="6">
        <v>-1.2166534536509801</v>
      </c>
      <c r="D580" s="6">
        <v>0.27506885951135501</v>
      </c>
      <c r="E580" s="6">
        <v>-4.4230868438263098</v>
      </c>
      <c r="F580" s="7">
        <v>9.7300606960631708E-6</v>
      </c>
      <c r="G580" s="9">
        <v>4.1409041193673601E-4</v>
      </c>
    </row>
    <row r="581" spans="1:7">
      <c r="A581" s="5" t="s">
        <v>980</v>
      </c>
      <c r="B581" s="6">
        <v>118.15557782649699</v>
      </c>
      <c r="C581" s="6">
        <v>2.40278281772243</v>
      </c>
      <c r="D581" s="6">
        <v>0.54450462237389696</v>
      </c>
      <c r="E581" s="6">
        <v>4.4127868139060498</v>
      </c>
      <c r="F581" s="7">
        <v>1.0204847063548601E-5</v>
      </c>
      <c r="G581" s="9">
        <v>4.3360911874134998E-4</v>
      </c>
    </row>
    <row r="582" spans="1:7">
      <c r="A582" s="5" t="s">
        <v>981</v>
      </c>
      <c r="B582" s="6">
        <v>12.907197365697501</v>
      </c>
      <c r="C582" s="6">
        <v>-2.1998895046232501</v>
      </c>
      <c r="D582" s="6">
        <v>0.49874297732015799</v>
      </c>
      <c r="E582" s="6">
        <v>-4.4108681318054304</v>
      </c>
      <c r="F582" s="7">
        <v>1.0295700694168E-5</v>
      </c>
      <c r="G582" s="9">
        <v>4.3677843039682199E-4</v>
      </c>
    </row>
    <row r="583" spans="1:7">
      <c r="A583" s="5" t="s">
        <v>982</v>
      </c>
      <c r="B583" s="6">
        <v>187.12318285373399</v>
      </c>
      <c r="C583" s="6">
        <v>2.1670978297640202</v>
      </c>
      <c r="D583" s="6">
        <v>0.49162160249049103</v>
      </c>
      <c r="E583" s="6">
        <v>4.4080606279011896</v>
      </c>
      <c r="F583" s="7">
        <v>1.04300352000863E-5</v>
      </c>
      <c r="G583" s="9">
        <v>4.4108372482380898E-4</v>
      </c>
    </row>
    <row r="584" spans="1:7">
      <c r="A584" s="5" t="s">
        <v>983</v>
      </c>
      <c r="B584" s="6">
        <v>118.261666206562</v>
      </c>
      <c r="C584" s="6">
        <v>2.70671503046976</v>
      </c>
      <c r="D584" s="6">
        <v>0.61411492072943297</v>
      </c>
      <c r="E584" s="6">
        <v>4.4075057275188501</v>
      </c>
      <c r="F584" s="7">
        <v>1.04567836492982E-5</v>
      </c>
      <c r="G584" s="9">
        <v>4.41519603959518E-4</v>
      </c>
    </row>
    <row r="585" spans="1:7">
      <c r="A585" s="5" t="s">
        <v>984</v>
      </c>
      <c r="B585" s="6">
        <v>19.8329998698206</v>
      </c>
      <c r="C585" s="6">
        <v>2.8157810270303698</v>
      </c>
      <c r="D585" s="6">
        <v>0.63901914297685503</v>
      </c>
      <c r="E585" s="6">
        <v>4.4064110723086101</v>
      </c>
      <c r="F585" s="7">
        <v>1.0509742668558699E-5</v>
      </c>
      <c r="G585" s="9">
        <v>4.4305907318913101E-4</v>
      </c>
    </row>
    <row r="586" spans="1:7">
      <c r="A586" s="5" t="s">
        <v>985</v>
      </c>
      <c r="B586" s="6">
        <v>57.562449884062801</v>
      </c>
      <c r="C586" s="6">
        <v>2.5824959663838101</v>
      </c>
      <c r="D586" s="6">
        <v>0.58679686149775601</v>
      </c>
      <c r="E586" s="6">
        <v>4.4010050765987101</v>
      </c>
      <c r="F586" s="7">
        <v>1.07750603361442E-5</v>
      </c>
      <c r="G586" s="9">
        <v>4.5353208505770701E-4</v>
      </c>
    </row>
    <row r="587" spans="1:7">
      <c r="A587" s="5" t="s">
        <v>986</v>
      </c>
      <c r="B587" s="6">
        <v>16.801915361763399</v>
      </c>
      <c r="C587" s="6">
        <v>2.9609523251965699</v>
      </c>
      <c r="D587" s="6">
        <v>0.67310662449457903</v>
      </c>
      <c r="E587" s="6">
        <v>4.3989350534469596</v>
      </c>
      <c r="F587" s="7">
        <v>1.08783372627671E-5</v>
      </c>
      <c r="G587" s="9">
        <v>4.5716254906783601E-4</v>
      </c>
    </row>
    <row r="588" spans="1:7">
      <c r="A588" s="5" t="s">
        <v>987</v>
      </c>
      <c r="B588" s="6">
        <v>351.302822669752</v>
      </c>
      <c r="C588" s="6">
        <v>1.21966873050057</v>
      </c>
      <c r="D588" s="6">
        <v>0.27738557873306202</v>
      </c>
      <c r="E588" s="6">
        <v>4.3970156490157599</v>
      </c>
      <c r="F588" s="7">
        <v>1.0974943506277999E-5</v>
      </c>
      <c r="G588" s="9">
        <v>4.6050177018373503E-4</v>
      </c>
    </row>
    <row r="589" spans="1:7">
      <c r="A589" s="5" t="s">
        <v>988</v>
      </c>
      <c r="B589" s="6">
        <v>141.879604293629</v>
      </c>
      <c r="C589" s="6">
        <v>2.8561886401784098</v>
      </c>
      <c r="D589" s="6">
        <v>0.65002124303249098</v>
      </c>
      <c r="E589" s="6">
        <v>4.3939927668419996</v>
      </c>
      <c r="F589" s="7">
        <v>1.11287520025928E-5</v>
      </c>
      <c r="G589" s="9">
        <v>4.6622699887305201E-4</v>
      </c>
    </row>
    <row r="590" spans="1:7">
      <c r="A590" s="5" t="s">
        <v>730</v>
      </c>
      <c r="B590" s="6">
        <v>51.607841964274499</v>
      </c>
      <c r="C590" s="6">
        <v>2.1823397229912702</v>
      </c>
      <c r="D590" s="6">
        <v>0.49695886221355001</v>
      </c>
      <c r="E590" s="6">
        <v>4.3913890845425501</v>
      </c>
      <c r="F590" s="7">
        <v>1.1262878625517901E-5</v>
      </c>
      <c r="G590" s="9">
        <v>4.71111125560216E-4</v>
      </c>
    </row>
    <row r="591" spans="1:7">
      <c r="A591" s="5" t="s">
        <v>989</v>
      </c>
      <c r="B591" s="6">
        <v>42.502420674833999</v>
      </c>
      <c r="C591" s="6">
        <v>2.8897279928275901</v>
      </c>
      <c r="D591" s="6">
        <v>0.65861561553018699</v>
      </c>
      <c r="E591" s="6">
        <v>4.3875789226487596</v>
      </c>
      <c r="F591" s="7">
        <v>1.14619407633247E-5</v>
      </c>
      <c r="G591" s="9">
        <v>4.7720768567181598E-4</v>
      </c>
    </row>
    <row r="592" spans="1:7">
      <c r="A592" s="5" t="s">
        <v>990</v>
      </c>
      <c r="B592" s="6">
        <v>44.796204663647103</v>
      </c>
      <c r="C592" s="6">
        <v>1.9636010263580299</v>
      </c>
      <c r="D592" s="6">
        <v>0.44752950664610103</v>
      </c>
      <c r="E592" s="6">
        <v>4.3876459478029801</v>
      </c>
      <c r="F592" s="7">
        <v>1.14584101892895E-5</v>
      </c>
      <c r="G592" s="9">
        <v>4.7720768567181598E-4</v>
      </c>
    </row>
    <row r="593" spans="1:7">
      <c r="A593" s="5" t="s">
        <v>991</v>
      </c>
      <c r="B593" s="6">
        <v>65.538921637428402</v>
      </c>
      <c r="C593" s="6">
        <v>2.8081374786331001</v>
      </c>
      <c r="D593" s="6">
        <v>0.64226147633076902</v>
      </c>
      <c r="E593" s="6">
        <v>4.3722651632104004</v>
      </c>
      <c r="F593" s="7">
        <v>1.22964051436433E-5</v>
      </c>
      <c r="G593" s="9">
        <v>5.1115737419101805E-4</v>
      </c>
    </row>
    <row r="594" spans="1:7">
      <c r="A594" s="5" t="s">
        <v>992</v>
      </c>
      <c r="B594" s="6">
        <v>17.974969310654402</v>
      </c>
      <c r="C594" s="6">
        <v>2.7796271297106201</v>
      </c>
      <c r="D594" s="6">
        <v>0.63600107660178795</v>
      </c>
      <c r="E594" s="6">
        <v>4.3704755101397303</v>
      </c>
      <c r="F594" s="7">
        <v>1.2397625926261E-5</v>
      </c>
      <c r="G594" s="9">
        <v>5.14568541922433E-4</v>
      </c>
    </row>
    <row r="595" spans="1:7">
      <c r="A595" s="5" t="s">
        <v>993</v>
      </c>
      <c r="B595" s="6">
        <v>102.11466914929299</v>
      </c>
      <c r="C595" s="6">
        <v>2.7112546953439698</v>
      </c>
      <c r="D595" s="6">
        <v>0.62208345169919199</v>
      </c>
      <c r="E595" s="6">
        <v>4.3583456334328003</v>
      </c>
      <c r="F595" s="7">
        <v>1.31049306526086E-5</v>
      </c>
      <c r="G595" s="9">
        <v>5.4308612306350505E-4</v>
      </c>
    </row>
    <row r="596" spans="1:7">
      <c r="A596" s="5" t="s">
        <v>994</v>
      </c>
      <c r="B596" s="6">
        <v>26.244038725135201</v>
      </c>
      <c r="C596" s="6">
        <v>2.4227462976656202</v>
      </c>
      <c r="D596" s="6">
        <v>0.55658241564335298</v>
      </c>
      <c r="E596" s="6">
        <v>4.3528976654161404</v>
      </c>
      <c r="F596" s="7">
        <v>1.3434987251596601E-5</v>
      </c>
      <c r="G596" s="9">
        <v>5.55906236755584E-4</v>
      </c>
    </row>
    <row r="597" spans="1:7">
      <c r="A597" s="5" t="s">
        <v>995</v>
      </c>
      <c r="B597" s="6">
        <v>272.72163673842698</v>
      </c>
      <c r="C597" s="6">
        <v>2.4156921378665399</v>
      </c>
      <c r="D597" s="6">
        <v>0.55627247336491803</v>
      </c>
      <c r="E597" s="6">
        <v>4.3426418770173898</v>
      </c>
      <c r="F597" s="7">
        <v>1.40779513840815E-5</v>
      </c>
      <c r="G597" s="9">
        <v>5.8161431764327002E-4</v>
      </c>
    </row>
    <row r="598" spans="1:7">
      <c r="A598" s="5" t="s">
        <v>996</v>
      </c>
      <c r="B598" s="6">
        <v>8.6723411239574109</v>
      </c>
      <c r="C598" s="6">
        <v>3.20462678308599</v>
      </c>
      <c r="D598" s="6">
        <v>0.74060884382943504</v>
      </c>
      <c r="E598" s="6">
        <v>4.3270166293396697</v>
      </c>
      <c r="F598" s="7">
        <v>1.5114255469830499E-5</v>
      </c>
      <c r="G598" s="9">
        <v>6.2346884237608096E-4</v>
      </c>
    </row>
    <row r="599" spans="1:7">
      <c r="A599" s="5" t="s">
        <v>997</v>
      </c>
      <c r="B599" s="6">
        <v>9.9647225370852901</v>
      </c>
      <c r="C599" s="6">
        <v>-2.9088819155321399</v>
      </c>
      <c r="D599" s="6">
        <v>0.67260076511365896</v>
      </c>
      <c r="E599" s="6">
        <v>-4.32482694996723</v>
      </c>
      <c r="F599" s="7">
        <v>1.5265164651028099E-5</v>
      </c>
      <c r="G599" s="9">
        <v>6.2872811585691505E-4</v>
      </c>
    </row>
    <row r="600" spans="1:7">
      <c r="A600" s="5" t="s">
        <v>998</v>
      </c>
      <c r="B600" s="6">
        <v>10.804156390609601</v>
      </c>
      <c r="C600" s="6">
        <v>3.2907141301457901</v>
      </c>
      <c r="D600" s="6">
        <v>0.76233336723363598</v>
      </c>
      <c r="E600" s="6">
        <v>4.3166339971280099</v>
      </c>
      <c r="F600" s="7">
        <v>1.5842652316597601E-5</v>
      </c>
      <c r="G600" s="9">
        <v>6.5151391318516501E-4</v>
      </c>
    </row>
    <row r="601" spans="1:7">
      <c r="A601" s="5" t="s">
        <v>999</v>
      </c>
      <c r="B601" s="6">
        <v>2666.8905444992602</v>
      </c>
      <c r="C601" s="6">
        <v>-1.25959916723104</v>
      </c>
      <c r="D601" s="6">
        <v>0.29187804586454902</v>
      </c>
      <c r="E601" s="6">
        <v>-4.3154981509489003</v>
      </c>
      <c r="F601" s="7">
        <v>1.5924338500562001E-5</v>
      </c>
      <c r="G601" s="9">
        <v>6.5387184418056897E-4</v>
      </c>
    </row>
    <row r="602" spans="1:7">
      <c r="A602" s="5" t="s">
        <v>1000</v>
      </c>
      <c r="B602" s="6">
        <v>156.835089344583</v>
      </c>
      <c r="C602" s="6">
        <v>1.79494824995497</v>
      </c>
      <c r="D602" s="6">
        <v>0.41647915261366403</v>
      </c>
      <c r="E602" s="6">
        <v>4.3098153621629303</v>
      </c>
      <c r="F602" s="7">
        <v>1.6339090534022201E-5</v>
      </c>
      <c r="G602" s="9">
        <v>6.6987776671852096E-4</v>
      </c>
    </row>
    <row r="603" spans="1:7">
      <c r="A603" s="5" t="s">
        <v>1001</v>
      </c>
      <c r="B603" s="6">
        <v>459.13949746618903</v>
      </c>
      <c r="C603" s="6">
        <v>1.19923830706954</v>
      </c>
      <c r="D603" s="6">
        <v>0.27857130038314898</v>
      </c>
      <c r="E603" s="6">
        <v>4.3049600063613802</v>
      </c>
      <c r="F603" s="7">
        <v>1.6701590543698501E-5</v>
      </c>
      <c r="G603" s="9">
        <v>6.8369590314097499E-4</v>
      </c>
    </row>
    <row r="604" spans="1:7">
      <c r="A604" s="5" t="s">
        <v>1002</v>
      </c>
      <c r="B604" s="6">
        <v>22.573655278520601</v>
      </c>
      <c r="C604" s="6">
        <v>3.3786901119946302</v>
      </c>
      <c r="D604" s="6">
        <v>0.78638108115493</v>
      </c>
      <c r="E604" s="6">
        <v>4.2965048282093301</v>
      </c>
      <c r="F604" s="7">
        <v>1.7351219076748201E-5</v>
      </c>
      <c r="G604" s="9">
        <v>7.0920797121308402E-4</v>
      </c>
    </row>
    <row r="605" spans="1:7">
      <c r="A605" s="5" t="s">
        <v>1003</v>
      </c>
      <c r="B605" s="6">
        <v>100.63973932683101</v>
      </c>
      <c r="C605" s="6">
        <v>1.97158746630271</v>
      </c>
      <c r="D605" s="6">
        <v>0.45913722197515</v>
      </c>
      <c r="E605" s="6">
        <v>4.2941137680390797</v>
      </c>
      <c r="F605" s="7">
        <v>1.7539252406360101E-5</v>
      </c>
      <c r="G605" s="9">
        <v>7.1471788182154105E-4</v>
      </c>
    </row>
    <row r="606" spans="1:7">
      <c r="A606" s="5" t="s">
        <v>1004</v>
      </c>
      <c r="B606" s="6">
        <v>12.0904425674994</v>
      </c>
      <c r="C606" s="6">
        <v>3.0807843537917701</v>
      </c>
      <c r="D606" s="6">
        <v>0.71740873177558295</v>
      </c>
      <c r="E606" s="6">
        <v>4.2943223539624897</v>
      </c>
      <c r="F606" s="7">
        <v>1.7522772190227199E-5</v>
      </c>
      <c r="G606" s="9">
        <v>7.1471788182154105E-4</v>
      </c>
    </row>
    <row r="607" spans="1:7">
      <c r="A607" s="5" t="s">
        <v>1005</v>
      </c>
      <c r="B607" s="6">
        <v>49.559096671765602</v>
      </c>
      <c r="C607" s="6">
        <v>2.2384112082079</v>
      </c>
      <c r="D607" s="6">
        <v>0.52168741382254702</v>
      </c>
      <c r="E607" s="6">
        <v>4.2907134596298597</v>
      </c>
      <c r="F607" s="7">
        <v>1.7809999843420699E-5</v>
      </c>
      <c r="G607" s="9">
        <v>7.2465111484124305E-4</v>
      </c>
    </row>
    <row r="608" spans="1:7">
      <c r="A608" s="5" t="s">
        <v>1006</v>
      </c>
      <c r="B608" s="6">
        <v>332.71331592688898</v>
      </c>
      <c r="C608" s="6">
        <v>1.49883373847293</v>
      </c>
      <c r="D608" s="6">
        <v>0.351192574841938</v>
      </c>
      <c r="E608" s="6">
        <v>4.2678400565487804</v>
      </c>
      <c r="F608" s="7">
        <v>1.97374756996151E-5</v>
      </c>
      <c r="G608" s="9">
        <v>8.0064980730734897E-4</v>
      </c>
    </row>
    <row r="609" spans="1:7">
      <c r="A609" s="5" t="s">
        <v>1007</v>
      </c>
      <c r="B609" s="6">
        <v>699.68479938622704</v>
      </c>
      <c r="C609" s="6">
        <v>1.2668650878557</v>
      </c>
      <c r="D609" s="6">
        <v>0.29724718973463998</v>
      </c>
      <c r="E609" s="6">
        <v>4.2619918088600404</v>
      </c>
      <c r="F609" s="7">
        <v>2.0261287165215799E-5</v>
      </c>
      <c r="G609" s="9">
        <v>8.2047503024586395E-4</v>
      </c>
    </row>
    <row r="610" spans="1:7">
      <c r="A610" s="5" t="s">
        <v>1008</v>
      </c>
      <c r="B610" s="6">
        <v>11.75508343183</v>
      </c>
      <c r="C610" s="6">
        <v>3.2815414510852099</v>
      </c>
      <c r="D610" s="6">
        <v>0.77213140448104001</v>
      </c>
      <c r="E610" s="6">
        <v>4.2499779597629201</v>
      </c>
      <c r="F610" s="7">
        <v>2.1379155108512998E-5</v>
      </c>
      <c r="G610" s="9">
        <v>8.6333207711881E-4</v>
      </c>
    </row>
    <row r="611" spans="1:7">
      <c r="A611" s="5" t="s">
        <v>1009</v>
      </c>
      <c r="B611" s="6">
        <v>115.501007845381</v>
      </c>
      <c r="C611" s="6">
        <v>1.6882867268919199</v>
      </c>
      <c r="D611" s="6">
        <v>0.397421265785949</v>
      </c>
      <c r="E611" s="6">
        <v>4.2481036427507801</v>
      </c>
      <c r="F611" s="7">
        <v>2.1558765887229701E-5</v>
      </c>
      <c r="G611" s="9">
        <v>8.6747713310192495E-4</v>
      </c>
    </row>
    <row r="612" spans="1:7">
      <c r="A612" s="5" t="s">
        <v>1010</v>
      </c>
      <c r="B612" s="6">
        <v>144.549611196499</v>
      </c>
      <c r="C612" s="6">
        <v>2.1529405924645499</v>
      </c>
      <c r="D612" s="6">
        <v>0.50677388616905705</v>
      </c>
      <c r="E612" s="6">
        <v>4.2483258337157803</v>
      </c>
      <c r="F612" s="7">
        <v>2.1537399116509499E-5</v>
      </c>
      <c r="G612" s="9">
        <v>8.6747713310192495E-4</v>
      </c>
    </row>
    <row r="613" spans="1:7">
      <c r="A613" s="5" t="s">
        <v>1011</v>
      </c>
      <c r="B613" s="6">
        <v>53.567079037993601</v>
      </c>
      <c r="C613" s="6">
        <v>2.1964097844162098</v>
      </c>
      <c r="D613" s="6">
        <v>0.51758133109206705</v>
      </c>
      <c r="E613" s="6">
        <v>4.2436031836424899</v>
      </c>
      <c r="F613" s="7">
        <v>2.1995916325162099E-5</v>
      </c>
      <c r="G613" s="9">
        <v>8.8292726008356302E-4</v>
      </c>
    </row>
    <row r="614" spans="1:7">
      <c r="A614" s="5" t="s">
        <v>1012</v>
      </c>
      <c r="B614" s="6">
        <v>16.127111369716602</v>
      </c>
      <c r="C614" s="6">
        <v>3.2136883095369901</v>
      </c>
      <c r="D614" s="6">
        <v>0.76030201226550098</v>
      </c>
      <c r="E614" s="6">
        <v>4.2268575614590898</v>
      </c>
      <c r="F614" s="7">
        <v>2.3697757173487199E-5</v>
      </c>
      <c r="G614" s="9">
        <v>9.4982025542809695E-4</v>
      </c>
    </row>
    <row r="615" spans="1:7">
      <c r="A615" s="5" t="s">
        <v>1013</v>
      </c>
      <c r="B615" s="6">
        <v>316.63801979320402</v>
      </c>
      <c r="C615" s="6">
        <v>1.20899655441954</v>
      </c>
      <c r="D615" s="6">
        <v>0.286079450522575</v>
      </c>
      <c r="E615" s="6">
        <v>4.2260866770091301</v>
      </c>
      <c r="F615" s="7">
        <v>2.37790428279029E-5</v>
      </c>
      <c r="G615" s="9">
        <v>9.5165784813785895E-4</v>
      </c>
    </row>
    <row r="616" spans="1:7">
      <c r="A616" s="5" t="s">
        <v>1014</v>
      </c>
      <c r="B616" s="6">
        <v>8.7263725381215096</v>
      </c>
      <c r="C616" s="6">
        <v>3.1690900739458101</v>
      </c>
      <c r="D616" s="6">
        <v>0.75228503983733397</v>
      </c>
      <c r="E616" s="6">
        <v>4.2126187630037997</v>
      </c>
      <c r="F616" s="7">
        <v>2.5242691401953099E-5</v>
      </c>
      <c r="G616" s="9">
        <v>1.0072321469659E-3</v>
      </c>
    </row>
    <row r="617" spans="1:7">
      <c r="A617" s="5" t="s">
        <v>1015</v>
      </c>
      <c r="B617" s="6">
        <v>85.727284301337605</v>
      </c>
      <c r="C617" s="6">
        <v>1.6834402515189599</v>
      </c>
      <c r="D617" s="6">
        <v>0.39959092295712001</v>
      </c>
      <c r="E617" s="6">
        <v>4.2129091398295202</v>
      </c>
      <c r="F617" s="7">
        <v>2.5210249417236699E-5</v>
      </c>
      <c r="G617" s="9">
        <v>1.0072321469659E-3</v>
      </c>
    </row>
    <row r="618" spans="1:7">
      <c r="A618" s="5" t="s">
        <v>1016</v>
      </c>
      <c r="B618" s="6">
        <v>1051.9299389246</v>
      </c>
      <c r="C618" s="6">
        <v>1.14034452041895</v>
      </c>
      <c r="D618" s="6">
        <v>0.27122699613525503</v>
      </c>
      <c r="E618" s="6">
        <v>4.2043916596350996</v>
      </c>
      <c r="F618" s="7">
        <v>2.61785292953397E-5</v>
      </c>
      <c r="G618" s="9">
        <v>1.0414788528845199E-3</v>
      </c>
    </row>
    <row r="619" spans="1:7">
      <c r="A619" s="5" t="s">
        <v>1017</v>
      </c>
      <c r="B619" s="6">
        <v>187.64124151562399</v>
      </c>
      <c r="C619" s="6">
        <v>-1.4390953207399</v>
      </c>
      <c r="D619" s="6">
        <v>0.34253659226782501</v>
      </c>
      <c r="E619" s="6">
        <v>-4.2012893022964697</v>
      </c>
      <c r="F619" s="7">
        <v>2.6539917987272699E-5</v>
      </c>
      <c r="G619" s="9">
        <v>1.05429431602104E-3</v>
      </c>
    </row>
    <row r="620" spans="1:7">
      <c r="A620" s="5" t="s">
        <v>1018</v>
      </c>
      <c r="B620" s="6">
        <v>312.57123814000897</v>
      </c>
      <c r="C620" s="6">
        <v>1.18989839386952</v>
      </c>
      <c r="D620" s="6">
        <v>0.28328926076758199</v>
      </c>
      <c r="E620" s="6">
        <v>4.2002947469503402</v>
      </c>
      <c r="F620" s="7">
        <v>2.6656772951554199E-5</v>
      </c>
      <c r="G620" s="9">
        <v>1.05737220212856E-3</v>
      </c>
    </row>
    <row r="621" spans="1:7">
      <c r="A621" s="5" t="s">
        <v>1019</v>
      </c>
      <c r="B621" s="6">
        <v>18.587040752057401</v>
      </c>
      <c r="C621" s="6">
        <v>2.6307088621966299</v>
      </c>
      <c r="D621" s="6">
        <v>0.62714821094331996</v>
      </c>
      <c r="E621" s="6">
        <v>4.1947163625639101</v>
      </c>
      <c r="F621" s="7">
        <v>2.7321325204680999E-5</v>
      </c>
      <c r="G621" s="9">
        <v>1.0805403049285801E-3</v>
      </c>
    </row>
    <row r="622" spans="1:7">
      <c r="A622" s="5" t="s">
        <v>1020</v>
      </c>
      <c r="B622" s="6">
        <v>88.321054784073198</v>
      </c>
      <c r="C622" s="6">
        <v>2.3157064639956899</v>
      </c>
      <c r="D622" s="6">
        <v>0.55381848453328097</v>
      </c>
      <c r="E622" s="6">
        <v>4.1813455647786997</v>
      </c>
      <c r="F622" s="7">
        <v>2.8978904877535301E-5</v>
      </c>
      <c r="G622" s="9">
        <v>1.1427305603250099E-3</v>
      </c>
    </row>
    <row r="623" spans="1:7">
      <c r="A623" s="5" t="s">
        <v>1021</v>
      </c>
      <c r="B623" s="6">
        <v>30.330381074392399</v>
      </c>
      <c r="C623" s="6">
        <v>2.3383481065003</v>
      </c>
      <c r="D623" s="6">
        <v>0.55967729863954996</v>
      </c>
      <c r="E623" s="6">
        <v>4.1780292182375502</v>
      </c>
      <c r="F623" s="7">
        <v>2.9404588817060798E-5</v>
      </c>
      <c r="G623" s="9">
        <v>1.1578164634799899E-3</v>
      </c>
    </row>
    <row r="624" spans="1:7">
      <c r="A624" s="5" t="s">
        <v>1022</v>
      </c>
      <c r="B624" s="6">
        <v>91.043528418195805</v>
      </c>
      <c r="C624" s="6">
        <v>1.2907083291285899</v>
      </c>
      <c r="D624" s="6">
        <v>0.30896896554789699</v>
      </c>
      <c r="E624" s="6">
        <v>4.1774691734484399</v>
      </c>
      <c r="F624" s="7">
        <v>2.9477059835101001E-5</v>
      </c>
      <c r="G624" s="9">
        <v>1.1589706659030799E-3</v>
      </c>
    </row>
    <row r="625" spans="1:7">
      <c r="A625" s="5" t="s">
        <v>1023</v>
      </c>
      <c r="B625" s="6">
        <v>635.66327557534601</v>
      </c>
      <c r="C625" s="6">
        <v>0.97723181993386798</v>
      </c>
      <c r="D625" s="6">
        <v>0.23460492632775601</v>
      </c>
      <c r="E625" s="6">
        <v>4.1654360598064297</v>
      </c>
      <c r="F625" s="7">
        <v>3.1075801286450701E-5</v>
      </c>
      <c r="G625" s="9">
        <v>1.2200432276993399E-3</v>
      </c>
    </row>
    <row r="626" spans="1:7">
      <c r="A626" s="5" t="s">
        <v>1024</v>
      </c>
      <c r="B626" s="6">
        <v>29.483995438607401</v>
      </c>
      <c r="C626" s="6">
        <v>-1.8279169654546601</v>
      </c>
      <c r="D626" s="6">
        <v>0.439135979698346</v>
      </c>
      <c r="E626" s="6">
        <v>-4.16253062823571</v>
      </c>
      <c r="F626" s="7">
        <v>3.1473990876244203E-5</v>
      </c>
      <c r="G626" s="9">
        <v>1.23387233721265E-3</v>
      </c>
    </row>
    <row r="627" spans="1:7">
      <c r="A627" s="5" t="s">
        <v>1025</v>
      </c>
      <c r="B627" s="6">
        <v>44.342865529815903</v>
      </c>
      <c r="C627" s="6">
        <v>2.19684299271769</v>
      </c>
      <c r="D627" s="6">
        <v>0.52908628698506899</v>
      </c>
      <c r="E627" s="6">
        <v>4.1521450220078897</v>
      </c>
      <c r="F627" s="7">
        <v>3.2937341919572997E-5</v>
      </c>
      <c r="G627" s="9">
        <v>1.28748090234092E-3</v>
      </c>
    </row>
    <row r="628" spans="1:7">
      <c r="A628" s="5" t="s">
        <v>1026</v>
      </c>
      <c r="B628" s="6">
        <v>38.646311049124002</v>
      </c>
      <c r="C628" s="6">
        <v>2.2887957652795001</v>
      </c>
      <c r="D628" s="6">
        <v>0.55219328646341004</v>
      </c>
      <c r="E628" s="6">
        <v>4.1449177695338904</v>
      </c>
      <c r="F628" s="7">
        <v>3.3993567501272298E-5</v>
      </c>
      <c r="G628" s="9">
        <v>1.3249103943093899E-3</v>
      </c>
    </row>
    <row r="629" spans="1:7">
      <c r="A629" s="5" t="s">
        <v>1027</v>
      </c>
      <c r="B629" s="6">
        <v>1749.88471072128</v>
      </c>
      <c r="C629" s="6">
        <v>0.84060601462060103</v>
      </c>
      <c r="D629" s="6">
        <v>0.20344743220460301</v>
      </c>
      <c r="E629" s="6">
        <v>4.1318094090035897</v>
      </c>
      <c r="F629" s="7">
        <v>3.5991879881452198E-5</v>
      </c>
      <c r="G629" s="9">
        <v>1.40076223527032E-3</v>
      </c>
    </row>
    <row r="630" spans="1:7">
      <c r="A630" s="5" t="s">
        <v>1028</v>
      </c>
      <c r="B630" s="6">
        <v>13.027344577056899</v>
      </c>
      <c r="C630" s="6">
        <v>2.6475241672643399</v>
      </c>
      <c r="D630" s="6">
        <v>0.64131053897201096</v>
      </c>
      <c r="E630" s="6">
        <v>4.1283029146974402</v>
      </c>
      <c r="F630" s="7">
        <v>3.6545048154724501E-5</v>
      </c>
      <c r="G630" s="9">
        <v>1.4202325950028499E-3</v>
      </c>
    </row>
    <row r="631" spans="1:7">
      <c r="A631" s="5" t="s">
        <v>1029</v>
      </c>
      <c r="B631" s="6">
        <v>200.831661015653</v>
      </c>
      <c r="C631" s="6">
        <v>1.81116077273618</v>
      </c>
      <c r="D631" s="6">
        <v>0.43974977282911498</v>
      </c>
      <c r="E631" s="6">
        <v>4.1186167330665002</v>
      </c>
      <c r="F631" s="7">
        <v>3.81153475846469E-5</v>
      </c>
      <c r="G631" s="9">
        <v>1.47485525077537E-3</v>
      </c>
    </row>
    <row r="632" spans="1:7">
      <c r="A632" s="5" t="s">
        <v>1030</v>
      </c>
      <c r="B632" s="6">
        <v>29.814303929085899</v>
      </c>
      <c r="C632" s="6">
        <v>2.70778027036024</v>
      </c>
      <c r="D632" s="6">
        <v>0.65867879038703403</v>
      </c>
      <c r="E632" s="6">
        <v>4.1109267671563696</v>
      </c>
      <c r="F632" s="7">
        <v>3.9407418450003703E-5</v>
      </c>
      <c r="G632" s="9">
        <v>1.5226572878509299E-3</v>
      </c>
    </row>
    <row r="633" spans="1:7">
      <c r="A633" s="5" t="s">
        <v>1031</v>
      </c>
      <c r="B633" s="6">
        <v>36.638797489513898</v>
      </c>
      <c r="C633" s="6">
        <v>1.94764143714189</v>
      </c>
      <c r="D633" s="6">
        <v>0.47435110066454</v>
      </c>
      <c r="E633" s="6">
        <v>4.1059068576279403</v>
      </c>
      <c r="F633" s="7">
        <v>4.02731747300116E-5</v>
      </c>
      <c r="G633" s="9">
        <v>1.55387332499961E-3</v>
      </c>
    </row>
    <row r="634" spans="1:7">
      <c r="A634" s="5" t="s">
        <v>1032</v>
      </c>
      <c r="B634" s="6">
        <v>388.527742108052</v>
      </c>
      <c r="C634" s="6">
        <v>-2.4171165175359302</v>
      </c>
      <c r="D634" s="6">
        <v>0.58966141118507898</v>
      </c>
      <c r="E634" s="6">
        <v>-4.0991600801519299</v>
      </c>
      <c r="F634" s="7">
        <v>4.1465217560231803E-5</v>
      </c>
      <c r="G634" s="9">
        <v>1.59757095030483E-3</v>
      </c>
    </row>
    <row r="635" spans="1:7">
      <c r="A635" s="5" t="s">
        <v>1033</v>
      </c>
      <c r="B635" s="6">
        <v>101.80426595943899</v>
      </c>
      <c r="C635" s="6">
        <v>-2.3990648568304</v>
      </c>
      <c r="D635" s="6">
        <v>0.58565317857363897</v>
      </c>
      <c r="E635" s="6">
        <v>-4.0963917632502804</v>
      </c>
      <c r="F635" s="7">
        <v>4.1963955114691199E-5</v>
      </c>
      <c r="G635" s="9">
        <v>1.6144699866044701E-3</v>
      </c>
    </row>
    <row r="636" spans="1:7">
      <c r="A636" s="5" t="s">
        <v>1034</v>
      </c>
      <c r="B636" s="6">
        <v>18.318232947285001</v>
      </c>
      <c r="C636" s="6">
        <v>2.4038269498489502</v>
      </c>
      <c r="D636" s="6">
        <v>0.58753222805494099</v>
      </c>
      <c r="E636" s="6">
        <v>4.0913959014758303</v>
      </c>
      <c r="F636" s="7">
        <v>4.2878441119464102E-5</v>
      </c>
      <c r="G636" s="9">
        <v>1.6449395111744101E-3</v>
      </c>
    </row>
    <row r="637" spans="1:7">
      <c r="A637" s="5" t="s">
        <v>1035</v>
      </c>
      <c r="B637" s="6">
        <v>278.89949612872601</v>
      </c>
      <c r="C637" s="6">
        <v>1.4596160730282599</v>
      </c>
      <c r="D637" s="6">
        <v>0.35695610282537699</v>
      </c>
      <c r="E637" s="6">
        <v>4.0890632250719801</v>
      </c>
      <c r="F637" s="7">
        <v>4.3311879703306998E-5</v>
      </c>
      <c r="G637" s="9">
        <v>1.6584086884635499E-3</v>
      </c>
    </row>
    <row r="638" spans="1:7">
      <c r="A638" s="5" t="s">
        <v>1036</v>
      </c>
      <c r="B638" s="6">
        <v>830.94197279893399</v>
      </c>
      <c r="C638" s="6">
        <v>0.77414561518120095</v>
      </c>
      <c r="D638" s="6">
        <v>0.18936406202857001</v>
      </c>
      <c r="E638" s="6">
        <v>4.08813376143359</v>
      </c>
      <c r="F638" s="7">
        <v>4.3485740221718001E-5</v>
      </c>
      <c r="G638" s="9">
        <v>1.6611181620398499E-3</v>
      </c>
    </row>
    <row r="639" spans="1:7">
      <c r="A639" s="5" t="s">
        <v>1037</v>
      </c>
      <c r="B639" s="6">
        <v>7.3365508176116796</v>
      </c>
      <c r="C639" s="6">
        <v>3.05304745580306</v>
      </c>
      <c r="D639" s="6">
        <v>0.74794076493485395</v>
      </c>
      <c r="E639" s="6">
        <v>4.0819374995143898</v>
      </c>
      <c r="F639" s="7">
        <v>4.4661808802643503E-5</v>
      </c>
      <c r="G639" s="9">
        <v>1.7012031398385601E-3</v>
      </c>
    </row>
    <row r="640" spans="1:7">
      <c r="A640" s="5" t="s">
        <v>1038</v>
      </c>
      <c r="B640" s="6">
        <v>32.784440099743598</v>
      </c>
      <c r="C640" s="6">
        <v>-1.99291222650651</v>
      </c>
      <c r="D640" s="6">
        <v>0.48831879136275103</v>
      </c>
      <c r="E640" s="6">
        <v>-4.0811704602743104</v>
      </c>
      <c r="F640" s="7">
        <v>4.48094759631038E-5</v>
      </c>
      <c r="G640" s="9">
        <v>1.7044102939280301E-3</v>
      </c>
    </row>
    <row r="641" spans="1:7">
      <c r="A641" s="5" t="s">
        <v>1039</v>
      </c>
      <c r="B641" s="6">
        <v>537.33266363393795</v>
      </c>
      <c r="C641" s="6">
        <v>-1.1751568804644701</v>
      </c>
      <c r="D641" s="6">
        <v>0.28808908841360698</v>
      </c>
      <c r="E641" s="6">
        <v>-4.07914401387292</v>
      </c>
      <c r="F641" s="7">
        <v>4.52018297933907E-5</v>
      </c>
      <c r="G641" s="9">
        <v>1.7140912404813499E-3</v>
      </c>
    </row>
    <row r="642" spans="1:7">
      <c r="A642" s="5" t="s">
        <v>1040</v>
      </c>
      <c r="B642" s="6">
        <v>442.51055539332202</v>
      </c>
      <c r="C642" s="6">
        <v>-2.2485408818794799</v>
      </c>
      <c r="D642" s="6">
        <v>0.55126588202982596</v>
      </c>
      <c r="E642" s="6">
        <v>-4.0788682107444902</v>
      </c>
      <c r="F642" s="7">
        <v>4.5255481101559503E-5</v>
      </c>
      <c r="G642" s="9">
        <v>1.7140912404813499E-3</v>
      </c>
    </row>
    <row r="643" spans="1:7">
      <c r="A643" s="5" t="s">
        <v>1041</v>
      </c>
      <c r="B643" s="6">
        <v>10.4121344221003</v>
      </c>
      <c r="C643" s="6">
        <v>2.7190550917676801</v>
      </c>
      <c r="D643" s="6">
        <v>0.66680816825815703</v>
      </c>
      <c r="E643" s="6">
        <v>4.0777171324556898</v>
      </c>
      <c r="F643" s="7">
        <v>4.5480050246766903E-5</v>
      </c>
      <c r="G643" s="9">
        <v>1.7201708018685601E-3</v>
      </c>
    </row>
    <row r="644" spans="1:7">
      <c r="A644" s="5" t="s">
        <v>1042</v>
      </c>
      <c r="B644" s="6">
        <v>961.642876653538</v>
      </c>
      <c r="C644" s="6">
        <v>-1.0788821408940801</v>
      </c>
      <c r="D644" s="6">
        <v>0.26493932899756001</v>
      </c>
      <c r="E644" s="6">
        <v>-4.0721856772877096</v>
      </c>
      <c r="F644" s="7">
        <v>4.6574027888382601E-5</v>
      </c>
      <c r="G644" s="9">
        <v>1.7590702460121301E-3</v>
      </c>
    </row>
    <row r="645" spans="1:7">
      <c r="A645" s="5" t="s">
        <v>1043</v>
      </c>
      <c r="B645" s="6">
        <v>6.4337236253428403</v>
      </c>
      <c r="C645" s="6">
        <v>2.8944839610711499</v>
      </c>
      <c r="D645" s="6">
        <v>0.71091934656415301</v>
      </c>
      <c r="E645" s="6">
        <v>4.0714660179949904</v>
      </c>
      <c r="F645" s="7">
        <v>4.6718178589985501E-5</v>
      </c>
      <c r="G645" s="9">
        <v>1.76203647170712E-3</v>
      </c>
    </row>
    <row r="646" spans="1:7">
      <c r="A646" s="5" t="s">
        <v>1044</v>
      </c>
      <c r="B646" s="6">
        <v>7.5636173222577696</v>
      </c>
      <c r="C646" s="6">
        <v>2.9677903542628798</v>
      </c>
      <c r="D646" s="6">
        <v>0.73028411690506401</v>
      </c>
      <c r="E646" s="6">
        <v>4.0638845698032497</v>
      </c>
      <c r="F646" s="7">
        <v>4.8262700230993997E-5</v>
      </c>
      <c r="G646" s="9">
        <v>1.81265252028408E-3</v>
      </c>
    </row>
    <row r="647" spans="1:7">
      <c r="A647" s="5" t="s">
        <v>1045</v>
      </c>
      <c r="B647" s="6">
        <v>56.548023483570802</v>
      </c>
      <c r="C647" s="6">
        <v>1.7025935407528601</v>
      </c>
      <c r="D647" s="6">
        <v>0.41895552677485998</v>
      </c>
      <c r="E647" s="6">
        <v>4.0639004188810004</v>
      </c>
      <c r="F647" s="7">
        <v>4.82594214748181E-5</v>
      </c>
      <c r="G647" s="9">
        <v>1.81265252028408E-3</v>
      </c>
    </row>
    <row r="648" spans="1:7">
      <c r="A648" s="5" t="s">
        <v>1046</v>
      </c>
      <c r="B648" s="6">
        <v>393.755689378922</v>
      </c>
      <c r="C648" s="6">
        <v>-2.6103982280101601</v>
      </c>
      <c r="D648" s="6">
        <v>0.64375907043324498</v>
      </c>
      <c r="E648" s="6">
        <v>-4.0549304047139696</v>
      </c>
      <c r="F648" s="7">
        <v>5.0149231544637898E-5</v>
      </c>
      <c r="G648" s="9">
        <v>1.87825308772623E-3</v>
      </c>
    </row>
    <row r="649" spans="1:7">
      <c r="A649" s="5" t="s">
        <v>1047</v>
      </c>
      <c r="B649" s="6">
        <v>35.295368710947301</v>
      </c>
      <c r="C649" s="6">
        <v>1.80450872967138</v>
      </c>
      <c r="D649" s="6">
        <v>0.44732216331901797</v>
      </c>
      <c r="E649" s="6">
        <v>4.0340248653954003</v>
      </c>
      <c r="F649" s="7">
        <v>5.4829512136749899E-5</v>
      </c>
      <c r="G649" s="9">
        <v>2.0506848452928701E-3</v>
      </c>
    </row>
    <row r="650" spans="1:7">
      <c r="A650" s="5" t="s">
        <v>1048</v>
      </c>
      <c r="B650" s="6">
        <v>330.20618249462501</v>
      </c>
      <c r="C650" s="6">
        <v>1.0538679680123</v>
      </c>
      <c r="D650" s="6">
        <v>0.26162053756645298</v>
      </c>
      <c r="E650" s="6">
        <v>4.0282310319181596</v>
      </c>
      <c r="F650" s="7">
        <v>5.6198105055375897E-5</v>
      </c>
      <c r="G650" s="9">
        <v>2.0989484188554401E-3</v>
      </c>
    </row>
    <row r="651" spans="1:7">
      <c r="A651" s="5" t="s">
        <v>1049</v>
      </c>
      <c r="B651" s="6">
        <v>24.8938265619413</v>
      </c>
      <c r="C651" s="6">
        <v>3.0030876075200901</v>
      </c>
      <c r="D651" s="6">
        <v>0.746203132592966</v>
      </c>
      <c r="E651" s="6">
        <v>4.0244907537237502</v>
      </c>
      <c r="F651" s="7">
        <v>5.7098737330652901E-5</v>
      </c>
      <c r="G651" s="9">
        <v>2.1296242948296599E-3</v>
      </c>
    </row>
    <row r="652" spans="1:7">
      <c r="A652" s="5" t="s">
        <v>1050</v>
      </c>
      <c r="B652" s="6">
        <v>26.821467020583999</v>
      </c>
      <c r="C652" s="6">
        <v>2.66444719139405</v>
      </c>
      <c r="D652" s="6">
        <v>0.66211520369756405</v>
      </c>
      <c r="E652" s="6">
        <v>4.0241444034429596</v>
      </c>
      <c r="F652" s="7">
        <v>5.7182824050950797E-5</v>
      </c>
      <c r="G652" s="9">
        <v>2.1298024369822898E-3</v>
      </c>
    </row>
    <row r="653" spans="1:7">
      <c r="A653" s="5" t="s">
        <v>1051</v>
      </c>
      <c r="B653" s="6">
        <v>74.849105189399694</v>
      </c>
      <c r="C653" s="6">
        <v>2.4176313932296201</v>
      </c>
      <c r="D653" s="6">
        <v>0.60118227951390002</v>
      </c>
      <c r="E653" s="6">
        <v>4.0214615027982097</v>
      </c>
      <c r="F653" s="7">
        <v>5.7838161635054398E-5</v>
      </c>
      <c r="G653" s="9">
        <v>2.1512271364927298E-3</v>
      </c>
    </row>
    <row r="654" spans="1:7">
      <c r="A654" s="5" t="s">
        <v>1052</v>
      </c>
      <c r="B654" s="6">
        <v>7.15089840072336</v>
      </c>
      <c r="C654" s="6">
        <v>2.83165436818022</v>
      </c>
      <c r="D654" s="6">
        <v>0.70658028269789197</v>
      </c>
      <c r="E654" s="6">
        <v>4.0075479567138297</v>
      </c>
      <c r="F654" s="7">
        <v>6.13524064048881E-5</v>
      </c>
      <c r="G654" s="9">
        <v>2.2724931332370499E-3</v>
      </c>
    </row>
    <row r="655" spans="1:7">
      <c r="A655" s="5" t="s">
        <v>1053</v>
      </c>
      <c r="B655" s="6">
        <v>138.45451038709999</v>
      </c>
      <c r="C655" s="6">
        <v>1.92300101205255</v>
      </c>
      <c r="D655" s="6">
        <v>0.48054043700537702</v>
      </c>
      <c r="E655" s="6">
        <v>4.0017465003283998</v>
      </c>
      <c r="F655" s="7">
        <v>6.2876643910130103E-5</v>
      </c>
      <c r="G655" s="9">
        <v>2.3257429690945399E-3</v>
      </c>
    </row>
    <row r="656" spans="1:7">
      <c r="A656" s="5" t="s">
        <v>1054</v>
      </c>
      <c r="B656" s="6">
        <v>7.87204398610832</v>
      </c>
      <c r="C656" s="6">
        <v>2.8871360628018299</v>
      </c>
      <c r="D656" s="6">
        <v>0.721704250177713</v>
      </c>
      <c r="E656" s="6">
        <v>4.0004420953470898</v>
      </c>
      <c r="F656" s="7">
        <v>6.3224256795780295E-5</v>
      </c>
      <c r="G656" s="9">
        <v>2.33538403300397E-3</v>
      </c>
    </row>
    <row r="657" spans="1:7">
      <c r="A657" s="5" t="s">
        <v>1055</v>
      </c>
      <c r="B657" s="6">
        <v>6.4897966551167201</v>
      </c>
      <c r="C657" s="6">
        <v>2.96262557251689</v>
      </c>
      <c r="D657" s="6">
        <v>0.74076763638875098</v>
      </c>
      <c r="E657" s="6">
        <v>3.9993993082091399</v>
      </c>
      <c r="F657" s="7">
        <v>6.3503458407500495E-5</v>
      </c>
      <c r="G657" s="9">
        <v>2.34247509900415E-3</v>
      </c>
    </row>
    <row r="658" spans="1:7">
      <c r="A658" s="5" t="s">
        <v>1056</v>
      </c>
      <c r="B658" s="6">
        <v>287.95711817914798</v>
      </c>
      <c r="C658" s="6">
        <v>1.34164421998151</v>
      </c>
      <c r="D658" s="6">
        <v>0.33554054002346201</v>
      </c>
      <c r="E658" s="6">
        <v>3.9984564007904901</v>
      </c>
      <c r="F658" s="7">
        <v>6.3756922100349002E-5</v>
      </c>
      <c r="G658" s="9">
        <v>2.3485986091670401E-3</v>
      </c>
    </row>
    <row r="659" spans="1:7">
      <c r="A659" s="5" t="s">
        <v>1057</v>
      </c>
      <c r="B659" s="6">
        <v>307.49088549521798</v>
      </c>
      <c r="C659" s="6">
        <v>-1.9498193083631301</v>
      </c>
      <c r="D659" s="6">
        <v>0.48865539164654498</v>
      </c>
      <c r="E659" s="6">
        <v>-3.9901725053992099</v>
      </c>
      <c r="F659" s="7">
        <v>6.6025256972293304E-5</v>
      </c>
      <c r="G659" s="9">
        <v>2.4255023949849002E-3</v>
      </c>
    </row>
    <row r="660" spans="1:7">
      <c r="A660" s="5" t="s">
        <v>1058</v>
      </c>
      <c r="B660" s="6">
        <v>310.92100990589802</v>
      </c>
      <c r="C660" s="6">
        <v>1.84022817804141</v>
      </c>
      <c r="D660" s="6">
        <v>0.46153684786415999</v>
      </c>
      <c r="E660" s="6">
        <v>3.9871749927603402</v>
      </c>
      <c r="F660" s="7">
        <v>6.6864708279917994E-5</v>
      </c>
      <c r="G660" s="9">
        <v>2.4529848034821299E-3</v>
      </c>
    </row>
    <row r="661" spans="1:7">
      <c r="A661" s="5" t="s">
        <v>1059</v>
      </c>
      <c r="B661" s="6">
        <v>189.33369394370899</v>
      </c>
      <c r="C661" s="6">
        <v>1.4357601012315799</v>
      </c>
      <c r="D661" s="6">
        <v>0.36044493917206999</v>
      </c>
      <c r="E661" s="6">
        <v>3.9832993758477202</v>
      </c>
      <c r="F661" s="7">
        <v>6.7965049559771506E-5</v>
      </c>
      <c r="G661" s="9">
        <v>2.4899501239810402E-3</v>
      </c>
    </row>
    <row r="662" spans="1:7">
      <c r="A662" s="5" t="s">
        <v>1060</v>
      </c>
      <c r="B662" s="6">
        <v>275.65744467067702</v>
      </c>
      <c r="C662" s="6">
        <v>1.51791816108175</v>
      </c>
      <c r="D662" s="6">
        <v>0.38114969002879601</v>
      </c>
      <c r="E662" s="6">
        <v>3.9824725056632402</v>
      </c>
      <c r="F662" s="7">
        <v>6.8202016787591006E-5</v>
      </c>
      <c r="G662" s="9">
        <v>2.4918325970258101E-3</v>
      </c>
    </row>
    <row r="663" spans="1:7">
      <c r="A663" s="5" t="s">
        <v>1061</v>
      </c>
      <c r="B663" s="6">
        <v>97.287136314860604</v>
      </c>
      <c r="C663" s="6">
        <v>-1.60372553010469</v>
      </c>
      <c r="D663" s="6">
        <v>0.402682246415205</v>
      </c>
      <c r="E663" s="6">
        <v>-3.9826079852824998</v>
      </c>
      <c r="F663" s="7">
        <v>6.8163137107482504E-5</v>
      </c>
      <c r="G663" s="9">
        <v>2.4918325970258101E-3</v>
      </c>
    </row>
    <row r="664" spans="1:7">
      <c r="A664" s="5" t="s">
        <v>1062</v>
      </c>
      <c r="B664" s="6">
        <v>9.6936191618699095</v>
      </c>
      <c r="C664" s="6">
        <v>2.97590388891811</v>
      </c>
      <c r="D664" s="6">
        <v>0.74787938870799797</v>
      </c>
      <c r="E664" s="6">
        <v>3.9791227487351102</v>
      </c>
      <c r="F664" s="7">
        <v>6.9170023534093501E-5</v>
      </c>
      <c r="G664" s="9">
        <v>2.5203416716208199E-3</v>
      </c>
    </row>
    <row r="665" spans="1:7">
      <c r="A665" s="5" t="s">
        <v>1063</v>
      </c>
      <c r="B665" s="6">
        <v>127.506232710829</v>
      </c>
      <c r="C665" s="6">
        <v>2.0147290948378198</v>
      </c>
      <c r="D665" s="6">
        <v>0.50660128881216504</v>
      </c>
      <c r="E665" s="6">
        <v>3.97695216994371</v>
      </c>
      <c r="F665" s="7">
        <v>6.9804198544336202E-5</v>
      </c>
      <c r="G665" s="9">
        <v>2.5400026391728999E-3</v>
      </c>
    </row>
    <row r="666" spans="1:7">
      <c r="A666" s="5" t="s">
        <v>1064</v>
      </c>
      <c r="B666" s="6">
        <v>67.609134084311506</v>
      </c>
      <c r="C666" s="6">
        <v>-2.11098532823882</v>
      </c>
      <c r="D666" s="6">
        <v>0.53128163169056097</v>
      </c>
      <c r="E666" s="6">
        <v>-3.97338285820569</v>
      </c>
      <c r="F666" s="7">
        <v>7.0859014379580894E-5</v>
      </c>
      <c r="G666" s="9">
        <v>2.5748957674550299E-3</v>
      </c>
    </row>
    <row r="667" spans="1:7">
      <c r="A667" s="5" t="s">
        <v>1065</v>
      </c>
      <c r="B667" s="6">
        <v>11.1394059487018</v>
      </c>
      <c r="C667" s="6">
        <v>3.0747947367942898</v>
      </c>
      <c r="D667" s="6">
        <v>0.77431762700727802</v>
      </c>
      <c r="E667" s="6">
        <v>3.9709734475221898</v>
      </c>
      <c r="F667" s="7">
        <v>7.1579557548478605E-5</v>
      </c>
      <c r="G667" s="9">
        <v>2.5975641059552E-3</v>
      </c>
    </row>
    <row r="668" spans="1:7">
      <c r="A668" s="5" t="s">
        <v>1066</v>
      </c>
      <c r="B668" s="6">
        <v>648.110417983101</v>
      </c>
      <c r="C668" s="6">
        <v>-0.72866435220262804</v>
      </c>
      <c r="D668" s="6">
        <v>0.183807233559167</v>
      </c>
      <c r="E668" s="6">
        <v>-3.96428550766514</v>
      </c>
      <c r="F668" s="7">
        <v>7.3616103981247598E-5</v>
      </c>
      <c r="G668" s="9">
        <v>2.6642680004210599E-3</v>
      </c>
    </row>
    <row r="669" spans="1:7">
      <c r="A669" s="5" t="s">
        <v>1067</v>
      </c>
      <c r="B669" s="6">
        <v>78.785633881405801</v>
      </c>
      <c r="C669" s="6">
        <v>2.1062568192872102</v>
      </c>
      <c r="D669" s="6">
        <v>0.53286166154713399</v>
      </c>
      <c r="E669" s="6">
        <v>3.9527272672832399</v>
      </c>
      <c r="F669" s="7">
        <v>7.72654858695032E-5</v>
      </c>
      <c r="G669" s="9">
        <v>2.7925805619645199E-3</v>
      </c>
    </row>
    <row r="670" spans="1:7">
      <c r="A670" s="5" t="s">
        <v>1068</v>
      </c>
      <c r="B670" s="6">
        <v>17.939986534465699</v>
      </c>
      <c r="C670" s="6">
        <v>2.5052208648440999</v>
      </c>
      <c r="D670" s="6">
        <v>0.635586695582818</v>
      </c>
      <c r="E670" s="6">
        <v>3.94158795685123</v>
      </c>
      <c r="F670" s="7">
        <v>8.0943941620835802E-5</v>
      </c>
      <c r="G670" s="9">
        <v>2.9176759842764102E-3</v>
      </c>
    </row>
    <row r="671" spans="1:7">
      <c r="A671" s="5" t="s">
        <v>1069</v>
      </c>
      <c r="B671" s="6">
        <v>666.60037197331201</v>
      </c>
      <c r="C671" s="6">
        <v>1.1885104749122299</v>
      </c>
      <c r="D671" s="6">
        <v>0.30189265485607603</v>
      </c>
      <c r="E671" s="6">
        <v>3.9368644973453701</v>
      </c>
      <c r="F671" s="7">
        <v>8.2553190065275903E-5</v>
      </c>
      <c r="G671" s="9">
        <v>2.9716935201245598E-3</v>
      </c>
    </row>
    <row r="672" spans="1:7">
      <c r="A672" s="5" t="s">
        <v>1070</v>
      </c>
      <c r="B672" s="6">
        <v>281.91110127350203</v>
      </c>
      <c r="C672" s="6">
        <v>1.92123468294255</v>
      </c>
      <c r="D672" s="6">
        <v>0.48821679106659099</v>
      </c>
      <c r="E672" s="6">
        <v>3.9352081249505799</v>
      </c>
      <c r="F672" s="7">
        <v>8.3124630269052198E-5</v>
      </c>
      <c r="G672" s="9">
        <v>2.98825812750352E-3</v>
      </c>
    </row>
    <row r="673" spans="1:7">
      <c r="A673" s="5" t="s">
        <v>1071</v>
      </c>
      <c r="B673" s="6">
        <v>42.651567863091202</v>
      </c>
      <c r="C673" s="6">
        <v>-1.5914185727168699</v>
      </c>
      <c r="D673" s="6">
        <v>0.404505082203028</v>
      </c>
      <c r="E673" s="6">
        <v>-3.9342362870934502</v>
      </c>
      <c r="F673" s="7">
        <v>8.3461647498111598E-5</v>
      </c>
      <c r="G673" s="9">
        <v>2.9963624089763201E-3</v>
      </c>
    </row>
    <row r="674" spans="1:7">
      <c r="A674" s="5" t="s">
        <v>1072</v>
      </c>
      <c r="B674" s="6">
        <v>9.2501260464234392</v>
      </c>
      <c r="C674" s="6">
        <v>2.9035762382060502</v>
      </c>
      <c r="D674" s="6">
        <v>0.73868759295847597</v>
      </c>
      <c r="E674" s="6">
        <v>3.9307229008370199</v>
      </c>
      <c r="F674" s="7">
        <v>8.4690835518208795E-5</v>
      </c>
      <c r="G674" s="9">
        <v>3.0364321722376199E-3</v>
      </c>
    </row>
    <row r="675" spans="1:7">
      <c r="A675" s="5" t="s">
        <v>1073</v>
      </c>
      <c r="B675" s="6">
        <v>317.04547214739398</v>
      </c>
      <c r="C675" s="6">
        <v>1.2045474724238701</v>
      </c>
      <c r="D675" s="6">
        <v>0.30651018616319098</v>
      </c>
      <c r="E675" s="6">
        <v>3.9298774618294199</v>
      </c>
      <c r="F675" s="7">
        <v>8.4989162645485996E-5</v>
      </c>
      <c r="G675" s="9">
        <v>3.0430652982425099E-3</v>
      </c>
    </row>
    <row r="676" spans="1:7">
      <c r="A676" s="5" t="s">
        <v>1074</v>
      </c>
      <c r="B676" s="6">
        <v>64.563165158921095</v>
      </c>
      <c r="C676" s="6">
        <v>1.8352015935027399</v>
      </c>
      <c r="D676" s="6">
        <v>0.46775968304549498</v>
      </c>
      <c r="E676" s="6">
        <v>3.92338557601648</v>
      </c>
      <c r="F676" s="7">
        <v>8.7313243810734794E-5</v>
      </c>
      <c r="G676" s="9">
        <v>3.1221169764227299E-3</v>
      </c>
    </row>
    <row r="677" spans="1:7">
      <c r="A677" s="5" t="s">
        <v>1075</v>
      </c>
      <c r="B677" s="6">
        <v>597.25695293177398</v>
      </c>
      <c r="C677" s="6">
        <v>-0.83125406339302099</v>
      </c>
      <c r="D677" s="6">
        <v>0.211987018696667</v>
      </c>
      <c r="E677" s="6">
        <v>-3.92124984116347</v>
      </c>
      <c r="F677" s="7">
        <v>8.8090868976927001E-5</v>
      </c>
      <c r="G677" s="9">
        <v>3.1454337197265102E-3</v>
      </c>
    </row>
    <row r="678" spans="1:7">
      <c r="A678" s="5" t="s">
        <v>1076</v>
      </c>
      <c r="B678" s="6">
        <v>470.02201306027399</v>
      </c>
      <c r="C678" s="6">
        <v>-1.1213039460174501</v>
      </c>
      <c r="D678" s="6">
        <v>0.28597742364918499</v>
      </c>
      <c r="E678" s="6">
        <v>-3.9209526811912898</v>
      </c>
      <c r="F678" s="7">
        <v>8.8199582593061007E-5</v>
      </c>
      <c r="G678" s="9">
        <v>3.1454337197265102E-3</v>
      </c>
    </row>
    <row r="679" spans="1:7">
      <c r="A679" s="5" t="s">
        <v>1077</v>
      </c>
      <c r="B679" s="6">
        <v>37.715034992795097</v>
      </c>
      <c r="C679" s="6">
        <v>2.3409241122110198</v>
      </c>
      <c r="D679" s="6">
        <v>0.59778710255707002</v>
      </c>
      <c r="E679" s="6">
        <v>3.91598296817978</v>
      </c>
      <c r="F679" s="7">
        <v>9.0036604526354502E-5</v>
      </c>
      <c r="G679" s="9">
        <v>3.2066882996693901E-3</v>
      </c>
    </row>
    <row r="680" spans="1:7">
      <c r="A680" s="5" t="s">
        <v>1078</v>
      </c>
      <c r="B680" s="6">
        <v>97.789013845828407</v>
      </c>
      <c r="C680" s="6">
        <v>1.6683190884238699</v>
      </c>
      <c r="D680" s="6">
        <v>0.42611857200779701</v>
      </c>
      <c r="E680" s="6">
        <v>3.9151522557748102</v>
      </c>
      <c r="F680" s="7">
        <v>9.0347175709482196E-5</v>
      </c>
      <c r="G680" s="9">
        <v>3.2134874920562002E-3</v>
      </c>
    </row>
    <row r="681" spans="1:7">
      <c r="A681" s="5" t="s">
        <v>1079</v>
      </c>
      <c r="B681" s="6">
        <v>318.19347550757999</v>
      </c>
      <c r="C681" s="6">
        <v>1.1827957230637001</v>
      </c>
      <c r="D681" s="6">
        <v>0.30220745914358499</v>
      </c>
      <c r="E681" s="6">
        <v>3.9138535045282699</v>
      </c>
      <c r="F681" s="7">
        <v>9.0834757004650294E-5</v>
      </c>
      <c r="G681" s="9">
        <v>3.22229400872243E-3</v>
      </c>
    </row>
    <row r="682" spans="1:7">
      <c r="A682" s="5" t="s">
        <v>1080</v>
      </c>
      <c r="B682" s="6">
        <v>171.061556494402</v>
      </c>
      <c r="C682" s="6">
        <v>1.1103520334025101</v>
      </c>
      <c r="D682" s="6">
        <v>0.28393463727482499</v>
      </c>
      <c r="E682" s="6">
        <v>3.9105902825366798</v>
      </c>
      <c r="F682" s="7">
        <v>9.2070837212128906E-5</v>
      </c>
      <c r="G682" s="9">
        <v>3.2618341193859E-3</v>
      </c>
    </row>
    <row r="683" spans="1:7">
      <c r="A683" s="5" t="s">
        <v>1081</v>
      </c>
      <c r="B683" s="6">
        <v>7.6947241634316397</v>
      </c>
      <c r="C683" s="6">
        <v>2.9694395325008398</v>
      </c>
      <c r="D683" s="6">
        <v>0.759985268259882</v>
      </c>
      <c r="E683" s="6">
        <v>3.9072330168976701</v>
      </c>
      <c r="F683" s="7">
        <v>9.3359109919525994E-5</v>
      </c>
      <c r="G683" s="9">
        <v>3.30311665056515E-3</v>
      </c>
    </row>
    <row r="684" spans="1:7">
      <c r="A684" s="5" t="s">
        <v>1082</v>
      </c>
      <c r="B684" s="6">
        <v>5.4287987106162001</v>
      </c>
      <c r="C684" s="6">
        <v>2.8382344133270698</v>
      </c>
      <c r="D684" s="6">
        <v>0.72677090576799697</v>
      </c>
      <c r="E684" s="6">
        <v>3.9052669703774701</v>
      </c>
      <c r="F684" s="7">
        <v>9.4121418686173502E-5</v>
      </c>
      <c r="G684" s="9">
        <v>3.32570602289277E-3</v>
      </c>
    </row>
    <row r="685" spans="1:7">
      <c r="A685" s="5" t="s">
        <v>1083</v>
      </c>
      <c r="B685" s="6">
        <v>528.26200354137904</v>
      </c>
      <c r="C685" s="6">
        <v>1.11872452205241</v>
      </c>
      <c r="D685" s="6">
        <v>0.28664174456608399</v>
      </c>
      <c r="E685" s="6">
        <v>3.9028667082177</v>
      </c>
      <c r="F685" s="7">
        <v>9.5060058335815197E-5</v>
      </c>
      <c r="G685" s="9">
        <v>3.3544583528909099E-3</v>
      </c>
    </row>
    <row r="686" spans="1:7">
      <c r="A686" s="5" t="s">
        <v>1084</v>
      </c>
      <c r="B686" s="6">
        <v>24.732043316052199</v>
      </c>
      <c r="C686" s="6">
        <v>-2.5173614725080702</v>
      </c>
      <c r="D686" s="6">
        <v>0.64578594058524397</v>
      </c>
      <c r="E686" s="6">
        <v>-3.8981360762154602</v>
      </c>
      <c r="F686" s="7">
        <v>9.6935943121889904E-5</v>
      </c>
      <c r="G686" s="9">
        <v>3.4161651136420399E-3</v>
      </c>
    </row>
    <row r="687" spans="1:7">
      <c r="A687" s="5" t="s">
        <v>1085</v>
      </c>
      <c r="B687" s="6">
        <v>79.707446715126295</v>
      </c>
      <c r="C687" s="6">
        <v>2.1941848753639901</v>
      </c>
      <c r="D687" s="6">
        <v>0.56294087692515804</v>
      </c>
      <c r="E687" s="6">
        <v>3.8977181535454699</v>
      </c>
      <c r="F687" s="7">
        <v>9.7103335821822304E-5</v>
      </c>
      <c r="G687" s="9">
        <v>3.4175792662637199E-3</v>
      </c>
    </row>
    <row r="688" spans="1:7">
      <c r="A688" s="5" t="s">
        <v>1086</v>
      </c>
      <c r="B688" s="6">
        <v>447.04993112171599</v>
      </c>
      <c r="C688" s="6">
        <v>0.80292486309421396</v>
      </c>
      <c r="D688" s="6">
        <v>0.20612001454798101</v>
      </c>
      <c r="E688" s="6">
        <v>3.8954240560045599</v>
      </c>
      <c r="F688" s="7">
        <v>9.8027073992159203E-5</v>
      </c>
      <c r="G688" s="9">
        <v>3.4455746662113099E-3</v>
      </c>
    </row>
    <row r="689" spans="1:7">
      <c r="A689" s="5" t="s">
        <v>1087</v>
      </c>
      <c r="B689" s="6">
        <v>8.5650939056899507</v>
      </c>
      <c r="C689" s="6">
        <v>3.01015185035808</v>
      </c>
      <c r="D689" s="6">
        <v>0.77471972707797798</v>
      </c>
      <c r="E689" s="6">
        <v>3.8854720554380502</v>
      </c>
      <c r="F689" s="6">
        <v>1.02131241059111E-4</v>
      </c>
      <c r="G689" s="9">
        <v>3.5851403234005001E-3</v>
      </c>
    </row>
    <row r="690" spans="1:7">
      <c r="A690" s="5" t="s">
        <v>1088</v>
      </c>
      <c r="B690" s="6">
        <v>443.83898609561697</v>
      </c>
      <c r="C690" s="6">
        <v>-0.477743890873841</v>
      </c>
      <c r="D690" s="6">
        <v>0.12310271508540201</v>
      </c>
      <c r="E690" s="6">
        <v>-3.8808558409325902</v>
      </c>
      <c r="F690" s="6">
        <v>1.0408952842975601E-4</v>
      </c>
      <c r="G690" s="9">
        <v>3.6491125280060902E-3</v>
      </c>
    </row>
    <row r="691" spans="1:7">
      <c r="A691" s="5" t="s">
        <v>1089</v>
      </c>
      <c r="B691" s="6">
        <v>32.421847997588401</v>
      </c>
      <c r="C691" s="6">
        <v>2.1444239171824702</v>
      </c>
      <c r="D691" s="6">
        <v>0.55283299100812</v>
      </c>
      <c r="E691" s="6">
        <v>3.8789724058833701</v>
      </c>
      <c r="F691" s="6">
        <v>1.04898652075788E-4</v>
      </c>
      <c r="G691" s="9">
        <v>3.6631318632551601E-3</v>
      </c>
    </row>
    <row r="692" spans="1:7">
      <c r="A692" s="5" t="s">
        <v>1090</v>
      </c>
      <c r="B692" s="6">
        <v>21.700064225930198</v>
      </c>
      <c r="C692" s="6">
        <v>-2.5272549459090801</v>
      </c>
      <c r="D692" s="6">
        <v>0.65151004332225904</v>
      </c>
      <c r="E692" s="6">
        <v>-3.8790728889178698</v>
      </c>
      <c r="F692" s="6">
        <v>1.0485533510535601E-4</v>
      </c>
      <c r="G692" s="9">
        <v>3.6631318632551601E-3</v>
      </c>
    </row>
    <row r="693" spans="1:7">
      <c r="A693" s="5" t="s">
        <v>1091</v>
      </c>
      <c r="B693" s="6">
        <v>186.49836321871999</v>
      </c>
      <c r="C693" s="6">
        <v>1.7569135331736501</v>
      </c>
      <c r="D693" s="6">
        <v>0.45304654897758501</v>
      </c>
      <c r="E693" s="6">
        <v>3.8779978285643599</v>
      </c>
      <c r="F693" s="6">
        <v>1.05319657171674E-4</v>
      </c>
      <c r="G693" s="9">
        <v>3.67305723855601E-3</v>
      </c>
    </row>
    <row r="694" spans="1:7">
      <c r="A694" s="5" t="s">
        <v>1092</v>
      </c>
      <c r="B694" s="6">
        <v>6.9243813598086001</v>
      </c>
      <c r="C694" s="6">
        <v>2.7049490014025599</v>
      </c>
      <c r="D694" s="6">
        <v>0.69769201365113898</v>
      </c>
      <c r="E694" s="6">
        <v>3.8769957925232799</v>
      </c>
      <c r="F694" s="6">
        <v>1.0575418631068E-4</v>
      </c>
      <c r="G694" s="9">
        <v>3.6834279107483899E-3</v>
      </c>
    </row>
    <row r="695" spans="1:7">
      <c r="A695" s="5" t="s">
        <v>1093</v>
      </c>
      <c r="B695" s="6">
        <v>32.0964309279316</v>
      </c>
      <c r="C695" s="6">
        <v>-2.1869165075289501</v>
      </c>
      <c r="D695" s="6">
        <v>0.56494260384752804</v>
      </c>
      <c r="E695" s="6">
        <v>-3.8710419299854699</v>
      </c>
      <c r="F695" s="6">
        <v>1.0837114731525199E-4</v>
      </c>
      <c r="G695" s="9">
        <v>3.76481085382117E-3</v>
      </c>
    </row>
    <row r="696" spans="1:7">
      <c r="A696" s="5" t="s">
        <v>1094</v>
      </c>
      <c r="B696" s="6">
        <v>24.944772759189998</v>
      </c>
      <c r="C696" s="6">
        <v>2.62717331862987</v>
      </c>
      <c r="D696" s="6">
        <v>0.67876333639964204</v>
      </c>
      <c r="E696" s="6">
        <v>3.8705292076692799</v>
      </c>
      <c r="F696" s="6">
        <v>1.0859934402618E-4</v>
      </c>
      <c r="G696" s="9">
        <v>3.7678640626343999E-3</v>
      </c>
    </row>
    <row r="697" spans="1:7">
      <c r="A697" s="5" t="s">
        <v>1095</v>
      </c>
      <c r="B697" s="6">
        <v>95.442183953356405</v>
      </c>
      <c r="C697" s="6">
        <v>1.40355606865686</v>
      </c>
      <c r="D697" s="6">
        <v>0.36270372664058798</v>
      </c>
      <c r="E697" s="6">
        <v>3.8697040189159</v>
      </c>
      <c r="F697" s="6">
        <v>1.0896756203382E-4</v>
      </c>
      <c r="G697" s="9">
        <v>3.77576117529832E-3</v>
      </c>
    </row>
    <row r="698" spans="1:7">
      <c r="A698" s="5" t="s">
        <v>1096</v>
      </c>
      <c r="B698" s="6">
        <v>73.293496965787895</v>
      </c>
      <c r="C698" s="6">
        <v>1.74463783419388</v>
      </c>
      <c r="D698" s="6">
        <v>0.452487850447502</v>
      </c>
      <c r="E698" s="6">
        <v>3.8556567485037898</v>
      </c>
      <c r="F698" s="6">
        <v>1.15419345511922E-4</v>
      </c>
      <c r="G698" s="9">
        <v>3.9838960210503097E-3</v>
      </c>
    </row>
    <row r="699" spans="1:7">
      <c r="A699" s="5" t="s">
        <v>1097</v>
      </c>
      <c r="B699" s="6">
        <v>34.617565722043999</v>
      </c>
      <c r="C699" s="6">
        <v>2.26943118398404</v>
      </c>
      <c r="D699" s="6">
        <v>0.58967120163790898</v>
      </c>
      <c r="E699" s="6">
        <v>3.8486383219670901</v>
      </c>
      <c r="F699" s="6">
        <v>1.1877622247339699E-4</v>
      </c>
      <c r="G699" s="9">
        <v>4.0945015125810197E-3</v>
      </c>
    </row>
    <row r="700" spans="1:7">
      <c r="A700" s="5" t="s">
        <v>1098</v>
      </c>
      <c r="B700" s="6">
        <v>5.4940246551973697</v>
      </c>
      <c r="C700" s="6">
        <v>2.82711919300012</v>
      </c>
      <c r="D700" s="6">
        <v>0.73477957300735997</v>
      </c>
      <c r="E700" s="6">
        <v>3.8475745609381602</v>
      </c>
      <c r="F700" s="6">
        <v>1.19292977555268E-4</v>
      </c>
      <c r="G700" s="9">
        <v>4.1017844036737002E-3</v>
      </c>
    </row>
    <row r="701" spans="1:7">
      <c r="A701" s="5" t="s">
        <v>1099</v>
      </c>
      <c r="B701" s="6">
        <v>60.009567854378901</v>
      </c>
      <c r="C701" s="6">
        <v>2.0481772846611999</v>
      </c>
      <c r="D701" s="6">
        <v>0.53249627369647301</v>
      </c>
      <c r="E701" s="6">
        <v>3.8463692345548401</v>
      </c>
      <c r="F701" s="6">
        <v>1.1988106405025901E-4</v>
      </c>
      <c r="G701" s="9">
        <v>4.1167341355571197E-3</v>
      </c>
    </row>
    <row r="702" spans="1:7">
      <c r="A702" s="5" t="s">
        <v>1100</v>
      </c>
      <c r="B702" s="6">
        <v>1412.74703133906</v>
      </c>
      <c r="C702" s="6">
        <v>1.06949940074176</v>
      </c>
      <c r="D702" s="6">
        <v>0.27836419266507301</v>
      </c>
      <c r="E702" s="6">
        <v>3.84208683775854</v>
      </c>
      <c r="F702" s="6">
        <v>1.21992657199134E-4</v>
      </c>
      <c r="G702" s="9">
        <v>4.1732367088223596E-3</v>
      </c>
    </row>
    <row r="703" spans="1:7">
      <c r="A703" s="5" t="s">
        <v>1101</v>
      </c>
      <c r="B703" s="6">
        <v>94.632562209569997</v>
      </c>
      <c r="C703" s="6">
        <v>2.7480512048302099</v>
      </c>
      <c r="D703" s="6">
        <v>0.71524950195200798</v>
      </c>
      <c r="E703" s="6">
        <v>3.8420875475347098</v>
      </c>
      <c r="F703" s="6">
        <v>1.2199230433023899E-4</v>
      </c>
      <c r="G703" s="9">
        <v>4.1732367088223596E-3</v>
      </c>
    </row>
    <row r="704" spans="1:7">
      <c r="A704" s="5" t="s">
        <v>1102</v>
      </c>
      <c r="B704" s="6">
        <v>198.51538269936401</v>
      </c>
      <c r="C704" s="6">
        <v>1.7606537885707001</v>
      </c>
      <c r="D704" s="6">
        <v>0.45818526049806402</v>
      </c>
      <c r="E704" s="6">
        <v>3.8426678908370202</v>
      </c>
      <c r="F704" s="6">
        <v>1.2170410548406E-4</v>
      </c>
      <c r="G704" s="9">
        <v>4.1732367088223596E-3</v>
      </c>
    </row>
    <row r="705" spans="1:7">
      <c r="A705" s="5" t="s">
        <v>1103</v>
      </c>
      <c r="B705" s="6">
        <v>5.5598752132824902</v>
      </c>
      <c r="C705" s="6">
        <v>2.76011259010592</v>
      </c>
      <c r="D705" s="6">
        <v>0.72020036353428696</v>
      </c>
      <c r="E705" s="6">
        <v>3.8324232114533201</v>
      </c>
      <c r="F705" s="6">
        <v>1.2688721159026401E-4</v>
      </c>
      <c r="G705" s="9">
        <v>4.3296431766772E-3</v>
      </c>
    </row>
    <row r="706" spans="1:7">
      <c r="A706" s="5" t="s">
        <v>1104</v>
      </c>
      <c r="B706" s="6">
        <v>10.4341518193018</v>
      </c>
      <c r="C706" s="6">
        <v>3.0311920962941601</v>
      </c>
      <c r="D706" s="6">
        <v>0.79251704790417099</v>
      </c>
      <c r="E706" s="6">
        <v>3.82476579438918</v>
      </c>
      <c r="F706" s="6">
        <v>1.3089646118463199E-4</v>
      </c>
      <c r="G706" s="9">
        <v>4.4551249285831604E-3</v>
      </c>
    </row>
    <row r="707" spans="1:7">
      <c r="A707" s="5" t="s">
        <v>1105</v>
      </c>
      <c r="B707" s="6">
        <v>103.54779694470901</v>
      </c>
      <c r="C707" s="6">
        <v>1.34747499750554</v>
      </c>
      <c r="D707" s="6">
        <v>0.35281630367503197</v>
      </c>
      <c r="E707" s="6">
        <v>3.8191970820788801</v>
      </c>
      <c r="F707" s="6">
        <v>1.3388676291560699E-4</v>
      </c>
      <c r="G707" s="9">
        <v>4.5396403173430496E-3</v>
      </c>
    </row>
    <row r="708" spans="1:7">
      <c r="A708" s="5" t="s">
        <v>1106</v>
      </c>
      <c r="B708" s="6">
        <v>12.981643143917999</v>
      </c>
      <c r="C708" s="6">
        <v>-2.5685207147301701</v>
      </c>
      <c r="D708" s="6">
        <v>0.672825825058192</v>
      </c>
      <c r="E708" s="6">
        <v>-3.8175120797541102</v>
      </c>
      <c r="F708" s="6">
        <v>1.34804188897069E-4</v>
      </c>
      <c r="G708" s="9">
        <v>4.5649832139242202E-3</v>
      </c>
    </row>
    <row r="709" spans="1:7">
      <c r="A709" s="5" t="s">
        <v>1107</v>
      </c>
      <c r="B709" s="6">
        <v>59.248302191808399</v>
      </c>
      <c r="C709" s="6">
        <v>-2.09637983202555</v>
      </c>
      <c r="D709" s="6">
        <v>0.549576072392299</v>
      </c>
      <c r="E709" s="6">
        <v>-3.8145398559657702</v>
      </c>
      <c r="F709" s="6">
        <v>1.36436916916799E-4</v>
      </c>
      <c r="G709" s="9">
        <v>4.6086502728096999E-3</v>
      </c>
    </row>
    <row r="710" spans="1:7">
      <c r="A710" s="5" t="s">
        <v>1108</v>
      </c>
      <c r="B710" s="6">
        <v>76.790022318691598</v>
      </c>
      <c r="C710" s="6">
        <v>1.6045522223862601</v>
      </c>
      <c r="D710" s="6">
        <v>0.42086152201188098</v>
      </c>
      <c r="E710" s="6">
        <v>3.81254198463161</v>
      </c>
      <c r="F710" s="6">
        <v>1.3754485564147401E-4</v>
      </c>
      <c r="G710" s="9">
        <v>4.6402381324072003E-3</v>
      </c>
    </row>
    <row r="711" spans="1:7">
      <c r="A711" s="5" t="s">
        <v>1109</v>
      </c>
      <c r="B711" s="6">
        <v>480.10813039768999</v>
      </c>
      <c r="C711" s="6">
        <v>-1.1907287481803699</v>
      </c>
      <c r="D711" s="6">
        <v>0.312676420928031</v>
      </c>
      <c r="E711" s="6">
        <v>-3.8081820965145199</v>
      </c>
      <c r="F711" s="6">
        <v>1.39992170847176E-4</v>
      </c>
      <c r="G711" s="9">
        <v>4.7109646064286597E-3</v>
      </c>
    </row>
    <row r="712" spans="1:7">
      <c r="A712" s="5" t="s">
        <v>1110</v>
      </c>
      <c r="B712" s="6">
        <v>203.594593570207</v>
      </c>
      <c r="C712" s="6">
        <v>1.35987640661696</v>
      </c>
      <c r="D712" s="6">
        <v>0.357150436725511</v>
      </c>
      <c r="E712" s="6">
        <v>3.8075731310447698</v>
      </c>
      <c r="F712" s="6">
        <v>1.4033724514172201E-4</v>
      </c>
      <c r="G712" s="9">
        <v>4.7166663091812401E-3</v>
      </c>
    </row>
    <row r="713" spans="1:7">
      <c r="A713" s="5" t="s">
        <v>1111</v>
      </c>
      <c r="B713" s="6">
        <v>354.89452773427098</v>
      </c>
      <c r="C713" s="6">
        <v>1.00968503025672</v>
      </c>
      <c r="D713" s="6">
        <v>0.26522084193977302</v>
      </c>
      <c r="E713" s="6">
        <v>3.8069595996758099</v>
      </c>
      <c r="F713" s="6">
        <v>1.40685716814494E-4</v>
      </c>
      <c r="G713" s="9">
        <v>4.7224677991705103E-3</v>
      </c>
    </row>
    <row r="714" spans="1:7">
      <c r="A714" s="5" t="s">
        <v>1112</v>
      </c>
      <c r="B714" s="6">
        <v>19.803192192062902</v>
      </c>
      <c r="C714" s="6">
        <v>2.52782318529523</v>
      </c>
      <c r="D714" s="6">
        <v>0.664473645027434</v>
      </c>
      <c r="E714" s="6">
        <v>3.8042489784389599</v>
      </c>
      <c r="F714" s="6">
        <v>1.4223506435209499E-4</v>
      </c>
      <c r="G714" s="9">
        <v>4.7685148790401399E-3</v>
      </c>
    </row>
    <row r="715" spans="1:7">
      <c r="A715" s="5" t="s">
        <v>1113</v>
      </c>
      <c r="B715" s="6">
        <v>9.9338186561718498</v>
      </c>
      <c r="C715" s="6">
        <v>3.0063573299479001</v>
      </c>
      <c r="D715" s="6">
        <v>0.79050485560608297</v>
      </c>
      <c r="E715" s="6">
        <v>3.8030852165264899</v>
      </c>
      <c r="F715" s="6">
        <v>1.4290517045133599E-4</v>
      </c>
      <c r="G715" s="9">
        <v>4.7850067921448502E-3</v>
      </c>
    </row>
    <row r="716" spans="1:7">
      <c r="A716" s="5" t="s">
        <v>1114</v>
      </c>
      <c r="B716" s="6">
        <v>415.89792257482401</v>
      </c>
      <c r="C716" s="6">
        <v>0.99521441862620097</v>
      </c>
      <c r="D716" s="6">
        <v>0.26194829634118699</v>
      </c>
      <c r="E716" s="6">
        <v>3.79927807329556</v>
      </c>
      <c r="F716" s="6">
        <v>1.45118195100834E-4</v>
      </c>
      <c r="G716" s="9">
        <v>4.8530560538453298E-3</v>
      </c>
    </row>
    <row r="717" spans="1:7">
      <c r="A717" s="5" t="s">
        <v>1115</v>
      </c>
      <c r="B717" s="6">
        <v>52.894202666838602</v>
      </c>
      <c r="C717" s="6">
        <v>2.3851810600793599</v>
      </c>
      <c r="D717" s="6">
        <v>0.629716610173915</v>
      </c>
      <c r="E717" s="6">
        <v>3.7877054877441099</v>
      </c>
      <c r="F717" s="6">
        <v>1.5204492405158999E-4</v>
      </c>
      <c r="G717" s="9">
        <v>5.0783761075639299E-3</v>
      </c>
    </row>
    <row r="718" spans="1:7">
      <c r="A718" s="5" t="s">
        <v>1116</v>
      </c>
      <c r="B718" s="6">
        <v>461.27688628953098</v>
      </c>
      <c r="C718" s="6">
        <v>1.1507860760883299</v>
      </c>
      <c r="D718" s="6">
        <v>0.30419227047978298</v>
      </c>
      <c r="E718" s="6">
        <v>3.78308782886978</v>
      </c>
      <c r="F718" s="6">
        <v>1.54894726506392E-4</v>
      </c>
      <c r="G718" s="9">
        <v>5.1671341436057804E-3</v>
      </c>
    </row>
    <row r="719" spans="1:7">
      <c r="A719" s="5" t="s">
        <v>1117</v>
      </c>
      <c r="B719" s="6">
        <v>4.9135108682419002</v>
      </c>
      <c r="C719" s="6">
        <v>2.7310493140338901</v>
      </c>
      <c r="D719" s="6">
        <v>0.72377049511320701</v>
      </c>
      <c r="E719" s="6">
        <v>3.7733637008879701</v>
      </c>
      <c r="F719" s="6">
        <v>1.61061226906224E-4</v>
      </c>
      <c r="G719" s="9">
        <v>5.3661764110914702E-3</v>
      </c>
    </row>
    <row r="720" spans="1:7">
      <c r="A720" s="5" t="s">
        <v>1118</v>
      </c>
      <c r="B720" s="6">
        <v>15.3198673923635</v>
      </c>
      <c r="C720" s="6">
        <v>2.5693168867098399</v>
      </c>
      <c r="D720" s="6">
        <v>0.68189644750188205</v>
      </c>
      <c r="E720" s="6">
        <v>3.7678989179698701</v>
      </c>
      <c r="F720" s="6">
        <v>1.64627333947431E-4</v>
      </c>
      <c r="G720" s="9">
        <v>5.4781938362135404E-3</v>
      </c>
    </row>
    <row r="721" spans="1:7">
      <c r="A721" s="5" t="s">
        <v>1119</v>
      </c>
      <c r="B721" s="6">
        <v>7.2249728638470998</v>
      </c>
      <c r="C721" s="6">
        <v>2.7677521033018602</v>
      </c>
      <c r="D721" s="6">
        <v>0.73577696100353296</v>
      </c>
      <c r="E721" s="6">
        <v>3.7616726942997798</v>
      </c>
      <c r="F721" s="6">
        <v>1.68780824668571E-4</v>
      </c>
      <c r="G721" s="9">
        <v>5.6025219600121298E-3</v>
      </c>
    </row>
    <row r="722" spans="1:7">
      <c r="A722" s="5" t="s">
        <v>1120</v>
      </c>
      <c r="B722" s="6">
        <v>17.889088131562801</v>
      </c>
      <c r="C722" s="6">
        <v>2.4645827194766801</v>
      </c>
      <c r="D722" s="6">
        <v>0.65566933055142296</v>
      </c>
      <c r="E722" s="6">
        <v>3.7588805890980801</v>
      </c>
      <c r="F722" s="6">
        <v>1.70675265742597E-4</v>
      </c>
      <c r="G722" s="9">
        <v>5.6584118348786301E-3</v>
      </c>
    </row>
    <row r="723" spans="1:7">
      <c r="A723" s="5" t="s">
        <v>1121</v>
      </c>
      <c r="B723" s="6">
        <v>23.528145575966398</v>
      </c>
      <c r="C723" s="6">
        <v>2.3597668440212898</v>
      </c>
      <c r="D723" s="6">
        <v>0.628419550864731</v>
      </c>
      <c r="E723" s="6">
        <v>3.7550818410632698</v>
      </c>
      <c r="F723" s="6">
        <v>1.73284846122987E-4</v>
      </c>
      <c r="G723" s="9">
        <v>5.7378437210686599E-3</v>
      </c>
    </row>
    <row r="724" spans="1:7">
      <c r="A724" s="5" t="s">
        <v>1122</v>
      </c>
      <c r="B724" s="6">
        <v>33.784135987268698</v>
      </c>
      <c r="C724" s="6">
        <v>1.9394668070299199</v>
      </c>
      <c r="D724" s="6">
        <v>0.51711804931621996</v>
      </c>
      <c r="E724" s="6">
        <v>3.7505300957768899</v>
      </c>
      <c r="F724" s="6">
        <v>1.76461122758397E-4</v>
      </c>
      <c r="G724" s="9">
        <v>5.8358214169384297E-3</v>
      </c>
    </row>
    <row r="725" spans="1:7">
      <c r="A725" s="5" t="s">
        <v>1123</v>
      </c>
      <c r="B725" s="6">
        <v>11.1411430807344</v>
      </c>
      <c r="C725" s="6">
        <v>2.6376923530526701</v>
      </c>
      <c r="D725" s="6">
        <v>0.70439534288337802</v>
      </c>
      <c r="E725" s="6">
        <v>3.7446192393259099</v>
      </c>
      <c r="F725" s="6">
        <v>1.8066755865035999E-4</v>
      </c>
      <c r="G725" s="9">
        <v>5.9675850184462099E-3</v>
      </c>
    </row>
    <row r="726" spans="1:7">
      <c r="A726" s="5" t="s">
        <v>1124</v>
      </c>
      <c r="B726" s="6">
        <v>53.873244444932403</v>
      </c>
      <c r="C726" s="6">
        <v>2.42618404535351</v>
      </c>
      <c r="D726" s="6">
        <v>0.64839365093190804</v>
      </c>
      <c r="E726" s="6">
        <v>3.7418380668386599</v>
      </c>
      <c r="F726" s="6">
        <v>1.82679218831734E-4</v>
      </c>
      <c r="G726" s="9">
        <v>6.0266188482891499E-3</v>
      </c>
    </row>
    <row r="727" spans="1:7">
      <c r="A727" s="5" t="s">
        <v>1125</v>
      </c>
      <c r="B727" s="6">
        <v>186.05470121254299</v>
      </c>
      <c r="C727" s="6">
        <v>-1.12740482064312</v>
      </c>
      <c r="D727" s="6">
        <v>0.30136544635606399</v>
      </c>
      <c r="E727" s="6">
        <v>-3.7409890028038899</v>
      </c>
      <c r="F727" s="6">
        <v>1.8329754203583699E-4</v>
      </c>
      <c r="G727" s="9">
        <v>6.0395977838409304E-3</v>
      </c>
    </row>
    <row r="728" spans="1:7">
      <c r="A728" s="5" t="s">
        <v>1126</v>
      </c>
      <c r="B728" s="6">
        <v>42.734698917229601</v>
      </c>
      <c r="C728" s="6">
        <v>2.1461801451504501</v>
      </c>
      <c r="D728" s="6">
        <v>0.57388950229858604</v>
      </c>
      <c r="E728" s="6">
        <v>3.7397097116333402</v>
      </c>
      <c r="F728" s="6">
        <v>1.84232890908599E-4</v>
      </c>
      <c r="G728" s="9">
        <v>6.0629780054650799E-3</v>
      </c>
    </row>
    <row r="729" spans="1:7">
      <c r="A729" s="5" t="s">
        <v>1127</v>
      </c>
      <c r="B729" s="6">
        <v>16.588156706337099</v>
      </c>
      <c r="C729" s="6">
        <v>1.87488858135202</v>
      </c>
      <c r="D729" s="6">
        <v>0.50149788356849301</v>
      </c>
      <c r="E729" s="6">
        <v>3.7385772558219701</v>
      </c>
      <c r="F729" s="6">
        <v>1.8506462389705999E-4</v>
      </c>
      <c r="G729" s="9">
        <v>6.0812407939342004E-3</v>
      </c>
    </row>
    <row r="730" spans="1:7">
      <c r="A730" s="5" t="s">
        <v>1128</v>
      </c>
      <c r="B730" s="6">
        <v>26.651895654864699</v>
      </c>
      <c r="C730" s="6">
        <v>2.37085601099148</v>
      </c>
      <c r="D730" s="6">
        <v>0.63574146344026905</v>
      </c>
      <c r="E730" s="6">
        <v>3.72927698967717</v>
      </c>
      <c r="F730" s="6">
        <v>1.9202997285295499E-4</v>
      </c>
      <c r="G730" s="9">
        <v>6.2964259963287604E-3</v>
      </c>
    </row>
    <row r="731" spans="1:7">
      <c r="A731" s="5" t="s">
        <v>1129</v>
      </c>
      <c r="B731" s="6">
        <v>25.683723523528201</v>
      </c>
      <c r="C731" s="6">
        <v>2.6268125674040501</v>
      </c>
      <c r="D731" s="6">
        <v>0.70446152811474705</v>
      </c>
      <c r="E731" s="6">
        <v>3.72882331052744</v>
      </c>
      <c r="F731" s="6">
        <v>1.9237597561422401E-4</v>
      </c>
      <c r="G731" s="9">
        <v>6.3000785965175096E-3</v>
      </c>
    </row>
    <row r="732" spans="1:7">
      <c r="A732" s="5" t="s">
        <v>1130</v>
      </c>
      <c r="B732" s="6">
        <v>683.29862288418997</v>
      </c>
      <c r="C732" s="6">
        <v>0.60722710758213805</v>
      </c>
      <c r="D732" s="6">
        <v>0.16324816158425701</v>
      </c>
      <c r="E732" s="6">
        <v>3.7196566361865702</v>
      </c>
      <c r="F732" s="6">
        <v>1.9949379810849899E-4</v>
      </c>
      <c r="G732" s="9">
        <v>6.5252210163284198E-3</v>
      </c>
    </row>
    <row r="733" spans="1:7">
      <c r="A733" s="5" t="s">
        <v>1131</v>
      </c>
      <c r="B733" s="6">
        <v>10.472041363954499</v>
      </c>
      <c r="C733" s="6">
        <v>2.5042731215403702</v>
      </c>
      <c r="D733" s="6">
        <v>0.67353217223544204</v>
      </c>
      <c r="E733" s="6">
        <v>3.7181195268352698</v>
      </c>
      <c r="F733" s="6">
        <v>2.00711304122958E-4</v>
      </c>
      <c r="G733" s="9">
        <v>6.5490903534847099E-3</v>
      </c>
    </row>
    <row r="734" spans="1:7">
      <c r="A734" s="5" t="s">
        <v>1132</v>
      </c>
      <c r="B734" s="6">
        <v>106.703196986712</v>
      </c>
      <c r="C734" s="6">
        <v>1.6457667399812901</v>
      </c>
      <c r="D734" s="6">
        <v>0.443315227330773</v>
      </c>
      <c r="E734" s="6">
        <v>3.7124074214426401</v>
      </c>
      <c r="F734" s="6">
        <v>2.05297164172476E-4</v>
      </c>
      <c r="G734" s="9">
        <v>6.6905947168539801E-3</v>
      </c>
    </row>
    <row r="735" spans="1:7">
      <c r="A735" s="5" t="s">
        <v>1133</v>
      </c>
      <c r="B735" s="6">
        <v>24.125627621611901</v>
      </c>
      <c r="C735" s="6">
        <v>2.2270919887746001</v>
      </c>
      <c r="D735" s="6">
        <v>0.59999084372649003</v>
      </c>
      <c r="E735" s="6">
        <v>3.7118766262203802</v>
      </c>
      <c r="F735" s="6">
        <v>2.0572826464387199E-4</v>
      </c>
      <c r="G735" s="9">
        <v>6.6965173560564299E-3</v>
      </c>
    </row>
    <row r="736" spans="1:7">
      <c r="A736" s="5" t="s">
        <v>1134</v>
      </c>
      <c r="B736" s="6">
        <v>4.8287461504057898</v>
      </c>
      <c r="C736" s="6">
        <v>2.7181305746976498</v>
      </c>
      <c r="D736" s="6">
        <v>0.733178633954086</v>
      </c>
      <c r="E736" s="6">
        <v>3.7073237664313501</v>
      </c>
      <c r="F736" s="6">
        <v>2.0946108359893E-4</v>
      </c>
      <c r="G736" s="9">
        <v>6.8097674805879804E-3</v>
      </c>
    </row>
    <row r="737" spans="1:7">
      <c r="A737" s="5" t="s">
        <v>1135</v>
      </c>
      <c r="B737" s="6">
        <v>41.985709563297398</v>
      </c>
      <c r="C737" s="6">
        <v>2.1167669995701099</v>
      </c>
      <c r="D737" s="6">
        <v>0.57364792176871904</v>
      </c>
      <c r="E737" s="6">
        <v>3.6900107526643202</v>
      </c>
      <c r="F737" s="6">
        <v>2.2424457325995401E-4</v>
      </c>
      <c r="G737" s="9">
        <v>7.2767326158875E-3</v>
      </c>
    </row>
    <row r="738" spans="1:7">
      <c r="A738" s="5" t="s">
        <v>1136</v>
      </c>
      <c r="B738" s="6">
        <v>13.329542759529801</v>
      </c>
      <c r="C738" s="6">
        <v>-2.3137492311704402</v>
      </c>
      <c r="D738" s="6">
        <v>0.62705395907004302</v>
      </c>
      <c r="E738" s="6">
        <v>-3.6898726141556701</v>
      </c>
      <c r="F738" s="6">
        <v>2.2436637394633401E-4</v>
      </c>
      <c r="G738" s="9">
        <v>7.2767326158875E-3</v>
      </c>
    </row>
    <row r="739" spans="1:7">
      <c r="A739" s="5" t="s">
        <v>1137</v>
      </c>
      <c r="B739" s="6">
        <v>44.150587742811702</v>
      </c>
      <c r="C739" s="6">
        <v>1.7661493915256901</v>
      </c>
      <c r="D739" s="6">
        <v>0.47877942486293301</v>
      </c>
      <c r="E739" s="6">
        <v>3.6888581668506601</v>
      </c>
      <c r="F739" s="6">
        <v>2.2526274566441099E-4</v>
      </c>
      <c r="G739" s="9">
        <v>7.29699128114849E-3</v>
      </c>
    </row>
    <row r="740" spans="1:7">
      <c r="A740" s="5" t="s">
        <v>1138</v>
      </c>
      <c r="B740" s="6">
        <v>11.976305548647201</v>
      </c>
      <c r="C740" s="6">
        <v>2.7826347209022702</v>
      </c>
      <c r="D740" s="6">
        <v>0.75463958516886398</v>
      </c>
      <c r="E740" s="6">
        <v>3.6873691436152298</v>
      </c>
      <c r="F740" s="6">
        <v>2.2658454545008001E-4</v>
      </c>
      <c r="G740" s="9">
        <v>7.33096552230896E-3</v>
      </c>
    </row>
    <row r="741" spans="1:7">
      <c r="A741" s="5" t="s">
        <v>1139</v>
      </c>
      <c r="B741" s="6">
        <v>22.453529710364201</v>
      </c>
      <c r="C741" s="6">
        <v>2.2010356744925099</v>
      </c>
      <c r="D741" s="6">
        <v>0.59803686771554898</v>
      </c>
      <c r="E741" s="6">
        <v>3.6804347579778498</v>
      </c>
      <c r="F741" s="6">
        <v>2.3283662904207501E-4</v>
      </c>
      <c r="G741" s="9">
        <v>7.5061162500550697E-3</v>
      </c>
    </row>
    <row r="742" spans="1:7">
      <c r="A742" s="5" t="s">
        <v>1140</v>
      </c>
      <c r="B742" s="6">
        <v>6.0969491061862602</v>
      </c>
      <c r="C742" s="6">
        <v>2.8013671967896601</v>
      </c>
      <c r="D742" s="6">
        <v>0.76181869582602502</v>
      </c>
      <c r="E742" s="6">
        <v>3.6772098297642701</v>
      </c>
      <c r="F742" s="6">
        <v>2.3579906922073401E-4</v>
      </c>
      <c r="G742" s="9">
        <v>7.5834110237767696E-3</v>
      </c>
    </row>
    <row r="743" spans="1:7">
      <c r="A743" s="5" t="s">
        <v>1141</v>
      </c>
      <c r="B743" s="6">
        <v>278.52708801222099</v>
      </c>
      <c r="C743" s="6">
        <v>-1.4376522209787601</v>
      </c>
      <c r="D743" s="6">
        <v>0.39130059349951801</v>
      </c>
      <c r="E743" s="6">
        <v>-3.67403537040772</v>
      </c>
      <c r="F743" s="6">
        <v>2.38749661038616E-4</v>
      </c>
      <c r="G743" s="9">
        <v>7.6691188965681703E-3</v>
      </c>
    </row>
    <row r="744" spans="1:7">
      <c r="A744" s="5" t="s">
        <v>1142</v>
      </c>
      <c r="B744" s="6">
        <v>8.6528783550743</v>
      </c>
      <c r="C744" s="6">
        <v>2.9017854024896801</v>
      </c>
      <c r="D744" s="6">
        <v>0.79055923445183596</v>
      </c>
      <c r="E744" s="6">
        <v>3.6705477287881401</v>
      </c>
      <c r="F744" s="6">
        <v>2.42031268545118E-4</v>
      </c>
      <c r="G744" s="9">
        <v>7.7652421571214004E-3</v>
      </c>
    </row>
    <row r="745" spans="1:7">
      <c r="A745" s="5" t="s">
        <v>1143</v>
      </c>
      <c r="B745" s="6">
        <v>526.79780157850405</v>
      </c>
      <c r="C745" s="6">
        <v>1.7184396512959501</v>
      </c>
      <c r="D745" s="6">
        <v>0.46860690024121299</v>
      </c>
      <c r="E745" s="6">
        <v>3.6671240871856399</v>
      </c>
      <c r="F745" s="6">
        <v>2.4529377689693198E-4</v>
      </c>
      <c r="G745" s="9">
        <v>7.8605239675300798E-3</v>
      </c>
    </row>
    <row r="746" spans="1:7">
      <c r="A746" s="5" t="s">
        <v>1144</v>
      </c>
      <c r="B746" s="6">
        <v>414.98966663779402</v>
      </c>
      <c r="C746" s="6">
        <v>1.3872188786231701</v>
      </c>
      <c r="D746" s="6">
        <v>0.37835257608026501</v>
      </c>
      <c r="E746" s="6">
        <v>3.6664713453117299</v>
      </c>
      <c r="F746" s="6">
        <v>2.45920461356589E-4</v>
      </c>
      <c r="G746" s="9">
        <v>7.8712134317876596E-3</v>
      </c>
    </row>
    <row r="747" spans="1:7">
      <c r="A747" s="5" t="s">
        <v>1145</v>
      </c>
      <c r="B747" s="6">
        <v>12.524963115544301</v>
      </c>
      <c r="C747" s="6">
        <v>-2.6951554836989602</v>
      </c>
      <c r="D747" s="6">
        <v>0.73600950017045896</v>
      </c>
      <c r="E747" s="6">
        <v>-3.6618487710753298</v>
      </c>
      <c r="F747" s="6">
        <v>2.5040166763008102E-4</v>
      </c>
      <c r="G747" s="9">
        <v>7.9955842836363904E-3</v>
      </c>
    </row>
    <row r="748" spans="1:7">
      <c r="A748" s="5" t="s">
        <v>1146</v>
      </c>
      <c r="B748" s="6">
        <v>861.60198616999003</v>
      </c>
      <c r="C748" s="6">
        <v>1.369380728246</v>
      </c>
      <c r="D748" s="6">
        <v>0.37430619865986597</v>
      </c>
      <c r="E748" s="6">
        <v>3.6584505764233</v>
      </c>
      <c r="F748" s="6">
        <v>2.5374466018322799E-4</v>
      </c>
      <c r="G748" s="9">
        <v>8.0927067750123406E-3</v>
      </c>
    </row>
    <row r="749" spans="1:7">
      <c r="A749" s="5" t="s">
        <v>1147</v>
      </c>
      <c r="B749" s="6">
        <v>9.6342204998813497</v>
      </c>
      <c r="C749" s="6">
        <v>2.3727032868629001</v>
      </c>
      <c r="D749" s="6">
        <v>0.64866045260871996</v>
      </c>
      <c r="E749" s="6">
        <v>3.6578510025092399</v>
      </c>
      <c r="F749" s="6">
        <v>2.5433882085399502E-4</v>
      </c>
      <c r="G749" s="9">
        <v>8.1020340393987908E-3</v>
      </c>
    </row>
    <row r="750" spans="1:7">
      <c r="A750" s="5" t="s">
        <v>1148</v>
      </c>
      <c r="B750" s="6">
        <v>64.291204119511093</v>
      </c>
      <c r="C750" s="6">
        <v>1.5248798320943899</v>
      </c>
      <c r="D750" s="6">
        <v>0.417077781535452</v>
      </c>
      <c r="E750" s="6">
        <v>3.6561042079024699</v>
      </c>
      <c r="F750" s="6">
        <v>2.5607729074281698E-4</v>
      </c>
      <c r="G750" s="9">
        <v>8.1381059948019193E-3</v>
      </c>
    </row>
    <row r="751" spans="1:7">
      <c r="A751" s="5" t="s">
        <v>1149</v>
      </c>
      <c r="B751" s="6">
        <v>182.487941227108</v>
      </c>
      <c r="C751" s="6">
        <v>-1.32135501066311</v>
      </c>
      <c r="D751" s="6">
        <v>0.36177170953228999</v>
      </c>
      <c r="E751" s="6">
        <v>-3.6524553353588498</v>
      </c>
      <c r="F751" s="6">
        <v>2.59744785064501E-4</v>
      </c>
      <c r="G751" s="9">
        <v>8.2449012507353394E-3</v>
      </c>
    </row>
    <row r="752" spans="1:7">
      <c r="A752" s="5" t="s">
        <v>1150</v>
      </c>
      <c r="B752" s="6">
        <v>21.948449526706099</v>
      </c>
      <c r="C752" s="6">
        <v>2.1861499916559799</v>
      </c>
      <c r="D752" s="6">
        <v>0.59874979063010003</v>
      </c>
      <c r="E752" s="6">
        <v>3.6511912419299</v>
      </c>
      <c r="F752" s="6">
        <v>2.6102677472100803E-4</v>
      </c>
      <c r="G752" s="9">
        <v>8.2758122884981807E-3</v>
      </c>
    </row>
    <row r="753" spans="1:7">
      <c r="A753" s="5" t="s">
        <v>1151</v>
      </c>
      <c r="B753" s="6">
        <v>5.1127514286886901</v>
      </c>
      <c r="C753" s="6">
        <v>2.7164616259387802</v>
      </c>
      <c r="D753" s="6">
        <v>0.74470744259442601</v>
      </c>
      <c r="E753" s="6">
        <v>3.6476896437010402</v>
      </c>
      <c r="F753" s="6">
        <v>2.6460899195516297E-4</v>
      </c>
      <c r="G753" s="9">
        <v>8.3794927711839107E-3</v>
      </c>
    </row>
    <row r="754" spans="1:7">
      <c r="A754" s="5" t="s">
        <v>1152</v>
      </c>
      <c r="B754" s="6">
        <v>15.267635556595099</v>
      </c>
      <c r="C754" s="6">
        <v>2.43443282070286</v>
      </c>
      <c r="D754" s="6">
        <v>0.66773717522676901</v>
      </c>
      <c r="E754" s="6">
        <v>3.6457949490023598</v>
      </c>
      <c r="F754" s="6">
        <v>2.6656647364431001E-4</v>
      </c>
      <c r="G754" s="9">
        <v>8.4167309276879793E-3</v>
      </c>
    </row>
    <row r="755" spans="1:7">
      <c r="A755" s="5" t="s">
        <v>1153</v>
      </c>
      <c r="B755" s="6">
        <v>41.836119397634697</v>
      </c>
      <c r="C755" s="6">
        <v>2.1559667249426799</v>
      </c>
      <c r="D755" s="6">
        <v>0.59362771898900701</v>
      </c>
      <c r="E755" s="6">
        <v>3.63184982098621</v>
      </c>
      <c r="F755" s="6">
        <v>2.8139687376098799E-4</v>
      </c>
      <c r="G755" s="9">
        <v>8.8381656701492107E-3</v>
      </c>
    </row>
    <row r="756" spans="1:7">
      <c r="A756" s="5" t="s">
        <v>1154</v>
      </c>
      <c r="B756" s="6">
        <v>5.0365337926516203</v>
      </c>
      <c r="C756" s="6">
        <v>2.6153453250123802</v>
      </c>
      <c r="D756" s="6">
        <v>0.72526587863781899</v>
      </c>
      <c r="E756" s="6">
        <v>3.6060504182610602</v>
      </c>
      <c r="F756" s="6">
        <v>3.1089275807190397E-4</v>
      </c>
      <c r="G756" s="9">
        <v>9.73043604342997E-3</v>
      </c>
    </row>
    <row r="757" spans="1:7">
      <c r="A757" s="5" t="s">
        <v>1155</v>
      </c>
      <c r="B757" s="6">
        <v>19.570509689058301</v>
      </c>
      <c r="C757" s="6">
        <v>2.26790324826545</v>
      </c>
      <c r="D757" s="6">
        <v>0.62922050742386204</v>
      </c>
      <c r="E757" s="6">
        <v>3.6043059968764202</v>
      </c>
      <c r="F757" s="6">
        <v>3.1298813490389198E-4</v>
      </c>
      <c r="G757" s="9">
        <v>9.7846139402900101E-3</v>
      </c>
    </row>
    <row r="758" spans="1:7">
      <c r="A758" s="5" t="s">
        <v>1156</v>
      </c>
      <c r="B758" s="6">
        <v>74.987844486756899</v>
      </c>
      <c r="C758" s="6">
        <v>1.5315518215364901</v>
      </c>
      <c r="D758" s="6">
        <v>0.425101669113985</v>
      </c>
      <c r="E758" s="6">
        <v>3.6027894802874201</v>
      </c>
      <c r="F758" s="6">
        <v>3.14820491525636E-4</v>
      </c>
      <c r="G758" s="9">
        <v>9.8304528830574795E-3</v>
      </c>
    </row>
    <row r="759" spans="1:7">
      <c r="A759" s="5" t="s">
        <v>1157</v>
      </c>
      <c r="B759" s="6">
        <v>192.009550998289</v>
      </c>
      <c r="C759" s="6">
        <v>-1.2409168973581599</v>
      </c>
      <c r="D759" s="6">
        <v>0.34446453779435698</v>
      </c>
      <c r="E759" s="6">
        <v>-3.6024518091292701</v>
      </c>
      <c r="F759" s="6">
        <v>3.1522985307340699E-4</v>
      </c>
      <c r="G759" s="9">
        <v>9.8318031061942895E-3</v>
      </c>
    </row>
    <row r="760" spans="1:7">
      <c r="A760" s="5" t="s">
        <v>1158</v>
      </c>
      <c r="B760" s="6">
        <v>157.33897817793201</v>
      </c>
      <c r="C760" s="6">
        <v>1.18834931271693</v>
      </c>
      <c r="D760" s="6">
        <v>0.32996228902666702</v>
      </c>
      <c r="E760" s="6">
        <v>3.6014700838158098</v>
      </c>
      <c r="F760" s="6">
        <v>3.1642283899947402E-4</v>
      </c>
      <c r="G760" s="9">
        <v>9.8575625504546006E-3</v>
      </c>
    </row>
    <row r="761" spans="1:7">
      <c r="A761" s="5" t="s">
        <v>1159</v>
      </c>
      <c r="B761" s="6">
        <v>218.114086733112</v>
      </c>
      <c r="C761" s="6">
        <v>0.90496903579683796</v>
      </c>
      <c r="D761" s="6">
        <v>0.25144787611803898</v>
      </c>
      <c r="E761" s="6">
        <v>3.5990323313449299</v>
      </c>
      <c r="F761" s="6">
        <v>3.1940348187018498E-4</v>
      </c>
      <c r="G761" s="9">
        <v>9.9388888784958905E-3</v>
      </c>
    </row>
    <row r="762" spans="1:7">
      <c r="A762" s="5" t="s">
        <v>1160</v>
      </c>
      <c r="B762" s="6">
        <v>640.51190046555996</v>
      </c>
      <c r="C762" s="6">
        <v>0.59587370515185001</v>
      </c>
      <c r="D762" s="6">
        <v>0.16583730808335401</v>
      </c>
      <c r="E762" s="6">
        <v>3.5931221510925</v>
      </c>
      <c r="F762" s="6">
        <v>3.2673932139852898E-4</v>
      </c>
      <c r="G762" s="9">
        <v>1.0142032360331701E-2</v>
      </c>
    </row>
    <row r="763" spans="1:7">
      <c r="A763" s="5" t="s">
        <v>1161</v>
      </c>
      <c r="B763" s="6">
        <v>358.39071589734999</v>
      </c>
      <c r="C763" s="6">
        <v>1.3355265302241099</v>
      </c>
      <c r="D763" s="6">
        <v>0.37175209553192201</v>
      </c>
      <c r="E763" s="6">
        <v>3.59251917144723</v>
      </c>
      <c r="F763" s="6">
        <v>3.2749655166879001E-4</v>
      </c>
      <c r="G763" s="9">
        <v>1.0143705188597101E-2</v>
      </c>
    </row>
    <row r="764" spans="1:7">
      <c r="A764" s="5" t="s">
        <v>1162</v>
      </c>
      <c r="B764" s="6">
        <v>512.048382203036</v>
      </c>
      <c r="C764" s="6">
        <v>1.36841077298937</v>
      </c>
      <c r="D764" s="6">
        <v>0.38130212982538803</v>
      </c>
      <c r="E764" s="6">
        <v>3.5887834500584099</v>
      </c>
      <c r="F764" s="6">
        <v>3.3222465136838501E-4</v>
      </c>
      <c r="G764" s="9">
        <v>1.0278295838533E-2</v>
      </c>
    </row>
    <row r="765" spans="1:7">
      <c r="A765" s="5" t="s">
        <v>1163</v>
      </c>
      <c r="B765" s="6">
        <v>358.83764228950702</v>
      </c>
      <c r="C765" s="6">
        <v>0.94938739173517495</v>
      </c>
      <c r="D765" s="6">
        <v>0.26507244221126602</v>
      </c>
      <c r="E765" s="6">
        <v>3.5816148363642499</v>
      </c>
      <c r="F765" s="6">
        <v>3.4147697891814501E-4</v>
      </c>
      <c r="G765" s="9">
        <v>1.05523852610678E-2</v>
      </c>
    </row>
    <row r="766" spans="1:7">
      <c r="A766" s="5" t="s">
        <v>1164</v>
      </c>
      <c r="B766" s="6">
        <v>9.4295680855187101</v>
      </c>
      <c r="C766" s="6">
        <v>2.5523965868495799</v>
      </c>
      <c r="D766" s="6">
        <v>0.713050984183215</v>
      </c>
      <c r="E766" s="6">
        <v>3.5795428987077198</v>
      </c>
      <c r="F766" s="6">
        <v>3.4419574399886501E-4</v>
      </c>
      <c r="G766" s="9">
        <v>1.06036651710717E-2</v>
      </c>
    </row>
    <row r="767" spans="1:7">
      <c r="A767" s="5" t="s">
        <v>1165</v>
      </c>
      <c r="B767" s="6">
        <v>295.45608748182798</v>
      </c>
      <c r="C767" s="6">
        <v>2.72833485667265</v>
      </c>
      <c r="D767" s="6">
        <v>0.762222274974933</v>
      </c>
      <c r="E767" s="6">
        <v>3.5794478149597202</v>
      </c>
      <c r="F767" s="6">
        <v>3.4432099609646698E-4</v>
      </c>
      <c r="G767" s="9">
        <v>1.06036651710717E-2</v>
      </c>
    </row>
    <row r="768" spans="1:7">
      <c r="A768" s="5" t="s">
        <v>1166</v>
      </c>
      <c r="B768" s="6">
        <v>502.371279827938</v>
      </c>
      <c r="C768" s="6">
        <v>0.87878885972266496</v>
      </c>
      <c r="D768" s="6">
        <v>0.245495607875269</v>
      </c>
      <c r="E768" s="6">
        <v>3.5796520651772998</v>
      </c>
      <c r="F768" s="6">
        <v>3.4405199354645301E-4</v>
      </c>
      <c r="G768" s="9">
        <v>1.06036651710717E-2</v>
      </c>
    </row>
    <row r="769" spans="1:7">
      <c r="A769" s="5" t="s">
        <v>1167</v>
      </c>
      <c r="B769" s="6">
        <v>38.431809625034703</v>
      </c>
      <c r="C769" s="6">
        <v>-1.2040277373306001</v>
      </c>
      <c r="D769" s="6">
        <v>0.33655034755786001</v>
      </c>
      <c r="E769" s="6">
        <v>-3.57755606573429</v>
      </c>
      <c r="F769" s="6">
        <v>3.4682184324861002E-4</v>
      </c>
      <c r="G769" s="9">
        <v>1.0668446481784799E-2</v>
      </c>
    </row>
    <row r="770" spans="1:7">
      <c r="A770" s="5" t="s">
        <v>1168</v>
      </c>
      <c r="B770" s="6">
        <v>9.6752383641316193</v>
      </c>
      <c r="C770" s="6">
        <v>2.337251011362</v>
      </c>
      <c r="D770" s="6">
        <v>0.65367265189954105</v>
      </c>
      <c r="E770" s="6">
        <v>3.5755679919759</v>
      </c>
      <c r="F770" s="6">
        <v>3.4946833290657798E-4</v>
      </c>
      <c r="G770" s="9">
        <v>1.0725282984998001E-2</v>
      </c>
    </row>
    <row r="771" spans="1:7">
      <c r="A771" s="5" t="s">
        <v>1169</v>
      </c>
      <c r="B771" s="6">
        <v>712.789403130864</v>
      </c>
      <c r="C771" s="6">
        <v>1.04963654042758</v>
      </c>
      <c r="D771" s="6">
        <v>0.294270997416199</v>
      </c>
      <c r="E771" s="6">
        <v>3.5669044847903999</v>
      </c>
      <c r="F771" s="6">
        <v>3.6122306835305399E-4</v>
      </c>
      <c r="G771" s="9">
        <v>1.1060757443047801E-2</v>
      </c>
    </row>
    <row r="772" spans="1:7">
      <c r="A772" s="5" t="s">
        <v>1170</v>
      </c>
      <c r="B772" s="6">
        <v>210.512074690639</v>
      </c>
      <c r="C772" s="6">
        <v>0.88500028177802004</v>
      </c>
      <c r="D772" s="6">
        <v>0.24819556249227101</v>
      </c>
      <c r="E772" s="6">
        <v>3.56573773072828</v>
      </c>
      <c r="F772" s="6">
        <v>3.6283408760853097E-4</v>
      </c>
      <c r="G772" s="9">
        <v>1.10974334722545E-2</v>
      </c>
    </row>
    <row r="773" spans="1:7">
      <c r="A773" s="5" t="s">
        <v>1171</v>
      </c>
      <c r="B773" s="6">
        <v>99.148955694890702</v>
      </c>
      <c r="C773" s="6">
        <v>-1.97863012320229</v>
      </c>
      <c r="D773" s="6">
        <v>0.55534735698777904</v>
      </c>
      <c r="E773" s="6">
        <v>-3.5628694335279398</v>
      </c>
      <c r="F773" s="6">
        <v>3.6682315102022699E-4</v>
      </c>
      <c r="G773" s="9">
        <v>1.1206676788961501E-2</v>
      </c>
    </row>
    <row r="774" spans="1:7">
      <c r="A774" s="5" t="s">
        <v>1172</v>
      </c>
      <c r="B774" s="6">
        <v>14.455928710810401</v>
      </c>
      <c r="C774" s="6">
        <v>2.2868533976755101</v>
      </c>
      <c r="D774" s="6">
        <v>0.64196767450978198</v>
      </c>
      <c r="E774" s="6">
        <v>3.5622563074095499</v>
      </c>
      <c r="F774" s="6">
        <v>3.6768115407589198E-4</v>
      </c>
      <c r="G774" s="9">
        <v>1.1220124672220499E-2</v>
      </c>
    </row>
    <row r="775" spans="1:7">
      <c r="A775" s="5" t="s">
        <v>1173</v>
      </c>
      <c r="B775" s="6">
        <v>12.207338970176799</v>
      </c>
      <c r="C775" s="6">
        <v>2.8933731329710102</v>
      </c>
      <c r="D775" s="6">
        <v>0.81282440643746201</v>
      </c>
      <c r="E775" s="6">
        <v>3.55965336431322</v>
      </c>
      <c r="F775" s="6">
        <v>3.7134462235962202E-4</v>
      </c>
      <c r="G775" s="9">
        <v>1.13190561734907E-2</v>
      </c>
    </row>
    <row r="776" spans="1:7">
      <c r="A776" s="5" t="s">
        <v>1174</v>
      </c>
      <c r="B776" s="6">
        <v>68.985499317556503</v>
      </c>
      <c r="C776" s="6">
        <v>1.99070286413603</v>
      </c>
      <c r="D776" s="6">
        <v>0.56049970835529905</v>
      </c>
      <c r="E776" s="6">
        <v>3.5516572702195299</v>
      </c>
      <c r="F776" s="6">
        <v>3.8281314085604598E-4</v>
      </c>
      <c r="G776" s="9">
        <v>1.16554014564039E-2</v>
      </c>
    </row>
    <row r="777" spans="1:7">
      <c r="A777" s="5" t="s">
        <v>1175</v>
      </c>
      <c r="B777" s="6">
        <v>25.8129399000237</v>
      </c>
      <c r="C777" s="6">
        <v>-1.6204624036003199</v>
      </c>
      <c r="D777" s="6">
        <v>0.45660148047060001</v>
      </c>
      <c r="E777" s="6">
        <v>-3.5489644096865001</v>
      </c>
      <c r="F777" s="6">
        <v>3.8674934926135902E-4</v>
      </c>
      <c r="G777" s="9">
        <v>1.1761910560662E-2</v>
      </c>
    </row>
    <row r="778" spans="1:7">
      <c r="A778" s="5" t="s">
        <v>1176</v>
      </c>
      <c r="B778" s="6">
        <v>26.6844393522153</v>
      </c>
      <c r="C778" s="6">
        <v>2.1273198983983899</v>
      </c>
      <c r="D778" s="6">
        <v>0.59989516842483404</v>
      </c>
      <c r="E778" s="6">
        <v>3.5461527452940902</v>
      </c>
      <c r="F778" s="6">
        <v>3.9089955716611701E-4</v>
      </c>
      <c r="G778" s="9">
        <v>1.1861261817106099E-2</v>
      </c>
    </row>
    <row r="779" spans="1:7">
      <c r="A779" s="5" t="s">
        <v>1177</v>
      </c>
      <c r="B779" s="6">
        <v>126.715756150125</v>
      </c>
      <c r="C779" s="6">
        <v>1.3183311625082399</v>
      </c>
      <c r="D779" s="6">
        <v>0.37175174886020101</v>
      </c>
      <c r="E779" s="6">
        <v>3.54626754695916</v>
      </c>
      <c r="F779" s="6">
        <v>3.9072929034880298E-4</v>
      </c>
      <c r="G779" s="9">
        <v>1.1861261817106099E-2</v>
      </c>
    </row>
    <row r="780" spans="1:7">
      <c r="A780" s="5" t="s">
        <v>1178</v>
      </c>
      <c r="B780" s="6">
        <v>9.6643161324234192</v>
      </c>
      <c r="C780" s="6">
        <v>-2.1279200906073501</v>
      </c>
      <c r="D780" s="6">
        <v>0.60166064721144497</v>
      </c>
      <c r="E780" s="6">
        <v>-3.5367446757067502</v>
      </c>
      <c r="F780" s="6">
        <v>4.0509107989247599E-4</v>
      </c>
      <c r="G780" s="9">
        <v>1.2278008870691399E-2</v>
      </c>
    </row>
    <row r="781" spans="1:7">
      <c r="A781" s="5" t="s">
        <v>1179</v>
      </c>
      <c r="B781" s="6">
        <v>9.2479301001513008</v>
      </c>
      <c r="C781" s="6">
        <v>-2.3156385917051301</v>
      </c>
      <c r="D781" s="6">
        <v>0.65492503702004501</v>
      </c>
      <c r="E781" s="6">
        <v>-3.5357307490357299</v>
      </c>
      <c r="F781" s="6">
        <v>4.0664892951926599E-4</v>
      </c>
      <c r="G781" s="9">
        <v>1.23113307252653E-2</v>
      </c>
    </row>
    <row r="782" spans="1:7">
      <c r="A782" s="5" t="s">
        <v>1180</v>
      </c>
      <c r="B782" s="6">
        <v>16.8067297904221</v>
      </c>
      <c r="C782" s="6">
        <v>-1.7105828156474301</v>
      </c>
      <c r="D782" s="6">
        <v>0.48389990194674998</v>
      </c>
      <c r="E782" s="6">
        <v>-3.53499310242817</v>
      </c>
      <c r="F782" s="6">
        <v>4.0778580284029498E-4</v>
      </c>
      <c r="G782" s="9">
        <v>1.23318467899474E-2</v>
      </c>
    </row>
    <row r="783" spans="1:7">
      <c r="A783" s="5" t="s">
        <v>1181</v>
      </c>
      <c r="B783" s="6">
        <v>160.35437253344099</v>
      </c>
      <c r="C783" s="6">
        <v>1.3333623966783601</v>
      </c>
      <c r="D783" s="6">
        <v>0.37831697710949502</v>
      </c>
      <c r="E783" s="6">
        <v>3.5244582647752898</v>
      </c>
      <c r="F783" s="6">
        <v>4.2434965683618898E-4</v>
      </c>
      <c r="G783" s="9">
        <v>1.27895462229843E-2</v>
      </c>
    </row>
    <row r="784" spans="1:7">
      <c r="A784" s="5" t="s">
        <v>1182</v>
      </c>
      <c r="B784" s="6">
        <v>37.979762901695203</v>
      </c>
      <c r="C784" s="6">
        <v>1.9875125665990701</v>
      </c>
      <c r="D784" s="6">
        <v>0.56428591658444704</v>
      </c>
      <c r="E784" s="6">
        <v>3.5221729059431999</v>
      </c>
      <c r="F784" s="6">
        <v>4.2802487723488602E-4</v>
      </c>
      <c r="G784" s="9">
        <v>1.28858520776521E-2</v>
      </c>
    </row>
    <row r="785" spans="1:7">
      <c r="A785" s="5" t="s">
        <v>1183</v>
      </c>
      <c r="B785" s="6">
        <v>92.957681921081999</v>
      </c>
      <c r="C785" s="6">
        <v>2.0368423246923499</v>
      </c>
      <c r="D785" s="6">
        <v>0.57850733079152705</v>
      </c>
      <c r="E785" s="6">
        <v>3.5208582783307101</v>
      </c>
      <c r="F785" s="6">
        <v>4.3015245079263699E-4</v>
      </c>
      <c r="G785" s="9">
        <v>1.29354019189087E-2</v>
      </c>
    </row>
    <row r="786" spans="1:7">
      <c r="A786" s="5" t="s">
        <v>1184</v>
      </c>
      <c r="B786" s="6">
        <v>116.000206824028</v>
      </c>
      <c r="C786" s="6">
        <v>1.82900369726598</v>
      </c>
      <c r="D786" s="6">
        <v>0.51952355412067397</v>
      </c>
      <c r="E786" s="6">
        <v>3.5205404697419</v>
      </c>
      <c r="F786" s="6">
        <v>4.30668267360012E-4</v>
      </c>
      <c r="G786" s="9">
        <v>1.2936426903451601E-2</v>
      </c>
    </row>
    <row r="787" spans="1:7">
      <c r="A787" s="5" t="s">
        <v>1185</v>
      </c>
      <c r="B787" s="6">
        <v>11.683273907275099</v>
      </c>
      <c r="C787" s="6">
        <v>-2.36508286522248</v>
      </c>
      <c r="D787" s="6">
        <v>0.67198562138302498</v>
      </c>
      <c r="E787" s="6">
        <v>-3.5195438562433301</v>
      </c>
      <c r="F787" s="6">
        <v>4.3228955996357202E-4</v>
      </c>
      <c r="G787" s="9">
        <v>1.29706188192869E-2</v>
      </c>
    </row>
    <row r="788" spans="1:7">
      <c r="A788" s="5" t="s">
        <v>1186</v>
      </c>
      <c r="B788" s="6">
        <v>277.14521706849501</v>
      </c>
      <c r="C788" s="6">
        <v>-1.6447332256496101</v>
      </c>
      <c r="D788" s="6">
        <v>0.46759442297313603</v>
      </c>
      <c r="E788" s="6">
        <v>-3.5174355057355</v>
      </c>
      <c r="F788" s="6">
        <v>4.3573822464870201E-4</v>
      </c>
      <c r="G788" s="9">
        <v>1.3059502549906499E-2</v>
      </c>
    </row>
    <row r="789" spans="1:7">
      <c r="A789" s="5" t="s">
        <v>1187</v>
      </c>
      <c r="B789" s="6">
        <v>29.782034964021999</v>
      </c>
      <c r="C789" s="6">
        <v>2.0349864593209399</v>
      </c>
      <c r="D789" s="6">
        <v>0.57925468893908805</v>
      </c>
      <c r="E789" s="6">
        <v>3.5131117592643801</v>
      </c>
      <c r="F789" s="6">
        <v>4.42891144773484E-4</v>
      </c>
      <c r="G789" s="9">
        <v>1.3259084505849599E-2</v>
      </c>
    </row>
    <row r="790" spans="1:7">
      <c r="A790" s="5" t="s">
        <v>1188</v>
      </c>
      <c r="B790" s="6">
        <v>8.59157282744696</v>
      </c>
      <c r="C790" s="6">
        <v>2.2889691461835899</v>
      </c>
      <c r="D790" s="6">
        <v>0.65206589441169405</v>
      </c>
      <c r="E790" s="6">
        <v>3.5103341024280099</v>
      </c>
      <c r="F790" s="6">
        <v>4.4754397788564302E-4</v>
      </c>
      <c r="G790" s="9">
        <v>1.33834587774399E-2</v>
      </c>
    </row>
    <row r="791" spans="1:7">
      <c r="A791" s="5" t="s">
        <v>1189</v>
      </c>
      <c r="B791" s="6">
        <v>9.9286503873397294</v>
      </c>
      <c r="C791" s="6">
        <v>2.5818132499122899</v>
      </c>
      <c r="D791" s="6">
        <v>0.73566048856112798</v>
      </c>
      <c r="E791" s="6">
        <v>3.5095173521715601</v>
      </c>
      <c r="F791" s="6">
        <v>4.4892076557016499E-4</v>
      </c>
      <c r="G791" s="9">
        <v>1.34096977070314E-2</v>
      </c>
    </row>
    <row r="792" spans="1:7">
      <c r="A792" s="5" t="s">
        <v>1190</v>
      </c>
      <c r="B792" s="6">
        <v>14.334117937546001</v>
      </c>
      <c r="C792" s="6">
        <v>1.88546780639712</v>
      </c>
      <c r="D792" s="6">
        <v>0.53787814592557603</v>
      </c>
      <c r="E792" s="6">
        <v>3.50538095046161</v>
      </c>
      <c r="F792" s="6">
        <v>4.5595436417157598E-4</v>
      </c>
      <c r="G792" s="9">
        <v>1.36044442527955E-2</v>
      </c>
    </row>
    <row r="793" spans="1:7">
      <c r="A793" s="5" t="s">
        <v>1191</v>
      </c>
      <c r="B793" s="6">
        <v>25.3339989128248</v>
      </c>
      <c r="C793" s="6">
        <v>1.6564654991483601</v>
      </c>
      <c r="D793" s="6">
        <v>0.47262164279809299</v>
      </c>
      <c r="E793" s="6">
        <v>3.5048447831154799</v>
      </c>
      <c r="F793" s="6">
        <v>4.5687356284406102E-4</v>
      </c>
      <c r="G793" s="9">
        <v>1.36044442527955E-2</v>
      </c>
    </row>
    <row r="794" spans="1:7">
      <c r="A794" s="5" t="s">
        <v>1192</v>
      </c>
      <c r="B794" s="6">
        <v>148.91514778027101</v>
      </c>
      <c r="C794" s="6">
        <v>-0.82055196766699501</v>
      </c>
      <c r="D794" s="6">
        <v>0.234122717337126</v>
      </c>
      <c r="E794" s="6">
        <v>-3.5047943104360901</v>
      </c>
      <c r="F794" s="6">
        <v>4.5696018157523999E-4</v>
      </c>
      <c r="G794" s="9">
        <v>1.36044442527955E-2</v>
      </c>
    </row>
    <row r="795" spans="1:7">
      <c r="A795" s="5" t="s">
        <v>1193</v>
      </c>
      <c r="B795" s="6">
        <v>143.99820087146699</v>
      </c>
      <c r="C795" s="6">
        <v>1.6682976270229899</v>
      </c>
      <c r="D795" s="6">
        <v>0.47639852003245098</v>
      </c>
      <c r="E795" s="6">
        <v>3.5018950665702202</v>
      </c>
      <c r="F795" s="6">
        <v>4.6196152138516902E-4</v>
      </c>
      <c r="G795" s="9">
        <v>1.3738111511935E-2</v>
      </c>
    </row>
    <row r="796" spans="1:7">
      <c r="A796" s="5" t="s">
        <v>1194</v>
      </c>
      <c r="B796" s="6">
        <v>23.4797242424019</v>
      </c>
      <c r="C796" s="6">
        <v>-2.1804424102412501</v>
      </c>
      <c r="D796" s="6">
        <v>0.62298343506706999</v>
      </c>
      <c r="E796" s="6">
        <v>-3.5000006220173501</v>
      </c>
      <c r="F796" s="6">
        <v>4.6525707242467499E-4</v>
      </c>
      <c r="G796" s="9">
        <v>1.3820811308509101E-2</v>
      </c>
    </row>
    <row r="797" spans="1:7">
      <c r="A797" s="5" t="s">
        <v>1195</v>
      </c>
      <c r="B797" s="6">
        <v>95.502269027282907</v>
      </c>
      <c r="C797" s="6">
        <v>1.81569299679078</v>
      </c>
      <c r="D797" s="6">
        <v>0.51956880627971103</v>
      </c>
      <c r="E797" s="6">
        <v>3.4946151016874101</v>
      </c>
      <c r="F797" s="6">
        <v>4.7474585472600102E-4</v>
      </c>
      <c r="G797" s="9">
        <v>1.4056036585239301E-2</v>
      </c>
    </row>
    <row r="798" spans="1:7">
      <c r="A798" s="5" t="s">
        <v>1196</v>
      </c>
      <c r="B798" s="6">
        <v>13.483036541616601</v>
      </c>
      <c r="C798" s="6">
        <v>-2.7787586947748499</v>
      </c>
      <c r="D798" s="6">
        <v>0.79588259465779698</v>
      </c>
      <c r="E798" s="6">
        <v>-3.4914178465852999</v>
      </c>
      <c r="F798" s="6">
        <v>4.8046419907555698E-4</v>
      </c>
      <c r="G798" s="9">
        <v>1.41940435665291E-2</v>
      </c>
    </row>
    <row r="799" spans="1:7">
      <c r="A799" s="5" t="s">
        <v>1197</v>
      </c>
      <c r="B799" s="6">
        <v>10.920726392748501</v>
      </c>
      <c r="C799" s="6">
        <v>-2.5145772860317699</v>
      </c>
      <c r="D799" s="6">
        <v>0.72020886813603702</v>
      </c>
      <c r="E799" s="6">
        <v>-3.4914556002895498</v>
      </c>
      <c r="F799" s="6">
        <v>4.8039630272221298E-4</v>
      </c>
      <c r="G799" s="9">
        <v>1.41940435665291E-2</v>
      </c>
    </row>
    <row r="800" spans="1:7">
      <c r="A800" s="5" t="s">
        <v>1198</v>
      </c>
      <c r="B800" s="6">
        <v>1168.3654300861001</v>
      </c>
      <c r="C800" s="6">
        <v>0.93420768928023701</v>
      </c>
      <c r="D800" s="6">
        <v>0.26765311859313901</v>
      </c>
      <c r="E800" s="6">
        <v>3.4903672865487199</v>
      </c>
      <c r="F800" s="6">
        <v>4.82357122416332E-4</v>
      </c>
      <c r="G800" s="9">
        <v>1.42343056762288E-2</v>
      </c>
    </row>
    <row r="801" spans="1:7">
      <c r="A801" s="5" t="s">
        <v>1199</v>
      </c>
      <c r="B801" s="6">
        <v>94.198398131787101</v>
      </c>
      <c r="C801" s="6">
        <v>1.67055257398396</v>
      </c>
      <c r="D801" s="6">
        <v>0.47872296115825302</v>
      </c>
      <c r="E801" s="6">
        <v>3.4896019400074598</v>
      </c>
      <c r="F801" s="6">
        <v>4.8374051841685E-4</v>
      </c>
      <c r="G801" s="9">
        <v>1.4259459804133999E-2</v>
      </c>
    </row>
    <row r="802" spans="1:7">
      <c r="A802" s="5" t="s">
        <v>1200</v>
      </c>
      <c r="B802" s="6">
        <v>47.127824501554599</v>
      </c>
      <c r="C802" s="6">
        <v>1.4765130800536701</v>
      </c>
      <c r="D802" s="6">
        <v>0.42370141417493101</v>
      </c>
      <c r="E802" s="6">
        <v>3.48479620472559</v>
      </c>
      <c r="F802" s="6">
        <v>4.9251200268561103E-4</v>
      </c>
      <c r="G802" s="9">
        <v>1.45021023246923E-2</v>
      </c>
    </row>
    <row r="803" spans="1:7">
      <c r="A803" s="5" t="s">
        <v>1201</v>
      </c>
      <c r="B803" s="6">
        <v>830.61944335288695</v>
      </c>
      <c r="C803" s="6">
        <v>-0.83051851983565195</v>
      </c>
      <c r="D803" s="6">
        <v>0.23859718752422701</v>
      </c>
      <c r="E803" s="6">
        <v>-3.4808395205887401</v>
      </c>
      <c r="F803" s="6">
        <v>4.9984487568277005E-4</v>
      </c>
      <c r="G803" s="9">
        <v>1.4701899552667199E-2</v>
      </c>
    </row>
    <row r="804" spans="1:7">
      <c r="A804" s="5" t="s">
        <v>1202</v>
      </c>
      <c r="B804" s="6">
        <v>11.12437086828</v>
      </c>
      <c r="C804" s="6">
        <v>2.8035645534707498</v>
      </c>
      <c r="D804" s="6">
        <v>0.80579207078526804</v>
      </c>
      <c r="E804" s="6">
        <v>3.4792655017548002</v>
      </c>
      <c r="F804" s="6">
        <v>5.0279018678403304E-4</v>
      </c>
      <c r="G804" s="9">
        <v>1.47723497548123E-2</v>
      </c>
    </row>
    <row r="805" spans="1:7">
      <c r="A805" s="5" t="s">
        <v>1203</v>
      </c>
      <c r="B805" s="6">
        <v>17.055975334647901</v>
      </c>
      <c r="C805" s="6">
        <v>2.0607073238226099</v>
      </c>
      <c r="D805" s="6">
        <v>0.59273193029214699</v>
      </c>
      <c r="E805" s="6">
        <v>3.4766261416133299</v>
      </c>
      <c r="F805" s="6">
        <v>5.0776530978901202E-4</v>
      </c>
      <c r="G805" s="9">
        <v>1.4902218173851499E-2</v>
      </c>
    </row>
    <row r="806" spans="1:7">
      <c r="A806" s="5" t="s">
        <v>1204</v>
      </c>
      <c r="B806" s="6">
        <v>63.3817265372994</v>
      </c>
      <c r="C806" s="6">
        <v>1.6467214896811699</v>
      </c>
      <c r="D806" s="6">
        <v>0.473860740890512</v>
      </c>
      <c r="E806" s="6">
        <v>3.4751169438230698</v>
      </c>
      <c r="F806" s="6">
        <v>5.1063069195407095E-4</v>
      </c>
      <c r="G806" s="9">
        <v>1.4969952621981E-2</v>
      </c>
    </row>
    <row r="807" spans="1:7">
      <c r="A807" s="5" t="s">
        <v>1205</v>
      </c>
      <c r="B807" s="6">
        <v>42.7274601095815</v>
      </c>
      <c r="C807" s="6">
        <v>1.87033768112933</v>
      </c>
      <c r="D807" s="6">
        <v>0.53868658752938303</v>
      </c>
      <c r="E807" s="6">
        <v>3.4720331347164102</v>
      </c>
      <c r="F807" s="6">
        <v>5.1653257871727798E-4</v>
      </c>
      <c r="G807" s="9">
        <v>1.5109984606616301E-2</v>
      </c>
    </row>
    <row r="808" spans="1:7">
      <c r="A808" s="5" t="s">
        <v>1206</v>
      </c>
      <c r="B808" s="6">
        <v>280.05525154871498</v>
      </c>
      <c r="C808" s="6">
        <v>1.5227885036238</v>
      </c>
      <c r="D808" s="6">
        <v>0.439070021342919</v>
      </c>
      <c r="E808" s="6">
        <v>3.4682133363746099</v>
      </c>
      <c r="F808" s="6">
        <v>5.23931177550118E-4</v>
      </c>
      <c r="G808" s="9">
        <v>1.5296058600589E-2</v>
      </c>
    </row>
    <row r="809" spans="1:7">
      <c r="A809" s="5" t="s">
        <v>1207</v>
      </c>
      <c r="B809" s="6">
        <v>178.56271934057301</v>
      </c>
      <c r="C809" s="6">
        <v>1.4779318218769</v>
      </c>
      <c r="D809" s="6">
        <v>0.426142761007136</v>
      </c>
      <c r="E809" s="6">
        <v>3.4681612762445799</v>
      </c>
      <c r="F809" s="6">
        <v>5.24032692058609E-4</v>
      </c>
      <c r="G809" s="9">
        <v>1.5296058600589E-2</v>
      </c>
    </row>
    <row r="810" spans="1:7">
      <c r="A810" s="5" t="s">
        <v>1208</v>
      </c>
      <c r="B810" s="6">
        <v>382.30760057367399</v>
      </c>
      <c r="C810" s="6">
        <v>0.88201865514266098</v>
      </c>
      <c r="D810" s="6">
        <v>0.25449384766057898</v>
      </c>
      <c r="E810" s="6">
        <v>3.4657759440967699</v>
      </c>
      <c r="F810" s="6">
        <v>5.2870367368001504E-4</v>
      </c>
      <c r="G810" s="9">
        <v>1.54156443572238E-2</v>
      </c>
    </row>
    <row r="811" spans="1:7">
      <c r="A811" s="5" t="s">
        <v>1209</v>
      </c>
      <c r="B811" s="6">
        <v>6.9640456763968404</v>
      </c>
      <c r="C811" s="6">
        <v>-2.1941066823744602</v>
      </c>
      <c r="D811" s="6">
        <v>0.63325199769815099</v>
      </c>
      <c r="E811" s="6">
        <v>-3.4648239411007999</v>
      </c>
      <c r="F811" s="6">
        <v>5.30578705066592E-4</v>
      </c>
      <c r="G811" s="9">
        <v>1.54367936574846E-2</v>
      </c>
    </row>
    <row r="812" spans="1:7">
      <c r="A812" s="5" t="s">
        <v>1210</v>
      </c>
      <c r="B812" s="6">
        <v>11.956234458833601</v>
      </c>
      <c r="C812" s="6">
        <v>1.98920663934207</v>
      </c>
      <c r="D812" s="6">
        <v>0.57487601230112995</v>
      </c>
      <c r="E812" s="6">
        <v>3.4602359409285799</v>
      </c>
      <c r="F812" s="6">
        <v>5.3970227351825501E-4</v>
      </c>
      <c r="G812" s="9">
        <v>1.5668286327631599E-2</v>
      </c>
    </row>
    <row r="813" spans="1:7">
      <c r="A813" s="5" t="s">
        <v>1211</v>
      </c>
      <c r="B813" s="6">
        <v>180.79699767761201</v>
      </c>
      <c r="C813" s="6">
        <v>0.97163158390621096</v>
      </c>
      <c r="D813" s="6">
        <v>0.28090878011808301</v>
      </c>
      <c r="E813" s="6">
        <v>3.4588864879829502</v>
      </c>
      <c r="F813" s="6">
        <v>5.4241344858578196E-4</v>
      </c>
      <c r="G813" s="9">
        <v>1.5729990008987699E-2</v>
      </c>
    </row>
    <row r="814" spans="1:7">
      <c r="A814" s="5" t="s">
        <v>1212</v>
      </c>
      <c r="B814" s="6">
        <v>1465.70299798309</v>
      </c>
      <c r="C814" s="6">
        <v>1.0283707117857701</v>
      </c>
      <c r="D814" s="6">
        <v>0.29735083278263402</v>
      </c>
      <c r="E814" s="6">
        <v>3.4584423462419598</v>
      </c>
      <c r="F814" s="6">
        <v>5.4330854191321097E-4</v>
      </c>
      <c r="G814" s="9">
        <v>1.57389510081309E-2</v>
      </c>
    </row>
    <row r="815" spans="1:7">
      <c r="A815" s="5" t="s">
        <v>1213</v>
      </c>
      <c r="B815" s="6">
        <v>62.293294303561701</v>
      </c>
      <c r="C815" s="6">
        <v>1.64476752475468</v>
      </c>
      <c r="D815" s="6">
        <v>0.475897682899043</v>
      </c>
      <c r="E815" s="6">
        <v>3.4561368627289699</v>
      </c>
      <c r="F815" s="6">
        <v>5.4797701039135298E-4</v>
      </c>
      <c r="G815" s="9">
        <v>1.58570847381998E-2</v>
      </c>
    </row>
    <row r="816" spans="1:7">
      <c r="A816" s="5" t="s">
        <v>1214</v>
      </c>
      <c r="B816" s="6">
        <v>170.885548626336</v>
      </c>
      <c r="C816" s="6">
        <v>1.6390794035348899</v>
      </c>
      <c r="D816" s="6">
        <v>0.474362155594027</v>
      </c>
      <c r="E816" s="6">
        <v>3.4553334076204498</v>
      </c>
      <c r="F816" s="6">
        <v>5.4961272142555395E-4</v>
      </c>
      <c r="G816" s="9">
        <v>1.5887298192854501E-2</v>
      </c>
    </row>
    <row r="817" spans="1:7">
      <c r="A817" s="5" t="s">
        <v>1215</v>
      </c>
      <c r="B817" s="6">
        <v>13.680979870511299</v>
      </c>
      <c r="C817" s="6">
        <v>-2.4271649937880899</v>
      </c>
      <c r="D817" s="6">
        <v>0.70457709919089195</v>
      </c>
      <c r="E817" s="6">
        <v>-3.4448536527448099</v>
      </c>
      <c r="F817" s="6">
        <v>5.7136865273642898E-4</v>
      </c>
      <c r="G817" s="9">
        <v>1.64807022562664E-2</v>
      </c>
    </row>
    <row r="818" spans="1:7">
      <c r="A818" s="5" t="s">
        <v>1216</v>
      </c>
      <c r="B818" s="6">
        <v>9.34748450535497</v>
      </c>
      <c r="C818" s="6">
        <v>2.1670859280943802</v>
      </c>
      <c r="D818" s="6">
        <v>0.62915904201177697</v>
      </c>
      <c r="E818" s="6">
        <v>3.44441672675479</v>
      </c>
      <c r="F818" s="6">
        <v>5.72292892977561E-4</v>
      </c>
      <c r="G818" s="9">
        <v>1.6489649515042299E-2</v>
      </c>
    </row>
    <row r="819" spans="1:7">
      <c r="A819" s="5" t="s">
        <v>1217</v>
      </c>
      <c r="B819" s="6">
        <v>5.3373298281254904</v>
      </c>
      <c r="C819" s="6">
        <v>2.6414519461402302</v>
      </c>
      <c r="D819" s="6">
        <v>0.76783255735445499</v>
      </c>
      <c r="E819" s="6">
        <v>3.4401405890384198</v>
      </c>
      <c r="F819" s="6">
        <v>5.8141208505746401E-4</v>
      </c>
      <c r="G819" s="9">
        <v>1.6734448158770801E-2</v>
      </c>
    </row>
    <row r="820" spans="1:7">
      <c r="A820" s="5" t="s">
        <v>1218</v>
      </c>
      <c r="B820" s="6">
        <v>118.510765986172</v>
      </c>
      <c r="C820" s="6">
        <v>1.03398508432831</v>
      </c>
      <c r="D820" s="6">
        <v>0.301239046415051</v>
      </c>
      <c r="E820" s="6">
        <v>3.4324404376970099</v>
      </c>
      <c r="F820" s="6">
        <v>5.9817525752060895E-4</v>
      </c>
      <c r="G820" s="9">
        <v>1.7180105203698899E-2</v>
      </c>
    </row>
    <row r="821" spans="1:7">
      <c r="A821" s="5" t="s">
        <v>1219</v>
      </c>
      <c r="B821" s="6">
        <v>6.6557608980299898</v>
      </c>
      <c r="C821" s="6">
        <v>2.71170546548792</v>
      </c>
      <c r="D821" s="6">
        <v>0.79047409353518505</v>
      </c>
      <c r="E821" s="6">
        <v>3.4304798698215899</v>
      </c>
      <c r="F821" s="6">
        <v>6.0251467632132605E-4</v>
      </c>
      <c r="G821" s="9">
        <v>1.7267800552756601E-2</v>
      </c>
    </row>
    <row r="822" spans="1:7">
      <c r="A822" s="5" t="s">
        <v>1220</v>
      </c>
      <c r="B822" s="6">
        <v>46.635460472328198</v>
      </c>
      <c r="C822" s="6">
        <v>1.7730730271767201</v>
      </c>
      <c r="D822" s="6">
        <v>0.51753157136969596</v>
      </c>
      <c r="E822" s="6">
        <v>3.4260190590578099</v>
      </c>
      <c r="F822" s="6">
        <v>6.1249740214470701E-4</v>
      </c>
      <c r="G822" s="9">
        <v>1.75351868200362E-2</v>
      </c>
    </row>
    <row r="823" spans="1:7">
      <c r="A823" s="5" t="s">
        <v>1221</v>
      </c>
      <c r="B823" s="6">
        <v>7.3392348706437804</v>
      </c>
      <c r="C823" s="6">
        <v>2.4357837403340499</v>
      </c>
      <c r="D823" s="6">
        <v>0.71185988951326595</v>
      </c>
      <c r="E823" s="6">
        <v>3.4217179197995198</v>
      </c>
      <c r="F823" s="6">
        <v>6.2226835907189205E-4</v>
      </c>
      <c r="G823" s="9">
        <v>1.7795947299804701E-2</v>
      </c>
    </row>
    <row r="824" spans="1:7">
      <c r="A824" s="5" t="s">
        <v>1222</v>
      </c>
      <c r="B824" s="6">
        <v>9.0792846230095492</v>
      </c>
      <c r="C824" s="6">
        <v>2.6446700871695801</v>
      </c>
      <c r="D824" s="6">
        <v>0.773115724662369</v>
      </c>
      <c r="E824" s="6">
        <v>3.4207945884486399</v>
      </c>
      <c r="F824" s="6">
        <v>6.2438472411102002E-4</v>
      </c>
      <c r="G824" s="9">
        <v>1.7837475937529101E-2</v>
      </c>
    </row>
    <row r="825" spans="1:7">
      <c r="A825" s="5" t="s">
        <v>1223</v>
      </c>
      <c r="B825" s="6">
        <v>16.395198386141299</v>
      </c>
      <c r="C825" s="6">
        <v>2.1559374196963002</v>
      </c>
      <c r="D825" s="6">
        <v>0.63171386660390605</v>
      </c>
      <c r="E825" s="6">
        <v>3.4128385233754899</v>
      </c>
      <c r="F825" s="6">
        <v>6.4290023730436297E-4</v>
      </c>
      <c r="G825" s="9">
        <v>1.83209231169199E-2</v>
      </c>
    </row>
    <row r="826" spans="1:7">
      <c r="A826" s="5" t="s">
        <v>1224</v>
      </c>
      <c r="B826" s="6">
        <v>440.81746439756603</v>
      </c>
      <c r="C826" s="6">
        <v>-0.90806236110572303</v>
      </c>
      <c r="D826" s="6">
        <v>0.266105758502927</v>
      </c>
      <c r="E826" s="6">
        <v>-3.4124115397365098</v>
      </c>
      <c r="F826" s="6">
        <v>6.43908218608026E-4</v>
      </c>
      <c r="G826" s="9">
        <v>1.83209231169199E-2</v>
      </c>
    </row>
    <row r="827" spans="1:7">
      <c r="A827" s="5" t="s">
        <v>1225</v>
      </c>
      <c r="B827" s="6">
        <v>7.19192446533624</v>
      </c>
      <c r="C827" s="6">
        <v>-2.2717692396229499</v>
      </c>
      <c r="D827" s="6">
        <v>0.66560014547643298</v>
      </c>
      <c r="E827" s="6">
        <v>-3.4131140971984499</v>
      </c>
      <c r="F827" s="6">
        <v>6.4225046898646503E-4</v>
      </c>
      <c r="G827" s="9">
        <v>1.83209231169199E-2</v>
      </c>
    </row>
    <row r="828" spans="1:7">
      <c r="A828" s="5" t="s">
        <v>1226</v>
      </c>
      <c r="B828" s="6">
        <v>443.15979753168102</v>
      </c>
      <c r="C828" s="6">
        <v>0.91759055815683699</v>
      </c>
      <c r="D828" s="6">
        <v>0.26895312660815301</v>
      </c>
      <c r="E828" s="6">
        <v>3.4117118091499501</v>
      </c>
      <c r="F828" s="6">
        <v>6.4556325304090197E-4</v>
      </c>
      <c r="G828" s="9">
        <v>1.8344926557841701E-2</v>
      </c>
    </row>
    <row r="829" spans="1:7">
      <c r="A829" s="5" t="s">
        <v>1227</v>
      </c>
      <c r="B829" s="6">
        <v>63.679583867480403</v>
      </c>
      <c r="C829" s="6">
        <v>1.59602316552659</v>
      </c>
      <c r="D829" s="6">
        <v>0.46814920578047697</v>
      </c>
      <c r="E829" s="6">
        <v>3.4092189964645501</v>
      </c>
      <c r="F829" s="6">
        <v>6.5149157508606701E-4</v>
      </c>
      <c r="G829" s="9">
        <v>1.84429236723056E-2</v>
      </c>
    </row>
    <row r="830" spans="1:7">
      <c r="A830" s="5" t="s">
        <v>1228</v>
      </c>
      <c r="B830" s="6">
        <v>13.9893877806071</v>
      </c>
      <c r="C830" s="6">
        <v>2.4502158749038698</v>
      </c>
      <c r="D830" s="6">
        <v>0.718607569489918</v>
      </c>
      <c r="E830" s="6">
        <v>3.4096716746848101</v>
      </c>
      <c r="F830" s="6">
        <v>6.5041128291592597E-4</v>
      </c>
      <c r="G830" s="9">
        <v>1.84429236723056E-2</v>
      </c>
    </row>
    <row r="831" spans="1:7">
      <c r="A831" s="5" t="s">
        <v>1229</v>
      </c>
      <c r="B831" s="6">
        <v>59.270190414421897</v>
      </c>
      <c r="C831" s="6">
        <v>1.7027025972776999</v>
      </c>
      <c r="D831" s="6">
        <v>0.49983512573618299</v>
      </c>
      <c r="E831" s="6">
        <v>3.4065284923100898</v>
      </c>
      <c r="F831" s="6">
        <v>6.5794682663266495E-4</v>
      </c>
      <c r="G831" s="9">
        <v>1.8598425349887999E-2</v>
      </c>
    </row>
    <row r="832" spans="1:7">
      <c r="A832" s="5" t="s">
        <v>1230</v>
      </c>
      <c r="B832" s="6">
        <v>50.823010877568898</v>
      </c>
      <c r="C832" s="6">
        <v>1.61262982691541</v>
      </c>
      <c r="D832" s="6">
        <v>0.47391003128209602</v>
      </c>
      <c r="E832" s="6">
        <v>3.4028185108314002</v>
      </c>
      <c r="F832" s="6">
        <v>6.6694567004104896E-4</v>
      </c>
      <c r="G832" s="9">
        <v>1.8813192251347002E-2</v>
      </c>
    </row>
    <row r="833" spans="1:7">
      <c r="A833" s="5" t="s">
        <v>1231</v>
      </c>
      <c r="B833" s="6">
        <v>210.23069223602701</v>
      </c>
      <c r="C833" s="6">
        <v>1.17301977467858</v>
      </c>
      <c r="D833" s="6">
        <v>0.34568315744356598</v>
      </c>
      <c r="E833" s="6">
        <v>3.3933379437789899</v>
      </c>
      <c r="F833" s="6">
        <v>6.90463991061791E-4</v>
      </c>
      <c r="G833" s="9">
        <v>1.94154136292914E-2</v>
      </c>
    </row>
    <row r="834" spans="1:7">
      <c r="A834" s="5" t="s">
        <v>1232</v>
      </c>
      <c r="B834" s="6">
        <v>99.183295520711994</v>
      </c>
      <c r="C834" s="6">
        <v>-1.32556279081291</v>
      </c>
      <c r="D834" s="6">
        <v>0.39130738341382298</v>
      </c>
      <c r="E834" s="6">
        <v>-3.3875230752062699</v>
      </c>
      <c r="F834" s="6">
        <v>7.0526784246327805E-4</v>
      </c>
      <c r="G834" s="9">
        <v>1.9810944185678699E-2</v>
      </c>
    </row>
    <row r="835" spans="1:7">
      <c r="A835" s="5" t="s">
        <v>1233</v>
      </c>
      <c r="B835" s="6">
        <v>9.2656532541766197</v>
      </c>
      <c r="C835" s="6">
        <v>2.1289981286518702</v>
      </c>
      <c r="D835" s="6">
        <v>0.62866347631854702</v>
      </c>
      <c r="E835" s="6">
        <v>3.38654655288595</v>
      </c>
      <c r="F835" s="6">
        <v>7.07782670070064E-4</v>
      </c>
      <c r="G835" s="9">
        <v>1.9842338299022499E-2</v>
      </c>
    </row>
    <row r="836" spans="1:7">
      <c r="A836" s="5" t="s">
        <v>1234</v>
      </c>
      <c r="B836" s="6">
        <v>77.283501527788104</v>
      </c>
      <c r="C836" s="6">
        <v>1.3587083600443199</v>
      </c>
      <c r="D836" s="6">
        <v>0.40121134417139798</v>
      </c>
      <c r="E836" s="6">
        <v>3.3865153111520101</v>
      </c>
      <c r="F836" s="6">
        <v>7.0786326396304303E-4</v>
      </c>
      <c r="G836" s="9">
        <v>1.9842338299022499E-2</v>
      </c>
    </row>
    <row r="837" spans="1:7">
      <c r="A837" s="5" t="s">
        <v>1235</v>
      </c>
      <c r="B837" s="6">
        <v>290.141396361668</v>
      </c>
      <c r="C837" s="6">
        <v>1.02047438443349</v>
      </c>
      <c r="D837" s="6">
        <v>0.30142009134740599</v>
      </c>
      <c r="E837" s="6">
        <v>3.3855552888719802</v>
      </c>
      <c r="F837" s="6">
        <v>7.1034398191574001E-4</v>
      </c>
      <c r="G837" s="9">
        <v>1.98911129200889E-2</v>
      </c>
    </row>
    <row r="838" spans="1:7">
      <c r="A838" s="5" t="s">
        <v>1236</v>
      </c>
      <c r="B838" s="6">
        <v>26.059580152043601</v>
      </c>
      <c r="C838" s="6">
        <v>2.1286156032286701</v>
      </c>
      <c r="D838" s="6">
        <v>0.62987229320196303</v>
      </c>
      <c r="E838" s="6">
        <v>3.3794399693433599</v>
      </c>
      <c r="F838" s="6">
        <v>7.2633667781287501E-4</v>
      </c>
      <c r="G838" s="9">
        <v>2.03177553604031E-2</v>
      </c>
    </row>
    <row r="839" spans="1:7">
      <c r="A839" s="5" t="s">
        <v>1237</v>
      </c>
      <c r="B839" s="6">
        <v>7.1571436449627903</v>
      </c>
      <c r="C839" s="6">
        <v>2.7004933756452898</v>
      </c>
      <c r="D839" s="6">
        <v>0.80085416046894997</v>
      </c>
      <c r="E839" s="6">
        <v>3.3720164156529799</v>
      </c>
      <c r="F839" s="6">
        <v>7.4620000662099404E-4</v>
      </c>
      <c r="G839" s="9">
        <v>2.0851670112175001E-2</v>
      </c>
    </row>
    <row r="840" spans="1:7">
      <c r="A840" s="5" t="s">
        <v>1238</v>
      </c>
      <c r="B840" s="6">
        <v>97.993800030541294</v>
      </c>
      <c r="C840" s="6">
        <v>1.5301895301956201</v>
      </c>
      <c r="D840" s="6">
        <v>0.45429504898685302</v>
      </c>
      <c r="E840" s="6">
        <v>3.3682725215874001</v>
      </c>
      <c r="F840" s="6">
        <v>7.5640788048276695E-4</v>
      </c>
      <c r="G840" s="9">
        <v>2.11149451377175E-2</v>
      </c>
    </row>
    <row r="841" spans="1:7">
      <c r="A841" s="5" t="s">
        <v>1239</v>
      </c>
      <c r="B841" s="6">
        <v>4.4292258030907501</v>
      </c>
      <c r="C841" s="6">
        <v>-2.87409202560585</v>
      </c>
      <c r="D841" s="6">
        <v>0.85348431734743402</v>
      </c>
      <c r="E841" s="6">
        <v>-3.3674807693459701</v>
      </c>
      <c r="F841" s="6">
        <v>7.5858316807988796E-4</v>
      </c>
      <c r="G841" s="9">
        <v>2.11536785001218E-2</v>
      </c>
    </row>
    <row r="842" spans="1:7">
      <c r="A842" s="5" t="s">
        <v>1240</v>
      </c>
      <c r="B842" s="6">
        <v>38.409315510716702</v>
      </c>
      <c r="C842" s="6">
        <v>1.5168086465086399</v>
      </c>
      <c r="D842" s="6">
        <v>0.45087633892600099</v>
      </c>
      <c r="E842" s="6">
        <v>3.36413449887772</v>
      </c>
      <c r="F842" s="6">
        <v>7.6784113679142097E-4</v>
      </c>
      <c r="G842" s="9">
        <v>2.1367467240825701E-2</v>
      </c>
    </row>
    <row r="843" spans="1:7">
      <c r="A843" s="5" t="s">
        <v>1241</v>
      </c>
      <c r="B843" s="6">
        <v>46.230668084725899</v>
      </c>
      <c r="C843" s="6">
        <v>-2.3588777577875999</v>
      </c>
      <c r="D843" s="6">
        <v>0.70315288996301994</v>
      </c>
      <c r="E843" s="6">
        <v>-3.35471529941612</v>
      </c>
      <c r="F843" s="6">
        <v>7.9446703143230097E-4</v>
      </c>
      <c r="G843" s="9">
        <v>2.2062686310323699E-2</v>
      </c>
    </row>
    <row r="844" spans="1:7">
      <c r="A844" s="5" t="s">
        <v>1242</v>
      </c>
      <c r="B844" s="6">
        <v>14.652892685695299</v>
      </c>
      <c r="C844" s="6">
        <v>2.0784545676836199</v>
      </c>
      <c r="D844" s="6">
        <v>0.61980250240047796</v>
      </c>
      <c r="E844" s="6">
        <v>3.3534142886384402</v>
      </c>
      <c r="F844" s="6">
        <v>7.9821131693433897E-4</v>
      </c>
      <c r="G844" s="9">
        <v>2.2143767257184602E-2</v>
      </c>
    </row>
    <row r="845" spans="1:7">
      <c r="A845" s="5" t="s">
        <v>1243</v>
      </c>
      <c r="B845" s="6">
        <v>1437.7022548801301</v>
      </c>
      <c r="C845" s="6">
        <v>1.04699147851254</v>
      </c>
      <c r="D845" s="6">
        <v>0.31250094430333503</v>
      </c>
      <c r="E845" s="6">
        <v>3.35036260721267</v>
      </c>
      <c r="F845" s="6">
        <v>8.0705835339803104E-4</v>
      </c>
      <c r="G845" s="9">
        <v>2.23660939341081E-2</v>
      </c>
    </row>
    <row r="846" spans="1:7">
      <c r="A846" s="5" t="s">
        <v>1244</v>
      </c>
      <c r="B846" s="6">
        <v>70.439926461669202</v>
      </c>
      <c r="C846" s="6">
        <v>1.14178215128635</v>
      </c>
      <c r="D846" s="6">
        <v>0.34124809112725202</v>
      </c>
      <c r="E846" s="6">
        <v>3.3459004781966</v>
      </c>
      <c r="F846" s="6">
        <v>8.2015827169049798E-4</v>
      </c>
      <c r="G846" s="9">
        <v>2.2682317433549599E-2</v>
      </c>
    </row>
    <row r="847" spans="1:7">
      <c r="A847" s="5" t="s">
        <v>1245</v>
      </c>
      <c r="B847" s="6">
        <v>35.379708352332202</v>
      </c>
      <c r="C847" s="6">
        <v>-1.6469062420977101</v>
      </c>
      <c r="D847" s="6">
        <v>0.49331949196916802</v>
      </c>
      <c r="E847" s="6">
        <v>-3.3384171290775502</v>
      </c>
      <c r="F847" s="6">
        <v>8.4257159016743897E-4</v>
      </c>
      <c r="G847" s="9">
        <v>2.3206582033185999E-2</v>
      </c>
    </row>
    <row r="848" spans="1:7">
      <c r="A848" s="5" t="s">
        <v>1246</v>
      </c>
      <c r="B848" s="6">
        <v>540.00951777351702</v>
      </c>
      <c r="C848" s="6">
        <v>0.66275268284588096</v>
      </c>
      <c r="D848" s="6">
        <v>0.19855449855979501</v>
      </c>
      <c r="E848" s="6">
        <v>3.3378880239587798</v>
      </c>
      <c r="F848" s="6">
        <v>8.4417761901538495E-4</v>
      </c>
      <c r="G848" s="9">
        <v>2.3226993628113899E-2</v>
      </c>
    </row>
    <row r="849" spans="1:7">
      <c r="A849" s="5" t="s">
        <v>1247</v>
      </c>
      <c r="B849" s="6">
        <v>18.036929040822699</v>
      </c>
      <c r="C849" s="6">
        <v>1.7948789003878001</v>
      </c>
      <c r="D849" s="6">
        <v>0.53826240449968799</v>
      </c>
      <c r="E849" s="6">
        <v>3.3345797242817499</v>
      </c>
      <c r="F849" s="6">
        <v>8.5428407756082795E-4</v>
      </c>
      <c r="G849" s="9">
        <v>2.3481007798176499E-2</v>
      </c>
    </row>
    <row r="850" spans="1:7">
      <c r="A850" s="5" t="s">
        <v>1248</v>
      </c>
      <c r="B850" s="6">
        <v>118.148047941485</v>
      </c>
      <c r="C850" s="6">
        <v>1.64418876225303</v>
      </c>
      <c r="D850" s="6">
        <v>0.49352151607446199</v>
      </c>
      <c r="E850" s="6">
        <v>3.3315442360672098</v>
      </c>
      <c r="F850" s="6">
        <v>8.6365572591209797E-4</v>
      </c>
      <c r="G850" s="9">
        <v>2.3714326036445299E-2</v>
      </c>
    </row>
    <row r="851" spans="1:7">
      <c r="A851" s="5" t="s">
        <v>1249</v>
      </c>
      <c r="B851" s="6">
        <v>657.76438945288601</v>
      </c>
      <c r="C851" s="6">
        <v>1.5149925628063901</v>
      </c>
      <c r="D851" s="6">
        <v>0.455019147430545</v>
      </c>
      <c r="E851" s="6">
        <v>3.32951387070506</v>
      </c>
      <c r="F851" s="6">
        <v>8.6997730814645103E-4</v>
      </c>
      <c r="G851" s="9">
        <v>2.38635042216188E-2</v>
      </c>
    </row>
    <row r="852" spans="1:7">
      <c r="A852" s="5" t="s">
        <v>1250</v>
      </c>
      <c r="B852" s="6">
        <v>47.440346613122003</v>
      </c>
      <c r="C852" s="6">
        <v>1.4824181805190499</v>
      </c>
      <c r="D852" s="6">
        <v>0.44573708092294601</v>
      </c>
      <c r="E852" s="6">
        <v>3.3257681354433202</v>
      </c>
      <c r="F852" s="6">
        <v>8.8175244687879598E-4</v>
      </c>
      <c r="G852" s="9">
        <v>2.4139707959149999E-2</v>
      </c>
    </row>
    <row r="853" spans="1:7">
      <c r="A853" s="5" t="s">
        <v>1251</v>
      </c>
      <c r="B853" s="6">
        <v>45.3450774641191</v>
      </c>
      <c r="C853" s="6">
        <v>2.0398552972077399</v>
      </c>
      <c r="D853" s="6">
        <v>0.61433681938117002</v>
      </c>
      <c r="E853" s="6">
        <v>3.3204184298485</v>
      </c>
      <c r="F853" s="6">
        <v>8.9882620974738399E-4</v>
      </c>
      <c r="G853" s="9">
        <v>2.4529551866418999E-2</v>
      </c>
    </row>
    <row r="854" spans="1:7">
      <c r="A854" s="5" t="s">
        <v>1252</v>
      </c>
      <c r="B854" s="6">
        <v>3638.5058419643701</v>
      </c>
      <c r="C854" s="6">
        <v>-0.76316155754627102</v>
      </c>
      <c r="D854" s="6">
        <v>0.23006009682734399</v>
      </c>
      <c r="E854" s="6">
        <v>-3.31722696839083</v>
      </c>
      <c r="F854" s="6">
        <v>9.09157271605132E-4</v>
      </c>
      <c r="G854" s="9">
        <v>2.4786303930643901E-2</v>
      </c>
    </row>
    <row r="855" spans="1:7">
      <c r="A855" s="5" t="s">
        <v>1253</v>
      </c>
      <c r="B855" s="6">
        <v>91.051732267888397</v>
      </c>
      <c r="C855" s="6">
        <v>1.6392026654586001</v>
      </c>
      <c r="D855" s="6">
        <v>0.49444071300576797</v>
      </c>
      <c r="E855" s="6">
        <v>3.3152663652911598</v>
      </c>
      <c r="F855" s="6">
        <v>9.1555838331370697E-4</v>
      </c>
      <c r="G855" s="9">
        <v>2.49355018514263E-2</v>
      </c>
    </row>
    <row r="856" spans="1:7">
      <c r="A856" s="5" t="s">
        <v>1254</v>
      </c>
      <c r="B856" s="6">
        <v>37.888539858612603</v>
      </c>
      <c r="C856" s="6">
        <v>2.2319979288419902</v>
      </c>
      <c r="D856" s="6">
        <v>0.67334554418312598</v>
      </c>
      <c r="E856" s="6">
        <v>3.3147882957327002</v>
      </c>
      <c r="F856" s="6">
        <v>9.1712553832868596E-4</v>
      </c>
      <c r="G856" s="9">
        <v>2.4952876602105899E-2</v>
      </c>
    </row>
    <row r="857" spans="1:7">
      <c r="A857" s="5" t="s">
        <v>1255</v>
      </c>
      <c r="B857" s="6">
        <v>6.15869713411234</v>
      </c>
      <c r="C857" s="6">
        <v>2.61880759034146</v>
      </c>
      <c r="D857" s="6">
        <v>0.791660894672508</v>
      </c>
      <c r="E857" s="6">
        <v>3.3079916009048298</v>
      </c>
      <c r="F857" s="6">
        <v>9.3967627766076403E-4</v>
      </c>
      <c r="G857" s="9">
        <v>2.54632358832514E-2</v>
      </c>
    </row>
    <row r="858" spans="1:7">
      <c r="A858" s="5" t="s">
        <v>1256</v>
      </c>
      <c r="B858" s="6">
        <v>79.441900198038596</v>
      </c>
      <c r="C858" s="6">
        <v>1.6274850355953701</v>
      </c>
      <c r="D858" s="6">
        <v>0.492075980254221</v>
      </c>
      <c r="E858" s="6">
        <v>3.3073856495790701</v>
      </c>
      <c r="F858" s="6">
        <v>9.4171150278913999E-4</v>
      </c>
      <c r="G858" s="9">
        <v>2.5492661991834201E-2</v>
      </c>
    </row>
    <row r="859" spans="1:7">
      <c r="A859" s="5" t="s">
        <v>1257</v>
      </c>
      <c r="B859" s="6">
        <v>8.7765931388077405</v>
      </c>
      <c r="C859" s="6">
        <v>2.6976369131211699</v>
      </c>
      <c r="D859" s="6">
        <v>0.81656300492799105</v>
      </c>
      <c r="E859" s="6">
        <v>3.30364821433351</v>
      </c>
      <c r="F859" s="6">
        <v>9.5435506567560595E-4</v>
      </c>
      <c r="G859" s="9">
        <v>2.58089133269413E-2</v>
      </c>
    </row>
    <row r="860" spans="1:7">
      <c r="A860" s="5" t="s">
        <v>1258</v>
      </c>
      <c r="B860" s="6">
        <v>75.069233903793503</v>
      </c>
      <c r="C860" s="6">
        <v>1.7146662946712199</v>
      </c>
      <c r="D860" s="6">
        <v>0.51939291734986703</v>
      </c>
      <c r="E860" s="6">
        <v>3.3012893272016002</v>
      </c>
      <c r="F860" s="6">
        <v>9.6241581230130597E-4</v>
      </c>
      <c r="G860" s="9">
        <v>2.6000718534747801E-2</v>
      </c>
    </row>
    <row r="861" spans="1:7">
      <c r="A861" s="5" t="s">
        <v>1259</v>
      </c>
      <c r="B861" s="6">
        <v>35.614177186063799</v>
      </c>
      <c r="C861" s="6">
        <v>1.8031215561727401</v>
      </c>
      <c r="D861" s="6">
        <v>0.54713038781932299</v>
      </c>
      <c r="E861" s="6">
        <v>3.29559753271861</v>
      </c>
      <c r="F861" s="6">
        <v>9.8212605245489399E-4</v>
      </c>
      <c r="G861" s="9">
        <v>2.6479932743598101E-2</v>
      </c>
    </row>
    <row r="862" spans="1:7">
      <c r="A862" s="5" t="s">
        <v>1260</v>
      </c>
      <c r="B862" s="6">
        <v>413.98119686205501</v>
      </c>
      <c r="C862" s="6">
        <v>1.37748511788537</v>
      </c>
      <c r="D862" s="6">
        <v>0.41802611737630702</v>
      </c>
      <c r="E862" s="6">
        <v>3.2952130515935298</v>
      </c>
      <c r="F862" s="6">
        <v>9.8347086601515191E-4</v>
      </c>
      <c r="G862" s="9">
        <v>2.64895954222376E-2</v>
      </c>
    </row>
    <row r="863" spans="1:7">
      <c r="A863" s="5" t="s">
        <v>1261</v>
      </c>
      <c r="B863" s="6">
        <v>84.613047073082797</v>
      </c>
      <c r="C863" s="6">
        <v>1.30074380515109</v>
      </c>
      <c r="D863" s="6">
        <v>0.39605086604963202</v>
      </c>
      <c r="E863" s="6">
        <v>3.2842847135400102</v>
      </c>
      <c r="F863" s="6">
        <v>1.0224157799992499E-3</v>
      </c>
      <c r="G863" s="9">
        <v>2.7401151053991799E-2</v>
      </c>
    </row>
    <row r="864" spans="1:7">
      <c r="A864" s="5" t="s">
        <v>1262</v>
      </c>
      <c r="B864" s="6">
        <v>153.71817325046499</v>
      </c>
      <c r="C864" s="6">
        <v>-1.11941990557788</v>
      </c>
      <c r="D864" s="6">
        <v>0.34087550924711302</v>
      </c>
      <c r="E864" s="6">
        <v>-3.28395521300527</v>
      </c>
      <c r="F864" s="6">
        <v>1.0236118781307001E-3</v>
      </c>
      <c r="G864" s="9">
        <v>2.74058558078982E-2</v>
      </c>
    </row>
    <row r="865" spans="1:7">
      <c r="A865" s="5" t="s">
        <v>1263</v>
      </c>
      <c r="B865" s="6">
        <v>142.203899340882</v>
      </c>
      <c r="C865" s="6">
        <v>0.77034297373642202</v>
      </c>
      <c r="D865" s="6">
        <v>0.23478934450758099</v>
      </c>
      <c r="E865" s="6">
        <v>3.2809963133209799</v>
      </c>
      <c r="F865" s="6">
        <v>1.0344109629884799E-3</v>
      </c>
      <c r="G865" s="9">
        <v>2.7650152885256001E-2</v>
      </c>
    </row>
    <row r="866" spans="1:7">
      <c r="A866" s="5" t="s">
        <v>1264</v>
      </c>
      <c r="B866" s="6">
        <v>112.184487618475</v>
      </c>
      <c r="C866" s="6">
        <v>1.0152336575244101</v>
      </c>
      <c r="D866" s="6">
        <v>0.309756614889731</v>
      </c>
      <c r="E866" s="6">
        <v>3.27752050714337</v>
      </c>
      <c r="F866" s="6">
        <v>1.0472312318233899E-3</v>
      </c>
      <c r="G866" s="9">
        <v>2.7954619780701202E-2</v>
      </c>
    </row>
    <row r="867" spans="1:7">
      <c r="A867" s="5" t="s">
        <v>1265</v>
      </c>
      <c r="B867" s="6">
        <v>379.11350834786703</v>
      </c>
      <c r="C867" s="6">
        <v>-1.4250408159174699</v>
      </c>
      <c r="D867" s="6">
        <v>0.43506525134458701</v>
      </c>
      <c r="E867" s="6">
        <v>-3.2754645688510502</v>
      </c>
      <c r="F867" s="6">
        <v>1.0548834556267099E-3</v>
      </c>
      <c r="G867" s="9">
        <v>2.8130923850446601E-2</v>
      </c>
    </row>
    <row r="868" spans="1:7">
      <c r="A868" s="5" t="s">
        <v>1266</v>
      </c>
      <c r="B868" s="6">
        <v>106.114753668788</v>
      </c>
      <c r="C868" s="6">
        <v>1.3691723438332</v>
      </c>
      <c r="D868" s="6">
        <v>0.418241835617716</v>
      </c>
      <c r="E868" s="6">
        <v>3.2736379463594698</v>
      </c>
      <c r="F868" s="6">
        <v>1.06172552986744E-3</v>
      </c>
      <c r="G868" s="9">
        <v>2.8285295018908901E-2</v>
      </c>
    </row>
    <row r="869" spans="1:7">
      <c r="A869" s="5" t="s">
        <v>1267</v>
      </c>
      <c r="B869" s="6">
        <v>286.40722260902999</v>
      </c>
      <c r="C869" s="6">
        <v>0.95230084720933095</v>
      </c>
      <c r="D869" s="6">
        <v>0.29134363345481701</v>
      </c>
      <c r="E869" s="6">
        <v>3.2686516465684798</v>
      </c>
      <c r="F869" s="6">
        <v>1.0806125315860201E-3</v>
      </c>
      <c r="G869" s="9">
        <v>2.8759929557196199E-2</v>
      </c>
    </row>
    <row r="870" spans="1:7">
      <c r="A870" s="5" t="s">
        <v>1268</v>
      </c>
      <c r="B870" s="6">
        <v>837.41869236819502</v>
      </c>
      <c r="C870" s="6">
        <v>-0.84583419102855295</v>
      </c>
      <c r="D870" s="6">
        <v>0.258814845987755</v>
      </c>
      <c r="E870" s="6">
        <v>-3.26810538166953</v>
      </c>
      <c r="F870" s="6">
        <v>1.08270044193538E-3</v>
      </c>
      <c r="G870" s="9">
        <v>2.8786967987854101E-2</v>
      </c>
    </row>
    <row r="871" spans="1:7">
      <c r="A871" s="5" t="s">
        <v>1269</v>
      </c>
      <c r="B871" s="6">
        <v>227.307287618239</v>
      </c>
      <c r="C871" s="6">
        <v>-1.28742824302819</v>
      </c>
      <c r="D871" s="6">
        <v>0.39411404945185702</v>
      </c>
      <c r="E871" s="6">
        <v>-3.2666387935643799</v>
      </c>
      <c r="F871" s="6">
        <v>1.0883244427545001E-3</v>
      </c>
      <c r="G871" s="9">
        <v>2.8899676728713301E-2</v>
      </c>
    </row>
    <row r="872" spans="1:7">
      <c r="A872" s="5" t="s">
        <v>1270</v>
      </c>
      <c r="B872" s="6">
        <v>238.37408796770501</v>
      </c>
      <c r="C872" s="6">
        <v>-1.1916754261060201</v>
      </c>
      <c r="D872" s="6">
        <v>0.364824001799957</v>
      </c>
      <c r="E872" s="6">
        <v>-3.2664392151464101</v>
      </c>
      <c r="F872" s="6">
        <v>1.08909186152744E-3</v>
      </c>
      <c r="G872" s="9">
        <v>2.8899676728713301E-2</v>
      </c>
    </row>
    <row r="873" spans="1:7">
      <c r="A873" s="5" t="s">
        <v>1271</v>
      </c>
      <c r="B873" s="6">
        <v>7511.4714047504704</v>
      </c>
      <c r="C873" s="6">
        <v>0.72203480877190496</v>
      </c>
      <c r="D873" s="6">
        <v>0.22144276383133499</v>
      </c>
      <c r="E873" s="6">
        <v>3.2605933753692402</v>
      </c>
      <c r="F873" s="6">
        <v>1.1117935345253899E-3</v>
      </c>
      <c r="G873" s="9">
        <v>2.9414880370586101E-2</v>
      </c>
    </row>
    <row r="874" spans="1:7">
      <c r="A874" s="5" t="s">
        <v>1272</v>
      </c>
      <c r="B874" s="6">
        <v>18.191062642528301</v>
      </c>
      <c r="C874" s="6">
        <v>2.40331811823012</v>
      </c>
      <c r="D874" s="6">
        <v>0.73894137608603805</v>
      </c>
      <c r="E874" s="6">
        <v>3.25237995327831</v>
      </c>
      <c r="F874" s="6">
        <v>1.14442927046474E-3</v>
      </c>
      <c r="G874" s="9">
        <v>3.0189099832082501E-2</v>
      </c>
    </row>
    <row r="875" spans="1:7">
      <c r="A875" s="5" t="s">
        <v>1273</v>
      </c>
      <c r="B875" s="6">
        <v>84.507336998655802</v>
      </c>
      <c r="C875" s="6">
        <v>1.01198518210676</v>
      </c>
      <c r="D875" s="6">
        <v>0.311482889091312</v>
      </c>
      <c r="E875" s="6">
        <v>3.2489270439831199</v>
      </c>
      <c r="F875" s="6">
        <v>1.1584118431278701E-3</v>
      </c>
      <c r="G875" s="9">
        <v>3.04681602696922E-2</v>
      </c>
    </row>
    <row r="876" spans="1:7">
      <c r="A876" s="5" t="s">
        <v>1274</v>
      </c>
      <c r="B876" s="6">
        <v>1348.6379667445001</v>
      </c>
      <c r="C876" s="6">
        <v>-0.92081812418182796</v>
      </c>
      <c r="D876" s="6">
        <v>0.283420585424146</v>
      </c>
      <c r="E876" s="6">
        <v>-3.2489458124708901</v>
      </c>
      <c r="F876" s="6">
        <v>1.15833541511802E-3</v>
      </c>
      <c r="G876" s="9">
        <v>3.04681602696922E-2</v>
      </c>
    </row>
    <row r="877" spans="1:7">
      <c r="A877" s="5" t="s">
        <v>1275</v>
      </c>
      <c r="B877" s="6">
        <v>215.05576894035701</v>
      </c>
      <c r="C877" s="6">
        <v>1.66070156797594</v>
      </c>
      <c r="D877" s="6">
        <v>0.51225466676883602</v>
      </c>
      <c r="E877" s="6">
        <v>3.2419452192621101</v>
      </c>
      <c r="F877" s="6">
        <v>1.18716839837716E-3</v>
      </c>
      <c r="G877" s="9">
        <v>3.1163460576754801E-2</v>
      </c>
    </row>
    <row r="878" spans="1:7">
      <c r="A878" s="5" t="s">
        <v>1276</v>
      </c>
      <c r="B878" s="6">
        <v>168.419356498279</v>
      </c>
      <c r="C878" s="6">
        <v>1.0596909598411599</v>
      </c>
      <c r="D878" s="6">
        <v>0.32779743828272601</v>
      </c>
      <c r="E878" s="6">
        <v>3.23276156577885</v>
      </c>
      <c r="F878" s="6">
        <v>1.2259984260350801E-3</v>
      </c>
      <c r="G878" s="9">
        <v>3.2057411619032097E-2</v>
      </c>
    </row>
    <row r="879" spans="1:7">
      <c r="A879" s="5" t="s">
        <v>1277</v>
      </c>
      <c r="B879" s="6">
        <v>22.999077724282301</v>
      </c>
      <c r="C879" s="6">
        <v>1.7165080122724199</v>
      </c>
      <c r="D879" s="6">
        <v>0.531321086530394</v>
      </c>
      <c r="E879" s="6">
        <v>3.2306416134949099</v>
      </c>
      <c r="F879" s="6">
        <v>1.23512702011238E-3</v>
      </c>
      <c r="G879" s="9">
        <v>3.2264689686865598E-2</v>
      </c>
    </row>
    <row r="880" spans="1:7">
      <c r="A880" s="5" t="s">
        <v>1278</v>
      </c>
      <c r="B880" s="6">
        <v>14.263333443490801</v>
      </c>
      <c r="C880" s="6">
        <v>2.1745751976988199</v>
      </c>
      <c r="D880" s="6">
        <v>0.67401361830552298</v>
      </c>
      <c r="E880" s="6">
        <v>3.2263075086905899</v>
      </c>
      <c r="F880" s="6">
        <v>1.2539854946509901E-3</v>
      </c>
      <c r="G880" s="9">
        <v>3.2693715022677303E-2</v>
      </c>
    </row>
    <row r="881" spans="1:7">
      <c r="A881" s="5" t="s">
        <v>1279</v>
      </c>
      <c r="B881" s="6">
        <v>101.81313676556</v>
      </c>
      <c r="C881" s="6">
        <v>1.4098060589983199</v>
      </c>
      <c r="D881" s="6">
        <v>0.43720373885032598</v>
      </c>
      <c r="E881" s="6">
        <v>3.2245974444444601</v>
      </c>
      <c r="F881" s="6">
        <v>1.2614991657427801E-3</v>
      </c>
      <c r="G881" s="9">
        <v>3.2857709599279E-2</v>
      </c>
    </row>
    <row r="882" spans="1:7">
      <c r="A882" s="5" t="s">
        <v>1280</v>
      </c>
      <c r="B882" s="6">
        <v>6548.6395798838003</v>
      </c>
      <c r="C882" s="6">
        <v>-0.72169944066869796</v>
      </c>
      <c r="D882" s="6">
        <v>0.223940738239779</v>
      </c>
      <c r="E882" s="6">
        <v>-3.2227251117478999</v>
      </c>
      <c r="F882" s="6">
        <v>1.26977346606965E-3</v>
      </c>
      <c r="G882" s="9">
        <v>3.3041178932010098E-2</v>
      </c>
    </row>
    <row r="883" spans="1:7">
      <c r="A883" s="5" t="s">
        <v>1281</v>
      </c>
      <c r="B883" s="6">
        <v>24.478009057136799</v>
      </c>
      <c r="C883" s="6">
        <v>1.80131198684288</v>
      </c>
      <c r="D883" s="6">
        <v>0.55948914427539298</v>
      </c>
      <c r="E883" s="6">
        <v>3.2195655720466201</v>
      </c>
      <c r="F883" s="6">
        <v>1.28384994892283E-3</v>
      </c>
      <c r="G883" s="9">
        <v>3.3342849640593503E-2</v>
      </c>
    </row>
    <row r="884" spans="1:7">
      <c r="A884" s="5" t="s">
        <v>1282</v>
      </c>
      <c r="B884" s="6">
        <v>6194.72853288853</v>
      </c>
      <c r="C884" s="6">
        <v>-1.0424806296262901</v>
      </c>
      <c r="D884" s="6">
        <v>0.32384168702243898</v>
      </c>
      <c r="E884" s="6">
        <v>-3.2191057278986301</v>
      </c>
      <c r="F884" s="6">
        <v>1.2859106275096401E-3</v>
      </c>
      <c r="G884" s="9">
        <v>3.3364100474535099E-2</v>
      </c>
    </row>
    <row r="885" spans="1:7">
      <c r="A885" s="5" t="s">
        <v>1283</v>
      </c>
      <c r="B885" s="6">
        <v>69.036828988860805</v>
      </c>
      <c r="C885" s="6">
        <v>1.39670607850289</v>
      </c>
      <c r="D885" s="6">
        <v>0.43492139165684701</v>
      </c>
      <c r="E885" s="6">
        <v>3.2113988994243101</v>
      </c>
      <c r="F885" s="6">
        <v>1.3209043982195E-3</v>
      </c>
      <c r="G885" s="9">
        <v>3.4205946682532698E-2</v>
      </c>
    </row>
    <row r="886" spans="1:7">
      <c r="A886" s="5" t="s">
        <v>1284</v>
      </c>
      <c r="B886" s="6">
        <v>82.5807948883525</v>
      </c>
      <c r="C886" s="6">
        <v>1.29108421927418</v>
      </c>
      <c r="D886" s="6">
        <v>0.40263456867571401</v>
      </c>
      <c r="E886" s="6">
        <v>3.2065905903723602</v>
      </c>
      <c r="F886" s="6">
        <v>1.34318006084578E-3</v>
      </c>
      <c r="G886" s="9">
        <v>3.4682458994185199E-2</v>
      </c>
    </row>
    <row r="887" spans="1:7">
      <c r="A887" s="5" t="s">
        <v>1285</v>
      </c>
      <c r="B887" s="6">
        <v>163.06627107391299</v>
      </c>
      <c r="C887" s="6">
        <v>-1.3964501292506599</v>
      </c>
      <c r="D887" s="6">
        <v>0.435470011053187</v>
      </c>
      <c r="E887" s="6">
        <v>-3.2067653197824901</v>
      </c>
      <c r="F887" s="6">
        <v>1.3423645532520099E-3</v>
      </c>
      <c r="G887" s="9">
        <v>3.4682458994185199E-2</v>
      </c>
    </row>
    <row r="888" spans="1:7">
      <c r="A888" s="5" t="s">
        <v>1286</v>
      </c>
      <c r="B888" s="6">
        <v>45.325851126508098</v>
      </c>
      <c r="C888" s="6">
        <v>-1.7375882693198299</v>
      </c>
      <c r="D888" s="6">
        <v>0.54224541712528795</v>
      </c>
      <c r="E888" s="6">
        <v>-3.2044314519644099</v>
      </c>
      <c r="F888" s="6">
        <v>1.35329511203687E-3</v>
      </c>
      <c r="G888" s="9">
        <v>3.4910073908393902E-2</v>
      </c>
    </row>
    <row r="889" spans="1:7">
      <c r="A889" s="5" t="s">
        <v>1287</v>
      </c>
      <c r="B889" s="6">
        <v>23.0865142552029</v>
      </c>
      <c r="C889" s="6">
        <v>-1.6164925593655</v>
      </c>
      <c r="D889" s="6">
        <v>0.504543280306609</v>
      </c>
      <c r="E889" s="6">
        <v>-3.2038729331270899</v>
      </c>
      <c r="F889" s="6">
        <v>1.3559230552123199E-3</v>
      </c>
      <c r="G889" s="9">
        <v>3.4910793599876998E-2</v>
      </c>
    </row>
    <row r="890" spans="1:7">
      <c r="A890" s="5" t="s">
        <v>1288</v>
      </c>
      <c r="B890" s="6">
        <v>17.095001606498599</v>
      </c>
      <c r="C890" s="6">
        <v>1.6435112547189401</v>
      </c>
      <c r="D890" s="6">
        <v>0.51337583756260496</v>
      </c>
      <c r="E890" s="6">
        <v>3.2013802256880002</v>
      </c>
      <c r="F890" s="6">
        <v>1.3677092305615401E-3</v>
      </c>
      <c r="G890" s="9">
        <v>3.5146855193779497E-2</v>
      </c>
    </row>
    <row r="891" spans="1:7">
      <c r="A891" s="5" t="s">
        <v>1289</v>
      </c>
      <c r="B891" s="6">
        <v>200.49304689253901</v>
      </c>
      <c r="C891" s="6">
        <v>1.44143187060886</v>
      </c>
      <c r="D891" s="6">
        <v>0.45036601448588098</v>
      </c>
      <c r="E891" s="6">
        <v>3.2005786943189798</v>
      </c>
      <c r="F891" s="6">
        <v>1.3715191126942401E-3</v>
      </c>
      <c r="G891" s="9">
        <v>3.5211065250756297E-2</v>
      </c>
    </row>
    <row r="892" spans="1:7">
      <c r="A892" s="5" t="s">
        <v>1290</v>
      </c>
      <c r="B892" s="6">
        <v>18.783856552109</v>
      </c>
      <c r="C892" s="6">
        <v>2.03771759401039</v>
      </c>
      <c r="D892" s="6">
        <v>0.63673543548114198</v>
      </c>
      <c r="E892" s="6">
        <v>3.2002578786440701</v>
      </c>
      <c r="F892" s="6">
        <v>1.3730467721849401E-3</v>
      </c>
      <c r="G892" s="9">
        <v>3.5216617020300198E-2</v>
      </c>
    </row>
    <row r="893" spans="1:7">
      <c r="A893" s="5" t="s">
        <v>1291</v>
      </c>
      <c r="B893" s="6">
        <v>16.6750040806253</v>
      </c>
      <c r="C893" s="6">
        <v>1.9687930215216201</v>
      </c>
      <c r="D893" s="6">
        <v>0.61560736506438996</v>
      </c>
      <c r="E893" s="6">
        <v>3.1981310381426198</v>
      </c>
      <c r="F893" s="6">
        <v>1.38321411217645E-3</v>
      </c>
      <c r="G893" s="9">
        <v>3.54435417637275E-2</v>
      </c>
    </row>
    <row r="894" spans="1:7">
      <c r="A894" s="5" t="s">
        <v>1292</v>
      </c>
      <c r="B894" s="6">
        <v>1037.1102219382301</v>
      </c>
      <c r="C894" s="6">
        <v>1.0554133098137199</v>
      </c>
      <c r="D894" s="6">
        <v>0.33012341674475998</v>
      </c>
      <c r="E894" s="6">
        <v>3.19702649457833</v>
      </c>
      <c r="F894" s="6">
        <v>1.38852172195136E-3</v>
      </c>
      <c r="G894" s="9">
        <v>3.5545626617046501E-2</v>
      </c>
    </row>
    <row r="895" spans="1:7">
      <c r="A895" s="5" t="s">
        <v>1293</v>
      </c>
      <c r="B895" s="6">
        <v>142.12490730965899</v>
      </c>
      <c r="C895" s="6">
        <v>1.6848007645045699</v>
      </c>
      <c r="D895" s="6">
        <v>0.52737478584738995</v>
      </c>
      <c r="E895" s="6">
        <v>3.1946934319156299</v>
      </c>
      <c r="F895" s="6">
        <v>1.39979446188075E-3</v>
      </c>
      <c r="G895" s="9">
        <v>3.5672770617332698E-2</v>
      </c>
    </row>
    <row r="896" spans="1:7">
      <c r="A896" s="5" t="s">
        <v>1294</v>
      </c>
      <c r="B896" s="6">
        <v>34.8071708015894</v>
      </c>
      <c r="C896" s="6">
        <v>1.4889730993716599</v>
      </c>
      <c r="D896" s="6">
        <v>0.46605255638975901</v>
      </c>
      <c r="E896" s="6">
        <v>3.1948609206349601</v>
      </c>
      <c r="F896" s="6">
        <v>1.39898239773375E-3</v>
      </c>
      <c r="G896" s="9">
        <v>3.5672770617332698E-2</v>
      </c>
    </row>
    <row r="897" spans="1:7">
      <c r="A897" s="5" t="s">
        <v>1295</v>
      </c>
      <c r="B897" s="6">
        <v>5.7962810706988499</v>
      </c>
      <c r="C897" s="6">
        <v>2.5408710428516699</v>
      </c>
      <c r="D897" s="6">
        <v>0.79540229470033597</v>
      </c>
      <c r="E897" s="6">
        <v>3.1944477150508201</v>
      </c>
      <c r="F897" s="6">
        <v>1.40098659949841E-3</v>
      </c>
      <c r="G897" s="9">
        <v>3.5672770617332698E-2</v>
      </c>
    </row>
    <row r="898" spans="1:7">
      <c r="A898" s="5" t="s">
        <v>1296</v>
      </c>
      <c r="B898" s="6">
        <v>7.1737592588586399</v>
      </c>
      <c r="C898" s="6">
        <v>2.55758748460137</v>
      </c>
      <c r="D898" s="6">
        <v>0.80054737537201304</v>
      </c>
      <c r="E898" s="6">
        <v>3.1947984132892402</v>
      </c>
      <c r="F898" s="6">
        <v>1.3992854119457699E-3</v>
      </c>
      <c r="G898" s="9">
        <v>3.5672770617332698E-2</v>
      </c>
    </row>
    <row r="899" spans="1:7">
      <c r="A899" s="5" t="s">
        <v>1297</v>
      </c>
      <c r="B899" s="6">
        <v>15.093645456936599</v>
      </c>
      <c r="C899" s="6">
        <v>2.1253777784448298</v>
      </c>
      <c r="D899" s="6">
        <v>0.66558125592374096</v>
      </c>
      <c r="E899" s="6">
        <v>3.1932656749701902</v>
      </c>
      <c r="F899" s="6">
        <v>1.4067345651668801E-3</v>
      </c>
      <c r="G899" s="9">
        <v>3.5773153421393297E-2</v>
      </c>
    </row>
    <row r="900" spans="1:7">
      <c r="A900" s="5" t="s">
        <v>1298</v>
      </c>
      <c r="B900" s="6">
        <v>53.804854215862903</v>
      </c>
      <c r="C900" s="6">
        <v>-1.3412393024118201</v>
      </c>
      <c r="D900" s="6">
        <v>0.42036871020218303</v>
      </c>
      <c r="E900" s="6">
        <v>-3.1906259192477302</v>
      </c>
      <c r="F900" s="6">
        <v>1.41964962412791E-3</v>
      </c>
      <c r="G900" s="9">
        <v>3.6067427631344399E-2</v>
      </c>
    </row>
    <row r="901" spans="1:7">
      <c r="A901" s="5" t="s">
        <v>1299</v>
      </c>
      <c r="B901" s="6">
        <v>52.441658988198903</v>
      </c>
      <c r="C901" s="6">
        <v>1.38114455139027</v>
      </c>
      <c r="D901" s="6">
        <v>0.43330481530366299</v>
      </c>
      <c r="E901" s="6">
        <v>3.18746642689017</v>
      </c>
      <c r="F901" s="6">
        <v>1.43525119118849E-3</v>
      </c>
      <c r="G901" s="9">
        <v>3.6394934360883598E-2</v>
      </c>
    </row>
    <row r="902" spans="1:7">
      <c r="A902" s="5" t="s">
        <v>1300</v>
      </c>
      <c r="B902" s="6">
        <v>10.6230074183557</v>
      </c>
      <c r="C902" s="6">
        <v>2.5573947634340901</v>
      </c>
      <c r="D902" s="6">
        <v>0.80284386400232899</v>
      </c>
      <c r="E902" s="6">
        <v>3.1854198283150601</v>
      </c>
      <c r="F902" s="6">
        <v>1.44544147607755E-3</v>
      </c>
      <c r="G902" s="9">
        <v>3.6617713798348397E-2</v>
      </c>
    </row>
    <row r="903" spans="1:7">
      <c r="A903" s="5" t="s">
        <v>1301</v>
      </c>
      <c r="B903" s="6">
        <v>263.969685801796</v>
      </c>
      <c r="C903" s="6">
        <v>1.05864992558634</v>
      </c>
      <c r="D903" s="6">
        <v>0.33241650290151997</v>
      </c>
      <c r="E903" s="6">
        <v>3.1847092919450399</v>
      </c>
      <c r="F903" s="6">
        <v>1.44899489724721E-3</v>
      </c>
      <c r="G903" s="9">
        <v>3.6639650631522198E-2</v>
      </c>
    </row>
    <row r="904" spans="1:7">
      <c r="A904" s="5" t="s">
        <v>1302</v>
      </c>
      <c r="B904" s="6">
        <v>60.232952604894301</v>
      </c>
      <c r="C904" s="6">
        <v>1.70895702980821</v>
      </c>
      <c r="D904" s="6">
        <v>0.53688292106963298</v>
      </c>
      <c r="E904" s="6">
        <v>3.1831093200049101</v>
      </c>
      <c r="F904" s="6">
        <v>1.4570259189716601E-3</v>
      </c>
      <c r="G904" s="9">
        <v>3.6738942749356802E-2</v>
      </c>
    </row>
    <row r="905" spans="1:7">
      <c r="A905" s="5" t="s">
        <v>1303</v>
      </c>
      <c r="B905" s="6">
        <v>13.226922138109</v>
      </c>
      <c r="C905" s="6">
        <v>-2.0610857297568601</v>
      </c>
      <c r="D905" s="6">
        <v>0.64750638381282699</v>
      </c>
      <c r="E905" s="6">
        <v>-3.1831126013309801</v>
      </c>
      <c r="F905" s="6">
        <v>1.45700940653453E-3</v>
      </c>
      <c r="G905" s="9">
        <v>3.6738942749356802E-2</v>
      </c>
    </row>
    <row r="906" spans="1:7">
      <c r="A906" s="5" t="s">
        <v>1304</v>
      </c>
      <c r="B906" s="6">
        <v>8.1188073634268498</v>
      </c>
      <c r="C906" s="6">
        <v>2.28159086103769</v>
      </c>
      <c r="D906" s="6">
        <v>0.71698910849211295</v>
      </c>
      <c r="E906" s="6">
        <v>3.1821834307024002</v>
      </c>
      <c r="F906" s="6">
        <v>1.4616921173198499E-3</v>
      </c>
      <c r="G906" s="9">
        <v>3.6787516512190602E-2</v>
      </c>
    </row>
    <row r="907" spans="1:7">
      <c r="A907" s="5" t="s">
        <v>1305</v>
      </c>
      <c r="B907" s="6">
        <v>81.812886266215799</v>
      </c>
      <c r="C907" s="6">
        <v>1.34265893478526</v>
      </c>
      <c r="D907" s="6">
        <v>0.42189722314314299</v>
      </c>
      <c r="E907" s="6">
        <v>3.1824313153389001</v>
      </c>
      <c r="F907" s="6">
        <v>1.4604415065785201E-3</v>
      </c>
      <c r="G907" s="9">
        <v>3.6787516512190602E-2</v>
      </c>
    </row>
    <row r="908" spans="1:7">
      <c r="A908" s="5" t="s">
        <v>1306</v>
      </c>
      <c r="B908" s="6">
        <v>12.411188577588799</v>
      </c>
      <c r="C908" s="6">
        <v>2.2635930593956601</v>
      </c>
      <c r="D908" s="6">
        <v>0.71193521463527598</v>
      </c>
      <c r="E908" s="6">
        <v>3.1794930393424998</v>
      </c>
      <c r="F908" s="6">
        <v>1.4753291271465E-3</v>
      </c>
      <c r="G908" s="9">
        <v>3.7095962902988902E-2</v>
      </c>
    </row>
    <row r="909" spans="1:7">
      <c r="A909" s="5" t="s">
        <v>1307</v>
      </c>
      <c r="B909" s="6">
        <v>22.693923737218999</v>
      </c>
      <c r="C909" s="6">
        <v>2.0103761434861198</v>
      </c>
      <c r="D909" s="6">
        <v>0.63262761362840603</v>
      </c>
      <c r="E909" s="6">
        <v>3.1778191469634098</v>
      </c>
      <c r="F909" s="6">
        <v>1.4838727863162101E-3</v>
      </c>
      <c r="G909" s="9">
        <v>3.7275883820145503E-2</v>
      </c>
    </row>
    <row r="910" spans="1:7">
      <c r="A910" s="5" t="s">
        <v>1308</v>
      </c>
      <c r="B910" s="6">
        <v>288.53855385425402</v>
      </c>
      <c r="C910" s="6">
        <v>1.54899039853326</v>
      </c>
      <c r="D910" s="6">
        <v>0.487492804686051</v>
      </c>
      <c r="E910" s="6">
        <v>3.17746310026221</v>
      </c>
      <c r="F910" s="6">
        <v>1.48569594228029E-3</v>
      </c>
      <c r="G910" s="9">
        <v>3.7286802648593298E-2</v>
      </c>
    </row>
    <row r="911" spans="1:7">
      <c r="A911" s="5" t="s">
        <v>1309</v>
      </c>
      <c r="B911" s="6">
        <v>21.648258826715701</v>
      </c>
      <c r="C911" s="6">
        <v>-1.7279614036777999</v>
      </c>
      <c r="D911" s="6">
        <v>0.54441190085245805</v>
      </c>
      <c r="E911" s="6">
        <v>-3.1739963820998498</v>
      </c>
      <c r="F911" s="6">
        <v>1.5035556489815501E-3</v>
      </c>
      <c r="G911" s="9">
        <v>3.7699797757003203E-2</v>
      </c>
    </row>
    <row r="912" spans="1:7">
      <c r="A912" s="5" t="s">
        <v>1310</v>
      </c>
      <c r="B912" s="6">
        <v>7.6401706511888996</v>
      </c>
      <c r="C912" s="6">
        <v>2.4920288911539901</v>
      </c>
      <c r="D912" s="6">
        <v>0.78576482090737398</v>
      </c>
      <c r="E912" s="6">
        <v>3.17146915317013</v>
      </c>
      <c r="F912" s="6">
        <v>1.5166997510934401E-3</v>
      </c>
      <c r="G912" s="9">
        <v>3.79584856625007E-2</v>
      </c>
    </row>
    <row r="913" spans="1:7">
      <c r="A913" s="5" t="s">
        <v>1311</v>
      </c>
      <c r="B913" s="6">
        <v>58.579068683516397</v>
      </c>
      <c r="C913" s="6">
        <v>1.8011206747138799</v>
      </c>
      <c r="D913" s="6">
        <v>0.56808735373172603</v>
      </c>
      <c r="E913" s="6">
        <v>3.1704995066030599</v>
      </c>
      <c r="F913" s="6">
        <v>1.5217709123352299E-3</v>
      </c>
      <c r="G913" s="9">
        <v>3.8049940484031999E-2</v>
      </c>
    </row>
    <row r="914" spans="1:7">
      <c r="A914" s="5" t="s">
        <v>1312</v>
      </c>
      <c r="B914" s="6">
        <v>54.524258056855899</v>
      </c>
      <c r="C914" s="6">
        <v>1.39070399633453</v>
      </c>
      <c r="D914" s="6">
        <v>0.438729676615774</v>
      </c>
      <c r="E914" s="6">
        <v>3.1698425487466202</v>
      </c>
      <c r="F914" s="6">
        <v>1.5252156112700701E-3</v>
      </c>
      <c r="G914" s="9">
        <v>3.8067438524984301E-2</v>
      </c>
    </row>
    <row r="915" spans="1:7">
      <c r="A915" s="5" t="s">
        <v>1313</v>
      </c>
      <c r="B915" s="6">
        <v>523.56708519543395</v>
      </c>
      <c r="C915" s="6">
        <v>-2.0622255188812799</v>
      </c>
      <c r="D915" s="6">
        <v>0.65099191779687404</v>
      </c>
      <c r="E915" s="6">
        <v>-3.1678204636708598</v>
      </c>
      <c r="F915" s="6">
        <v>1.5358633559662601E-3</v>
      </c>
      <c r="G915" s="9">
        <v>3.8259809425898003E-2</v>
      </c>
    </row>
    <row r="916" spans="1:7">
      <c r="A916" s="5" t="s">
        <v>1314</v>
      </c>
      <c r="B916" s="6">
        <v>12.823145833047001</v>
      </c>
      <c r="C916" s="6">
        <v>-1.8025688635928301</v>
      </c>
      <c r="D916" s="6">
        <v>0.56940803891676095</v>
      </c>
      <c r="E916" s="6">
        <v>-3.1656891726046301</v>
      </c>
      <c r="F916" s="6">
        <v>1.5471602240489501E-3</v>
      </c>
      <c r="G916" s="9">
        <v>3.8469852459824497E-2</v>
      </c>
    </row>
    <row r="917" spans="1:7">
      <c r="A917" s="5" t="s">
        <v>1315</v>
      </c>
      <c r="B917" s="6">
        <v>746.09698307384303</v>
      </c>
      <c r="C917" s="6">
        <v>0.91442210883773301</v>
      </c>
      <c r="D917" s="6">
        <v>0.28887945445574797</v>
      </c>
      <c r="E917" s="6">
        <v>3.16541067470691</v>
      </c>
      <c r="F917" s="6">
        <v>1.54864203658902E-3</v>
      </c>
      <c r="G917" s="9">
        <v>3.8471076087475901E-2</v>
      </c>
    </row>
    <row r="918" spans="1:7">
      <c r="A918" s="5" t="s">
        <v>1316</v>
      </c>
      <c r="B918" s="6">
        <v>4.9203902536996997</v>
      </c>
      <c r="C918" s="6">
        <v>2.47420159952362</v>
      </c>
      <c r="D918" s="6">
        <v>0.78253362929136405</v>
      </c>
      <c r="E918" s="6">
        <v>3.1617830939280802</v>
      </c>
      <c r="F918" s="6">
        <v>1.5680631776164499E-3</v>
      </c>
      <c r="G918" s="9">
        <v>3.8760638171453997E-2</v>
      </c>
    </row>
    <row r="919" spans="1:7">
      <c r="A919" s="5" t="s">
        <v>1317</v>
      </c>
      <c r="B919" s="6">
        <v>16.914691340479202</v>
      </c>
      <c r="C919" s="6">
        <v>1.8345632416486299</v>
      </c>
      <c r="D919" s="6">
        <v>0.58085100734316597</v>
      </c>
      <c r="E919" s="6">
        <v>3.15840588800903</v>
      </c>
      <c r="F919" s="6">
        <v>1.58634520226328E-3</v>
      </c>
      <c r="G919" s="9">
        <v>3.9154148953656299E-2</v>
      </c>
    </row>
    <row r="920" spans="1:7">
      <c r="A920" s="5" t="s">
        <v>1318</v>
      </c>
      <c r="B920" s="6">
        <v>7.6530218470703799</v>
      </c>
      <c r="C920" s="6">
        <v>2.4910998592571101</v>
      </c>
      <c r="D920" s="6">
        <v>0.78914396422766198</v>
      </c>
      <c r="E920" s="6">
        <v>3.1567115408342001</v>
      </c>
      <c r="F920" s="6">
        <v>1.59559104485425E-3</v>
      </c>
      <c r="G920" s="9">
        <v>3.9346190926093601E-2</v>
      </c>
    </row>
    <row r="921" spans="1:7">
      <c r="A921" s="5" t="s">
        <v>1319</v>
      </c>
      <c r="B921" s="6">
        <v>69.729689129361105</v>
      </c>
      <c r="C921" s="6">
        <v>1.3738998256131201</v>
      </c>
      <c r="D921" s="6">
        <v>0.43546702440678298</v>
      </c>
      <c r="E921" s="6">
        <v>3.15500313137307</v>
      </c>
      <c r="F921" s="6">
        <v>1.60496382773303E-3</v>
      </c>
      <c r="G921" s="9">
        <v>3.9541007917378697E-2</v>
      </c>
    </row>
    <row r="922" spans="1:7">
      <c r="A922" s="5" t="s">
        <v>1320</v>
      </c>
      <c r="B922" s="6">
        <v>439.17734626542699</v>
      </c>
      <c r="C922" s="6">
        <v>-1.06318274681457</v>
      </c>
      <c r="D922" s="6">
        <v>0.33729339951927501</v>
      </c>
      <c r="E922" s="6">
        <v>-3.15210065874358</v>
      </c>
      <c r="F922" s="6">
        <v>1.62100382277405E-3</v>
      </c>
      <c r="G922" s="9">
        <v>3.9863037231478403E-2</v>
      </c>
    </row>
    <row r="923" spans="1:7">
      <c r="A923" s="5" t="s">
        <v>1321</v>
      </c>
      <c r="B923" s="6">
        <v>58.155951327934801</v>
      </c>
      <c r="C923" s="6">
        <v>1.7056382021433301</v>
      </c>
      <c r="D923" s="6">
        <v>0.54149695258847397</v>
      </c>
      <c r="E923" s="6">
        <v>3.14985743500496</v>
      </c>
      <c r="F923" s="6">
        <v>1.6335015314522599E-3</v>
      </c>
      <c r="G923" s="9">
        <v>4.0096937957604301E-2</v>
      </c>
    </row>
    <row r="924" spans="1:7">
      <c r="A924" s="5" t="s">
        <v>1322</v>
      </c>
      <c r="B924" s="6">
        <v>25.0094212230109</v>
      </c>
      <c r="C924" s="6">
        <v>2.3286003764760199</v>
      </c>
      <c r="D924" s="6">
        <v>0.73925849125721399</v>
      </c>
      <c r="E924" s="6">
        <v>3.1499136012843101</v>
      </c>
      <c r="F924" s="6">
        <v>1.63318753204319E-3</v>
      </c>
      <c r="G924" s="9">
        <v>4.0096937957604301E-2</v>
      </c>
    </row>
    <row r="925" spans="1:7">
      <c r="A925" s="5" t="s">
        <v>1323</v>
      </c>
      <c r="B925" s="6">
        <v>18.694892491346501</v>
      </c>
      <c r="C925" s="6">
        <v>2.1858244821213799</v>
      </c>
      <c r="D925" s="6">
        <v>0.69439903868385</v>
      </c>
      <c r="E925" s="6">
        <v>3.14779307048632</v>
      </c>
      <c r="F925" s="6">
        <v>1.64508104789255E-3</v>
      </c>
      <c r="G925" s="9">
        <v>4.0328615564312602E-2</v>
      </c>
    </row>
    <row r="926" spans="1:7">
      <c r="A926" s="5" t="s">
        <v>1324</v>
      </c>
      <c r="B926" s="6">
        <v>27.390153457105701</v>
      </c>
      <c r="C926" s="6">
        <v>1.6099509343867699</v>
      </c>
      <c r="D926" s="6">
        <v>0.51152208662213705</v>
      </c>
      <c r="E926" s="6">
        <v>3.14737325423848</v>
      </c>
      <c r="F926" s="6">
        <v>1.6474451208032699E-3</v>
      </c>
      <c r="G926" s="9">
        <v>4.0328615564312602E-2</v>
      </c>
    </row>
    <row r="927" spans="1:7">
      <c r="A927" s="5" t="s">
        <v>1325</v>
      </c>
      <c r="B927" s="6">
        <v>54.300578864154602</v>
      </c>
      <c r="C927" s="6">
        <v>1.2136895888497601</v>
      </c>
      <c r="D927" s="6">
        <v>0.38605850711145301</v>
      </c>
      <c r="E927" s="6">
        <v>3.1437970320373601</v>
      </c>
      <c r="F927" s="6">
        <v>1.6677106771246001E-3</v>
      </c>
      <c r="G927" s="9">
        <v>4.07504117593303E-2</v>
      </c>
    </row>
    <row r="928" spans="1:7">
      <c r="A928" s="5" t="s">
        <v>1326</v>
      </c>
      <c r="B928" s="6">
        <v>12.9313448095229</v>
      </c>
      <c r="C928" s="6">
        <v>2.48486871090171</v>
      </c>
      <c r="D928" s="6">
        <v>0.79154669434563996</v>
      </c>
      <c r="E928" s="6">
        <v>3.1392572651142401</v>
      </c>
      <c r="F928" s="6">
        <v>1.6937667483661401E-3</v>
      </c>
      <c r="G928" s="9">
        <v>4.1199648786797501E-2</v>
      </c>
    </row>
    <row r="929" spans="1:7">
      <c r="A929" s="5" t="s">
        <v>1327</v>
      </c>
      <c r="B929" s="6">
        <v>229.882845186276</v>
      </c>
      <c r="C929" s="6">
        <v>-0.83508294332168698</v>
      </c>
      <c r="D929" s="6">
        <v>0.26620835727348202</v>
      </c>
      <c r="E929" s="6">
        <v>-3.13695239275973</v>
      </c>
      <c r="F929" s="6">
        <v>1.7071384442207201E-3</v>
      </c>
      <c r="G929" s="9">
        <v>4.1476140154986997E-2</v>
      </c>
    </row>
    <row r="930" spans="1:7">
      <c r="A930" s="5" t="s">
        <v>1328</v>
      </c>
      <c r="B930" s="6">
        <v>258.26852060656199</v>
      </c>
      <c r="C930" s="6">
        <v>0.80283148505914104</v>
      </c>
      <c r="D930" s="6">
        <v>0.25604681492183201</v>
      </c>
      <c r="E930" s="6">
        <v>3.1354870995143398</v>
      </c>
      <c r="F930" s="6">
        <v>1.7156897411469401E-3</v>
      </c>
      <c r="G930" s="9">
        <v>4.1619812383703499E-2</v>
      </c>
    </row>
    <row r="931" spans="1:7">
      <c r="A931" s="5" t="s">
        <v>1329</v>
      </c>
      <c r="B931" s="6">
        <v>770.35869085539196</v>
      </c>
      <c r="C931" s="6">
        <v>-0.61886904655068198</v>
      </c>
      <c r="D931" s="6">
        <v>0.197648428924073</v>
      </c>
      <c r="E931" s="6">
        <v>-3.13116097061627</v>
      </c>
      <c r="F931" s="6">
        <v>1.74116694717879E-3</v>
      </c>
      <c r="G931" s="9">
        <v>4.2161674661441897E-2</v>
      </c>
    </row>
    <row r="932" spans="1:7">
      <c r="A932" s="5" t="s">
        <v>1330</v>
      </c>
      <c r="B932" s="6">
        <v>6.6470129573665897</v>
      </c>
      <c r="C932" s="6">
        <v>2.5440407721962601</v>
      </c>
      <c r="D932" s="6">
        <v>0.81346239782354801</v>
      </c>
      <c r="E932" s="6">
        <v>3.1274227044826501</v>
      </c>
      <c r="F932" s="6">
        <v>1.7634618314437799E-3</v>
      </c>
      <c r="G932" s="9">
        <v>4.2586334551790797E-2</v>
      </c>
    </row>
    <row r="933" spans="1:7">
      <c r="A933" s="5" t="s">
        <v>1331</v>
      </c>
      <c r="B933" s="6">
        <v>30.735789525270299</v>
      </c>
      <c r="C933" s="6">
        <v>1.9554916086761001</v>
      </c>
      <c r="D933" s="6">
        <v>0.62556911075781096</v>
      </c>
      <c r="E933" s="6">
        <v>3.1259401640007898</v>
      </c>
      <c r="F933" s="6">
        <v>1.7723761025932E-3</v>
      </c>
      <c r="G933" s="9">
        <v>4.27247646849531E-2</v>
      </c>
    </row>
    <row r="934" spans="1:7">
      <c r="A934" s="5" t="s">
        <v>1332</v>
      </c>
      <c r="B934" s="6">
        <v>292.94104051003598</v>
      </c>
      <c r="C934" s="6">
        <v>1.15753519341971</v>
      </c>
      <c r="D934" s="6">
        <v>0.37126803993853802</v>
      </c>
      <c r="E934" s="6">
        <v>3.11778841402921</v>
      </c>
      <c r="F934" s="6">
        <v>1.8221356546953499E-3</v>
      </c>
      <c r="G934" s="9">
        <v>4.3806294423624798E-2</v>
      </c>
    </row>
    <row r="935" spans="1:7">
      <c r="A935" s="5" t="s">
        <v>1333</v>
      </c>
      <c r="B935" s="6">
        <v>1520.82695599472</v>
      </c>
      <c r="C935" s="6">
        <v>0.76188320785229202</v>
      </c>
      <c r="D935" s="6">
        <v>0.244507174908414</v>
      </c>
      <c r="E935" s="6">
        <v>3.1159953000875098</v>
      </c>
      <c r="F935" s="6">
        <v>1.8332519425854801E-3</v>
      </c>
      <c r="G935" s="9">
        <v>4.3994770032341902E-2</v>
      </c>
    </row>
    <row r="936" spans="1:7">
      <c r="A936" s="5" t="s">
        <v>1334</v>
      </c>
      <c r="B936" s="6">
        <v>21.363317997063898</v>
      </c>
      <c r="C936" s="6">
        <v>2.1382878057986399</v>
      </c>
      <c r="D936" s="6">
        <v>0.68632073974166996</v>
      </c>
      <c r="E936" s="6">
        <v>3.1155809259144398</v>
      </c>
      <c r="F936" s="6">
        <v>1.8358296754873299E-3</v>
      </c>
      <c r="G936" s="9">
        <v>4.4017294737086397E-2</v>
      </c>
    </row>
    <row r="937" spans="1:7">
      <c r="A937" s="5" t="s">
        <v>1335</v>
      </c>
      <c r="B937" s="6">
        <v>16.790875394824901</v>
      </c>
      <c r="C937" s="6">
        <v>-1.5884024616143499</v>
      </c>
      <c r="D937" s="6">
        <v>0.51030427561673497</v>
      </c>
      <c r="E937" s="6">
        <v>-3.11265756042248</v>
      </c>
      <c r="F937" s="6">
        <v>1.8541101442920099E-3</v>
      </c>
      <c r="G937" s="9">
        <v>4.4415944527045302E-2</v>
      </c>
    </row>
    <row r="938" spans="1:7">
      <c r="A938" s="5" t="s">
        <v>1336</v>
      </c>
      <c r="B938" s="6">
        <v>861.41548357889303</v>
      </c>
      <c r="C938" s="6">
        <v>1.36591018762403</v>
      </c>
      <c r="D938" s="6">
        <v>0.439804017044366</v>
      </c>
      <c r="E938" s="6">
        <v>3.1057246743752298</v>
      </c>
      <c r="F938" s="6">
        <v>1.89813360831813E-3</v>
      </c>
      <c r="G938" s="9">
        <v>4.5316003705265999E-2</v>
      </c>
    </row>
    <row r="939" spans="1:7">
      <c r="A939" s="5" t="s">
        <v>1337</v>
      </c>
      <c r="B939" s="6">
        <v>27.981018434086199</v>
      </c>
      <c r="C939" s="6">
        <v>1.5406694580909599</v>
      </c>
      <c r="D939" s="6">
        <v>0.49636520535851397</v>
      </c>
      <c r="E939" s="6">
        <v>3.1039030162844998</v>
      </c>
      <c r="F939" s="6">
        <v>1.90985924646576E-3</v>
      </c>
      <c r="G939" s="9">
        <v>4.5507861760950903E-2</v>
      </c>
    </row>
    <row r="940" spans="1:7">
      <c r="A940" s="5" t="s">
        <v>1338</v>
      </c>
      <c r="B940" s="6">
        <v>16.312671715962999</v>
      </c>
      <c r="C940" s="6">
        <v>-2.0718178348666001</v>
      </c>
      <c r="D940" s="6">
        <v>0.66836301792556196</v>
      </c>
      <c r="E940" s="6">
        <v>-3.0998391282884299</v>
      </c>
      <c r="F940" s="6">
        <v>1.9362577661090801E-3</v>
      </c>
      <c r="G940" s="9">
        <v>4.6055151506725497E-2</v>
      </c>
    </row>
    <row r="941" spans="1:7">
      <c r="A941" s="5" t="s">
        <v>1339</v>
      </c>
      <c r="B941" s="6">
        <v>5.6302140853389799</v>
      </c>
      <c r="C941" s="6">
        <v>2.4775833098920401</v>
      </c>
      <c r="D941" s="6">
        <v>0.80004840946529399</v>
      </c>
      <c r="E941" s="6">
        <v>3.0967917448244302</v>
      </c>
      <c r="F941" s="6">
        <v>1.9562725525695298E-3</v>
      </c>
      <c r="G941" s="9">
        <v>4.6407900288606002E-2</v>
      </c>
    </row>
    <row r="942" spans="1:7">
      <c r="A942" s="5" t="s">
        <v>1340</v>
      </c>
      <c r="B942" s="6">
        <v>165.291314083288</v>
      </c>
      <c r="C942" s="6">
        <v>0.93529437624263201</v>
      </c>
      <c r="D942" s="6">
        <v>0.30280556866131703</v>
      </c>
      <c r="E942" s="6">
        <v>3.0887621399352301</v>
      </c>
      <c r="F942" s="6">
        <v>2.0099228842301899E-3</v>
      </c>
      <c r="G942" s="9">
        <v>4.7387593619945101E-2</v>
      </c>
    </row>
    <row r="943" spans="1:7">
      <c r="A943" s="5" t="s">
        <v>1341</v>
      </c>
      <c r="B943" s="6">
        <v>51.380750300963697</v>
      </c>
      <c r="C943" s="6">
        <v>-2.1452625286801701</v>
      </c>
      <c r="D943" s="6">
        <v>0.69491658163502301</v>
      </c>
      <c r="E943" s="6">
        <v>-3.08707920543891</v>
      </c>
      <c r="F943" s="6">
        <v>2.0213372975926799E-3</v>
      </c>
      <c r="G943" s="9">
        <v>4.7573174223973599E-2</v>
      </c>
    </row>
    <row r="944" spans="1:7">
      <c r="A944" s="5" t="s">
        <v>1342</v>
      </c>
      <c r="B944" s="6">
        <v>40.926629071943999</v>
      </c>
      <c r="C944" s="6">
        <v>1.80184358418247</v>
      </c>
      <c r="D944" s="6">
        <v>0.58387543648057805</v>
      </c>
      <c r="E944" s="6">
        <v>3.0860068288596501</v>
      </c>
      <c r="F944" s="6">
        <v>2.0286416305227701E-3</v>
      </c>
      <c r="G944" s="9">
        <v>4.7703277010559E-2</v>
      </c>
    </row>
    <row r="945" spans="1:7">
      <c r="A945" s="5" t="s">
        <v>1343</v>
      </c>
      <c r="B945" s="6">
        <v>11.636876037052501</v>
      </c>
      <c r="C945" s="6">
        <v>2.1840815707999002</v>
      </c>
      <c r="D945" s="6">
        <v>0.70818677269360997</v>
      </c>
      <c r="E945" s="6">
        <v>3.0840473940125701</v>
      </c>
      <c r="F945" s="6">
        <v>2.0420506186530599E-3</v>
      </c>
      <c r="G945" s="9">
        <v>4.79346392598856E-2</v>
      </c>
    </row>
    <row r="946" spans="1:7">
      <c r="A946" s="5" t="s">
        <v>1344</v>
      </c>
      <c r="B946" s="6">
        <v>36.481107410497103</v>
      </c>
      <c r="C946" s="6">
        <v>1.6134226971536001</v>
      </c>
      <c r="D946" s="6">
        <v>0.52354479154690803</v>
      </c>
      <c r="E946" s="6">
        <v>3.08172810274064</v>
      </c>
      <c r="F946" s="6">
        <v>2.0580272809437401E-3</v>
      </c>
      <c r="G946" s="9">
        <v>4.8169974870564798E-2</v>
      </c>
    </row>
    <row r="947" spans="1:7">
      <c r="A947" s="5" t="s">
        <v>1345</v>
      </c>
      <c r="B947" s="6">
        <v>33.564329039682498</v>
      </c>
      <c r="C947" s="6">
        <v>1.55981991429697</v>
      </c>
      <c r="D947" s="6">
        <v>0.50622270450617002</v>
      </c>
      <c r="E947" s="6">
        <v>3.0812918907274298</v>
      </c>
      <c r="F947" s="6">
        <v>2.0610449514515102E-3</v>
      </c>
      <c r="G947" s="9">
        <v>4.8169974870564798E-2</v>
      </c>
    </row>
    <row r="948" spans="1:7">
      <c r="A948" s="5" t="s">
        <v>1346</v>
      </c>
      <c r="B948" s="6">
        <v>52.804268355315301</v>
      </c>
      <c r="C948" s="6">
        <v>1.07818766885012</v>
      </c>
      <c r="D948" s="6">
        <v>0.34981434199895201</v>
      </c>
      <c r="E948" s="6">
        <v>3.0821711388075301</v>
      </c>
      <c r="F948" s="6">
        <v>2.0549665518111498E-3</v>
      </c>
      <c r="G948" s="9">
        <v>4.8169974870564798E-2</v>
      </c>
    </row>
    <row r="949" spans="1:7">
      <c r="A949" s="5" t="s">
        <v>1347</v>
      </c>
      <c r="B949" s="6">
        <v>423.77031458328997</v>
      </c>
      <c r="C949" s="6">
        <v>-1.1242756756282899</v>
      </c>
      <c r="D949" s="6">
        <v>0.36551516204121998</v>
      </c>
      <c r="E949" s="6">
        <v>-3.0758660443790302</v>
      </c>
      <c r="F949" s="6">
        <v>2.0989211910486102E-3</v>
      </c>
      <c r="G949" s="9">
        <v>4.8927456305919499E-2</v>
      </c>
    </row>
    <row r="950" spans="1:7">
      <c r="A950" s="5" t="s">
        <v>1348</v>
      </c>
      <c r="B950" s="6">
        <v>42.642977908676798</v>
      </c>
      <c r="C950" s="6">
        <v>-2.03455721299561</v>
      </c>
      <c r="D950" s="6">
        <v>0.66220136738248703</v>
      </c>
      <c r="E950" s="6">
        <v>-3.07241469620894</v>
      </c>
      <c r="F950" s="6">
        <v>2.1233451247504699E-3</v>
      </c>
      <c r="G950" s="9">
        <v>4.9325527664402402E-2</v>
      </c>
    </row>
    <row r="951" spans="1:7">
      <c r="A951" s="16" t="s">
        <v>1349</v>
      </c>
      <c r="B951" s="17">
        <v>1364.0685918065201</v>
      </c>
      <c r="C951" s="17">
        <v>-0.523417998087366</v>
      </c>
      <c r="D951" s="17">
        <v>0.17052698858565499</v>
      </c>
      <c r="E951" s="17">
        <v>-3.0694144218963602</v>
      </c>
      <c r="F951" s="17">
        <v>2.1447884344771798E-3</v>
      </c>
      <c r="G951" s="18">
        <v>4.9737606752547597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tabSelected="1" workbookViewId="0">
      <selection activeCell="B10" sqref="B10"/>
    </sheetView>
  </sheetViews>
  <sheetFormatPr baseColWidth="10" defaultRowHeight="15" x14ac:dyDescent="0"/>
  <cols>
    <col min="1" max="1" width="21.83203125" customWidth="1"/>
  </cols>
  <sheetData>
    <row r="1" spans="1:10">
      <c r="A1" t="s">
        <v>1392</v>
      </c>
    </row>
    <row r="2" spans="1:10">
      <c r="A2" s="22" t="s">
        <v>1350</v>
      </c>
      <c r="B2" s="22" t="s">
        <v>1</v>
      </c>
      <c r="C2" s="22" t="s">
        <v>12</v>
      </c>
      <c r="D2" s="22" t="s">
        <v>13</v>
      </c>
      <c r="E2" s="22" t="s">
        <v>14</v>
      </c>
      <c r="F2" s="22" t="s">
        <v>15</v>
      </c>
      <c r="G2" s="22" t="s">
        <v>16</v>
      </c>
      <c r="H2" s="22" t="s">
        <v>1350</v>
      </c>
      <c r="I2" s="22" t="s">
        <v>3</v>
      </c>
      <c r="J2" s="22" t="s">
        <v>4</v>
      </c>
    </row>
    <row r="3" spans="1:10">
      <c r="A3" s="22" t="s">
        <v>963</v>
      </c>
      <c r="B3" s="22">
        <v>467.92320000000001</v>
      </c>
      <c r="C3" s="22">
        <v>0.62478710000000004</v>
      </c>
      <c r="D3" s="22">
        <v>0.13186400000000001</v>
      </c>
      <c r="E3" s="22">
        <v>4.7381169999999999</v>
      </c>
      <c r="F3" s="23">
        <v>2.157135E-6</v>
      </c>
      <c r="G3" s="22">
        <v>5.6430639999999997E-3</v>
      </c>
      <c r="H3" s="22" t="s">
        <v>963</v>
      </c>
      <c r="I3" s="22" t="s">
        <v>213</v>
      </c>
      <c r="J3" t="s">
        <v>1351</v>
      </c>
    </row>
    <row r="4" spans="1:10">
      <c r="A4" s="22" t="s">
        <v>1352</v>
      </c>
      <c r="B4" s="22">
        <v>324.23219999999998</v>
      </c>
      <c r="C4" s="22">
        <v>-1.0111348</v>
      </c>
      <c r="D4" s="22">
        <v>0.22469549999999999</v>
      </c>
      <c r="E4" s="22">
        <v>-4.5000220000000004</v>
      </c>
      <c r="F4" s="23">
        <v>6.7946460000000001E-6</v>
      </c>
      <c r="G4" s="22">
        <v>8.887397E-3</v>
      </c>
      <c r="H4" s="22" t="s">
        <v>1352</v>
      </c>
      <c r="I4" s="22" t="s">
        <v>1353</v>
      </c>
      <c r="J4" t="s">
        <v>1354</v>
      </c>
    </row>
    <row r="5" spans="1:10">
      <c r="A5" s="22" t="s">
        <v>841</v>
      </c>
      <c r="B5" s="22">
        <v>750.43820000000005</v>
      </c>
      <c r="C5" s="22">
        <v>0.96122750000000001</v>
      </c>
      <c r="D5" s="22">
        <v>0.2274388</v>
      </c>
      <c r="E5" s="22">
        <v>4.2263130000000002</v>
      </c>
      <c r="F5" s="23">
        <v>2.375512E-5</v>
      </c>
      <c r="G5" s="22">
        <v>1.5535851E-2</v>
      </c>
      <c r="H5" s="22" t="s">
        <v>841</v>
      </c>
      <c r="I5" s="22" t="s">
        <v>220</v>
      </c>
      <c r="J5" t="s">
        <v>1355</v>
      </c>
    </row>
    <row r="6" spans="1:10">
      <c r="A6" s="24" t="s">
        <v>1356</v>
      </c>
      <c r="B6" s="24">
        <v>827.48270000000002</v>
      </c>
      <c r="C6" s="24">
        <v>1.1927449999999999</v>
      </c>
      <c r="D6" s="24">
        <v>0.28178629999999999</v>
      </c>
      <c r="E6" s="24">
        <v>4.232799</v>
      </c>
      <c r="F6" s="25">
        <v>2.3080049999999999E-5</v>
      </c>
      <c r="G6" s="24">
        <v>1.5535851E-2</v>
      </c>
      <c r="H6" s="24" t="s">
        <v>1356</v>
      </c>
      <c r="I6" s="24" t="s">
        <v>140</v>
      </c>
      <c r="J6" s="26" t="s">
        <v>1357</v>
      </c>
    </row>
    <row r="7" spans="1:10">
      <c r="A7" s="22" t="s">
        <v>1358</v>
      </c>
      <c r="B7" s="22">
        <v>398.83</v>
      </c>
      <c r="C7" s="22">
        <v>0.66542939999999995</v>
      </c>
      <c r="D7" s="22">
        <v>0.1622538</v>
      </c>
      <c r="E7" s="22">
        <v>4.1011639999999998</v>
      </c>
      <c r="F7" s="23">
        <v>4.1107750000000003E-5</v>
      </c>
      <c r="G7" s="22">
        <v>2.0760401000000001E-2</v>
      </c>
      <c r="H7" s="22" t="s">
        <v>1358</v>
      </c>
      <c r="I7" s="22" t="s">
        <v>1359</v>
      </c>
      <c r="J7" t="s">
        <v>1360</v>
      </c>
    </row>
    <row r="8" spans="1:10">
      <c r="A8" s="22" t="s">
        <v>1361</v>
      </c>
      <c r="B8" s="22">
        <v>5325.0816000000004</v>
      </c>
      <c r="C8" s="22">
        <v>-0.89351199999999997</v>
      </c>
      <c r="D8" s="22">
        <v>0.2209314</v>
      </c>
      <c r="E8" s="22">
        <v>-4.0442960000000001</v>
      </c>
      <c r="F8" s="23">
        <v>5.2480649999999997E-5</v>
      </c>
      <c r="G8" s="22">
        <v>2.0760401000000001E-2</v>
      </c>
      <c r="H8" s="22" t="s">
        <v>1361</v>
      </c>
      <c r="I8" s="22"/>
    </row>
    <row r="9" spans="1:10">
      <c r="A9" s="22" t="s">
        <v>914</v>
      </c>
      <c r="B9" s="22">
        <v>646.97080000000005</v>
      </c>
      <c r="C9" s="22">
        <v>1.3935896000000001</v>
      </c>
      <c r="D9" s="22">
        <v>0.34572219999999998</v>
      </c>
      <c r="E9" s="22">
        <v>4.030951</v>
      </c>
      <c r="F9" s="23">
        <v>5.555153E-5</v>
      </c>
      <c r="G9" s="22">
        <v>2.0760401000000001E-2</v>
      </c>
      <c r="H9" s="22" t="s">
        <v>914</v>
      </c>
      <c r="I9" s="22" t="s">
        <v>188</v>
      </c>
      <c r="J9" t="s">
        <v>1362</v>
      </c>
    </row>
    <row r="10" spans="1:10">
      <c r="A10" s="22" t="s">
        <v>1363</v>
      </c>
      <c r="B10" s="22">
        <v>485.5838</v>
      </c>
      <c r="C10" s="22">
        <v>-0.42694890000000002</v>
      </c>
      <c r="D10" s="22">
        <v>0.1080542</v>
      </c>
      <c r="E10" s="22">
        <v>-3.9512480000000001</v>
      </c>
      <c r="F10" s="23">
        <v>7.7744760000000005E-5</v>
      </c>
      <c r="G10" s="22">
        <v>2.1099069000000002E-2</v>
      </c>
      <c r="H10" s="22" t="s">
        <v>1363</v>
      </c>
      <c r="I10" s="22" t="s">
        <v>1353</v>
      </c>
      <c r="J10" t="s">
        <v>1364</v>
      </c>
    </row>
    <row r="11" spans="1:10">
      <c r="A11" s="24" t="s">
        <v>1365</v>
      </c>
      <c r="B11" s="24">
        <v>528.49480000000005</v>
      </c>
      <c r="C11" s="24">
        <v>-0.85119330000000004</v>
      </c>
      <c r="D11" s="24">
        <v>0.21547350000000001</v>
      </c>
      <c r="E11" s="24">
        <v>-3.950339</v>
      </c>
      <c r="F11" s="25">
        <v>7.8040600000000006E-5</v>
      </c>
      <c r="G11" s="24">
        <v>2.1099069000000002E-2</v>
      </c>
      <c r="H11" s="24" t="s">
        <v>1365</v>
      </c>
      <c r="I11" s="24" t="s">
        <v>233</v>
      </c>
      <c r="J11" s="26" t="s">
        <v>1366</v>
      </c>
    </row>
    <row r="12" spans="1:10">
      <c r="A12" s="22" t="s">
        <v>1367</v>
      </c>
      <c r="B12" s="22">
        <v>1606.8154999999999</v>
      </c>
      <c r="C12" s="22">
        <v>-0.56402640000000004</v>
      </c>
      <c r="D12" s="22">
        <v>0.143065</v>
      </c>
      <c r="E12" s="22">
        <v>-3.9424489999999999</v>
      </c>
      <c r="F12" s="23">
        <v>8.065394E-5</v>
      </c>
      <c r="G12" s="22">
        <v>2.1099069000000002E-2</v>
      </c>
      <c r="H12" s="22" t="s">
        <v>1367</v>
      </c>
      <c r="I12" s="22" t="s">
        <v>1368</v>
      </c>
      <c r="J12" t="s">
        <v>1369</v>
      </c>
    </row>
    <row r="13" spans="1:10">
      <c r="A13" s="22" t="s">
        <v>1370</v>
      </c>
      <c r="B13" s="22">
        <v>350.25659999999999</v>
      </c>
      <c r="C13" s="22">
        <v>0.77040620000000004</v>
      </c>
      <c r="D13" s="22">
        <v>0.19847519999999999</v>
      </c>
      <c r="E13" s="22">
        <v>3.881624</v>
      </c>
      <c r="F13" s="23">
        <v>1.037612E-4</v>
      </c>
      <c r="G13" s="22">
        <v>2.4676289000000001E-2</v>
      </c>
      <c r="H13" s="22" t="s">
        <v>1370</v>
      </c>
      <c r="I13" s="22" t="s">
        <v>67</v>
      </c>
      <c r="J13" t="s">
        <v>1371</v>
      </c>
    </row>
    <row r="14" spans="1:10">
      <c r="A14" s="24" t="s">
        <v>25</v>
      </c>
      <c r="B14" s="24">
        <v>1161.3405</v>
      </c>
      <c r="C14" s="24">
        <v>1.2527188</v>
      </c>
      <c r="D14" s="24">
        <v>0.33179900000000001</v>
      </c>
      <c r="E14" s="24">
        <v>3.7755350000000001</v>
      </c>
      <c r="F14" s="25">
        <v>1.5966449999999999E-4</v>
      </c>
      <c r="G14" s="24">
        <v>2.7206860999999999E-2</v>
      </c>
      <c r="H14" s="24" t="s">
        <v>25</v>
      </c>
      <c r="I14" s="24" t="s">
        <v>27</v>
      </c>
      <c r="J14" s="26" t="s">
        <v>28</v>
      </c>
    </row>
    <row r="15" spans="1:10">
      <c r="A15" s="22" t="s">
        <v>897</v>
      </c>
      <c r="B15" s="22">
        <v>866.42219999999998</v>
      </c>
      <c r="C15" s="22">
        <v>1.0002222000000001</v>
      </c>
      <c r="D15" s="22">
        <v>0.2628007</v>
      </c>
      <c r="E15" s="22">
        <v>3.8060100000000001</v>
      </c>
      <c r="F15" s="23">
        <v>1.4122669999999999E-4</v>
      </c>
      <c r="G15" s="22">
        <v>2.7206860999999999E-2</v>
      </c>
      <c r="H15" s="22" t="s">
        <v>897</v>
      </c>
      <c r="I15" s="22"/>
    </row>
    <row r="16" spans="1:10">
      <c r="A16" s="22" t="s">
        <v>780</v>
      </c>
      <c r="B16" s="22">
        <v>2712.9306000000001</v>
      </c>
      <c r="C16" s="22">
        <v>1.0591702000000001</v>
      </c>
      <c r="D16" s="22">
        <v>0.28130369999999999</v>
      </c>
      <c r="E16" s="22">
        <v>3.7652199999999998</v>
      </c>
      <c r="F16" s="23">
        <v>1.6640280000000001E-4</v>
      </c>
      <c r="G16" s="22">
        <v>2.7206860999999999E-2</v>
      </c>
      <c r="H16" s="22" t="s">
        <v>780</v>
      </c>
      <c r="I16" s="22" t="s">
        <v>1372</v>
      </c>
      <c r="J16" t="s">
        <v>1373</v>
      </c>
    </row>
    <row r="17" spans="1:10">
      <c r="A17" s="22" t="s">
        <v>1374</v>
      </c>
      <c r="B17" s="22">
        <v>369.92509999999999</v>
      </c>
      <c r="C17" s="22">
        <v>1.4001602</v>
      </c>
      <c r="D17" s="22">
        <v>0.37158790000000003</v>
      </c>
      <c r="E17" s="22">
        <v>3.7680449999999999</v>
      </c>
      <c r="F17" s="23">
        <v>1.645308E-4</v>
      </c>
      <c r="G17" s="22">
        <v>2.7206860999999999E-2</v>
      </c>
      <c r="H17" s="22" t="s">
        <v>1374</v>
      </c>
      <c r="I17" s="22" t="s">
        <v>1375</v>
      </c>
      <c r="J17" t="s">
        <v>1376</v>
      </c>
    </row>
    <row r="18" spans="1:10">
      <c r="A18" s="22" t="s">
        <v>1377</v>
      </c>
      <c r="B18" s="22">
        <v>408.43130000000002</v>
      </c>
      <c r="C18" s="22">
        <v>-1.1644907</v>
      </c>
      <c r="D18" s="22">
        <v>0.30446000000000001</v>
      </c>
      <c r="E18" s="22">
        <v>-3.8247740000000001</v>
      </c>
      <c r="F18" s="23">
        <v>1.3089199999999999E-4</v>
      </c>
      <c r="G18" s="22">
        <v>2.7206860999999999E-2</v>
      </c>
      <c r="H18" s="22" t="s">
        <v>1377</v>
      </c>
      <c r="I18" s="22" t="s">
        <v>1378</v>
      </c>
      <c r="J18" t="s">
        <v>1379</v>
      </c>
    </row>
    <row r="19" spans="1:10">
      <c r="A19" s="22" t="s">
        <v>1212</v>
      </c>
      <c r="B19" s="22">
        <v>2019.9847</v>
      </c>
      <c r="C19" s="22">
        <v>0.87886299999999995</v>
      </c>
      <c r="D19" s="22">
        <v>0.23897470000000001</v>
      </c>
      <c r="E19" s="22">
        <v>3.6776399999999998</v>
      </c>
      <c r="F19" s="23">
        <v>2.354019E-4</v>
      </c>
      <c r="G19" s="22">
        <v>3.6224200999999998E-2</v>
      </c>
      <c r="H19" s="22" t="s">
        <v>1212</v>
      </c>
      <c r="I19" s="22" t="s">
        <v>1372</v>
      </c>
      <c r="J19" t="s">
        <v>1373</v>
      </c>
    </row>
    <row r="20" spans="1:10">
      <c r="A20" s="22" t="s">
        <v>1380</v>
      </c>
      <c r="B20" s="22">
        <v>421.71300000000002</v>
      </c>
      <c r="C20" s="22">
        <v>-0.68038410000000005</v>
      </c>
      <c r="D20" s="22">
        <v>0.19015599999999999</v>
      </c>
      <c r="E20" s="22">
        <v>-3.57803</v>
      </c>
      <c r="F20" s="23">
        <v>3.4619309999999999E-4</v>
      </c>
      <c r="G20" s="22">
        <v>4.0022284999999998E-2</v>
      </c>
      <c r="H20" s="22" t="s">
        <v>1380</v>
      </c>
      <c r="I20" s="22" t="s">
        <v>233</v>
      </c>
      <c r="J20" t="s">
        <v>1381</v>
      </c>
    </row>
    <row r="21" spans="1:10">
      <c r="A21" s="22" t="s">
        <v>1382</v>
      </c>
      <c r="B21" s="22">
        <v>574.45270000000005</v>
      </c>
      <c r="C21" s="22">
        <v>-0.57006159999999995</v>
      </c>
      <c r="D21" s="22">
        <v>0.1592769</v>
      </c>
      <c r="E21" s="22">
        <v>-3.5790600000000001</v>
      </c>
      <c r="F21" s="23">
        <v>3.4483199999999999E-4</v>
      </c>
      <c r="G21" s="22">
        <v>4.0022284999999998E-2</v>
      </c>
      <c r="H21" s="22" t="s">
        <v>1382</v>
      </c>
      <c r="I21" s="22" t="s">
        <v>1383</v>
      </c>
      <c r="J21" t="s">
        <v>1384</v>
      </c>
    </row>
    <row r="22" spans="1:10">
      <c r="A22" s="22" t="s">
        <v>935</v>
      </c>
      <c r="B22" s="22">
        <v>532.39179999999999</v>
      </c>
      <c r="C22" s="22">
        <v>1.4269662000000001</v>
      </c>
      <c r="D22" s="22">
        <v>0.3966536</v>
      </c>
      <c r="E22" s="22">
        <v>3.597512</v>
      </c>
      <c r="F22" s="23">
        <v>3.2127529999999998E-4</v>
      </c>
      <c r="G22" s="22">
        <v>4.0022284999999998E-2</v>
      </c>
      <c r="H22" s="22" t="s">
        <v>935</v>
      </c>
      <c r="I22" s="22" t="s">
        <v>19</v>
      </c>
      <c r="J22" t="s">
        <v>1385</v>
      </c>
    </row>
    <row r="23" spans="1:10">
      <c r="A23" s="22" t="s">
        <v>1386</v>
      </c>
      <c r="B23" s="22">
        <v>371.03629999999998</v>
      </c>
      <c r="C23" s="22">
        <v>1.0240214999999999</v>
      </c>
      <c r="D23" s="22">
        <v>0.28273199999999998</v>
      </c>
      <c r="E23" s="22">
        <v>3.62188</v>
      </c>
      <c r="F23" s="23">
        <v>2.9246989999999999E-4</v>
      </c>
      <c r="G23" s="22">
        <v>4.0022284999999998E-2</v>
      </c>
      <c r="H23" s="22" t="s">
        <v>1386</v>
      </c>
      <c r="I23" s="22" t="s">
        <v>1387</v>
      </c>
      <c r="J23" t="s">
        <v>1388</v>
      </c>
    </row>
    <row r="24" spans="1:10">
      <c r="A24" s="24" t="s">
        <v>106</v>
      </c>
      <c r="B24" s="24">
        <v>1878.3493000000001</v>
      </c>
      <c r="C24" s="24">
        <v>1.2482530000000001</v>
      </c>
      <c r="D24" s="24">
        <v>0.34928179999999998</v>
      </c>
      <c r="E24" s="24">
        <v>3.5737700000000001</v>
      </c>
      <c r="F24" s="25">
        <v>3.5187789999999999E-4</v>
      </c>
      <c r="G24" s="24">
        <v>4.0022284999999998E-2</v>
      </c>
      <c r="H24" s="24" t="s">
        <v>106</v>
      </c>
      <c r="I24" s="24" t="s">
        <v>108</v>
      </c>
      <c r="J24" s="26" t="s">
        <v>109</v>
      </c>
    </row>
    <row r="25" spans="1:10">
      <c r="A25" s="24" t="s">
        <v>40</v>
      </c>
      <c r="B25" s="24">
        <v>373.67469999999997</v>
      </c>
      <c r="C25" s="24">
        <v>1.1287837999999999</v>
      </c>
      <c r="D25" s="24">
        <v>0.31067349999999999</v>
      </c>
      <c r="E25" s="24">
        <v>3.6333440000000001</v>
      </c>
      <c r="F25" s="25">
        <v>2.7977150000000001E-4</v>
      </c>
      <c r="G25" s="24">
        <v>4.0022284999999998E-2</v>
      </c>
      <c r="H25" s="24" t="s">
        <v>40</v>
      </c>
      <c r="I25" s="24" t="s">
        <v>19</v>
      </c>
      <c r="J25" s="26" t="s">
        <v>42</v>
      </c>
    </row>
    <row r="26" spans="1:10">
      <c r="A26" s="22" t="s">
        <v>69</v>
      </c>
      <c r="B26" s="22">
        <v>1204.2792999999999</v>
      </c>
      <c r="C26" s="22">
        <v>-0.82974460000000005</v>
      </c>
      <c r="D26" s="22">
        <v>0.2332767</v>
      </c>
      <c r="E26" s="22">
        <v>-3.5569120000000001</v>
      </c>
      <c r="F26" s="23">
        <v>3.7524020000000001E-4</v>
      </c>
      <c r="G26" s="22">
        <v>4.0901181000000002E-2</v>
      </c>
      <c r="H26" s="22" t="s">
        <v>69</v>
      </c>
      <c r="I26" s="22" t="s">
        <v>71</v>
      </c>
      <c r="J26" t="s">
        <v>72</v>
      </c>
    </row>
    <row r="27" spans="1:10">
      <c r="A27" s="22" t="s">
        <v>113</v>
      </c>
      <c r="B27" s="22">
        <v>621.90380000000005</v>
      </c>
      <c r="C27" s="22">
        <v>0.80799080000000001</v>
      </c>
      <c r="D27" s="22">
        <v>0.2308608</v>
      </c>
      <c r="E27" s="22">
        <v>3.499905</v>
      </c>
      <c r="F27" s="23">
        <v>4.6542399999999998E-4</v>
      </c>
      <c r="G27" s="22">
        <v>4.8701965999999999E-2</v>
      </c>
      <c r="H27" s="22" t="s">
        <v>113</v>
      </c>
      <c r="I27" s="22" t="s">
        <v>19</v>
      </c>
      <c r="J27" t="s">
        <v>11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ata_S2a_353_genes_DEG</vt:lpstr>
      <vt:lpstr>Data_S2b_949_genes_DEG</vt:lpstr>
      <vt:lpstr>Data_S2c_25_genes_DE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in</dc:creator>
  <cp:lastModifiedBy>Romain</cp:lastModifiedBy>
  <dcterms:created xsi:type="dcterms:W3CDTF">2017-12-05T13:34:21Z</dcterms:created>
  <dcterms:modified xsi:type="dcterms:W3CDTF">2018-09-05T15:18:12Z</dcterms:modified>
</cp:coreProperties>
</file>